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PRoyGroup\Weining\VP2 sialic acid paper\JVI Re-submission (revised version)\"/>
    </mc:Choice>
  </mc:AlternateContent>
  <bookViews>
    <workbookView xWindow="10125" yWindow="3000" windowWidth="35805" windowHeight="20040" activeTab="1"/>
  </bookViews>
  <sheets>
    <sheet name="VP2+pA-LS_complex" sheetId="1" r:id="rId1"/>
    <sheet name="pA_LS_only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66" i="2" l="1"/>
  <c r="F564" i="2" s="1"/>
  <c r="F557" i="2"/>
  <c r="F554" i="2"/>
  <c r="F553" i="2"/>
  <c r="F550" i="2"/>
  <c r="F549" i="2"/>
  <c r="F546" i="2"/>
  <c r="F544" i="2"/>
  <c r="F542" i="2"/>
  <c r="F541" i="2"/>
  <c r="F534" i="2"/>
  <c r="F533" i="2"/>
  <c r="F532" i="2"/>
  <c r="F529" i="2"/>
  <c r="F528" i="2"/>
  <c r="F526" i="2"/>
  <c r="F524" i="2"/>
  <c r="F521" i="2"/>
  <c r="F520" i="2"/>
  <c r="F517" i="2"/>
  <c r="F513" i="2"/>
  <c r="F512" i="2"/>
  <c r="F509" i="2"/>
  <c r="F508" i="2"/>
  <c r="F506" i="2"/>
  <c r="F504" i="2"/>
  <c r="F502" i="2"/>
  <c r="F501" i="2"/>
  <c r="F497" i="2"/>
  <c r="F496" i="2"/>
  <c r="F495" i="2"/>
  <c r="F489" i="2"/>
  <c r="F488" i="2"/>
  <c r="F486" i="2"/>
  <c r="F484" i="2"/>
  <c r="F482" i="2"/>
  <c r="F481" i="2"/>
  <c r="F478" i="2"/>
  <c r="F477" i="2"/>
  <c r="F476" i="2"/>
  <c r="F472" i="2"/>
  <c r="F471" i="2"/>
  <c r="F469" i="2"/>
  <c r="F464" i="2"/>
  <c r="F462" i="2"/>
  <c r="F461" i="2"/>
  <c r="F458" i="2"/>
  <c r="F457" i="2"/>
  <c r="F456" i="2"/>
  <c r="F453" i="2"/>
  <c r="F452" i="2"/>
  <c r="F449" i="2"/>
  <c r="F447" i="2"/>
  <c r="F445" i="2"/>
  <c r="F441" i="2"/>
  <c r="F438" i="2"/>
  <c r="F437" i="2"/>
  <c r="F436" i="2"/>
  <c r="F433" i="2"/>
  <c r="F432" i="2"/>
  <c r="F430" i="2"/>
  <c r="F428" i="2"/>
  <c r="F425" i="2"/>
  <c r="F424" i="2"/>
  <c r="F421" i="2"/>
  <c r="F417" i="2"/>
  <c r="F416" i="2"/>
  <c r="F413" i="2"/>
  <c r="F412" i="2"/>
  <c r="F410" i="2"/>
  <c r="F408" i="2"/>
  <c r="F406" i="2"/>
  <c r="F405" i="2"/>
  <c r="F402" i="2"/>
  <c r="F401" i="2"/>
  <c r="F400" i="2"/>
  <c r="F397" i="2"/>
  <c r="F393" i="2"/>
  <c r="F391" i="2"/>
  <c r="F389" i="2"/>
  <c r="F387" i="2"/>
  <c r="F386" i="2"/>
  <c r="F383" i="2"/>
  <c r="F382" i="2"/>
  <c r="F381" i="2"/>
  <c r="F378" i="2"/>
  <c r="F377" i="2"/>
  <c r="F375" i="2"/>
  <c r="F373" i="2"/>
  <c r="F368" i="2"/>
  <c r="F367" i="2"/>
  <c r="F364" i="2"/>
  <c r="F363" i="2"/>
  <c r="F362" i="2"/>
  <c r="F360" i="2"/>
  <c r="F359" i="2"/>
  <c r="F358" i="2"/>
  <c r="F356" i="2"/>
  <c r="F355" i="2"/>
  <c r="F354" i="2"/>
  <c r="F352" i="2"/>
  <c r="F351" i="2"/>
  <c r="F350" i="2"/>
  <c r="F345" i="2"/>
  <c r="F344" i="2"/>
  <c r="F343" i="2"/>
  <c r="F341" i="2"/>
  <c r="F340" i="2"/>
  <c r="F339" i="2"/>
  <c r="F337" i="2"/>
  <c r="F336" i="2"/>
  <c r="F335" i="2"/>
  <c r="F333" i="2"/>
  <c r="F332" i="2"/>
  <c r="F331" i="2"/>
  <c r="F329" i="2"/>
  <c r="F328" i="2"/>
  <c r="F327" i="2"/>
  <c r="F325" i="2"/>
  <c r="F321" i="2"/>
  <c r="F320" i="2"/>
  <c r="F318" i="2"/>
  <c r="F317" i="2"/>
  <c r="F316" i="2"/>
  <c r="F314" i="2"/>
  <c r="F313" i="2"/>
  <c r="F312" i="2"/>
  <c r="F310" i="2"/>
  <c r="F309" i="2"/>
  <c r="F308" i="2"/>
  <c r="F306" i="2"/>
  <c r="F305" i="2"/>
  <c r="F304" i="2"/>
  <c r="F302" i="2"/>
  <c r="F301" i="2"/>
  <c r="F297" i="2"/>
  <c r="F295" i="2"/>
  <c r="F294" i="2"/>
  <c r="F293" i="2"/>
  <c r="F291" i="2"/>
  <c r="F290" i="2"/>
  <c r="F289" i="2"/>
  <c r="F287" i="2"/>
  <c r="F286" i="2"/>
  <c r="F285" i="2"/>
  <c r="F283" i="2"/>
  <c r="F282" i="2"/>
  <c r="F281" i="2"/>
  <c r="F279" i="2"/>
  <c r="F278" i="2"/>
  <c r="F277" i="2"/>
  <c r="F272" i="2"/>
  <c r="F271" i="2"/>
  <c r="F270" i="2"/>
  <c r="F268" i="2"/>
  <c r="F267" i="2"/>
  <c r="F266" i="2"/>
  <c r="F264" i="2"/>
  <c r="F263" i="2"/>
  <c r="F262" i="2"/>
  <c r="F260" i="2"/>
  <c r="F259" i="2"/>
  <c r="F258" i="2"/>
  <c r="F256" i="2"/>
  <c r="F255" i="2"/>
  <c r="F254" i="2"/>
  <c r="F249" i="2"/>
  <c r="F248" i="2"/>
  <c r="F247" i="2"/>
  <c r="F245" i="2"/>
  <c r="F244" i="2"/>
  <c r="F243" i="2"/>
  <c r="F241" i="2"/>
  <c r="F240" i="2"/>
  <c r="F239" i="2"/>
  <c r="F237" i="2"/>
  <c r="F236" i="2"/>
  <c r="F235" i="2"/>
  <c r="F233" i="2"/>
  <c r="F232" i="2"/>
  <c r="F231" i="2"/>
  <c r="F229" i="2"/>
  <c r="F225" i="2"/>
  <c r="F224" i="2"/>
  <c r="F222" i="2"/>
  <c r="F221" i="2"/>
  <c r="F220" i="2"/>
  <c r="F218" i="2"/>
  <c r="F217" i="2"/>
  <c r="F216" i="2"/>
  <c r="F214" i="2"/>
  <c r="F213" i="2"/>
  <c r="F212" i="2"/>
  <c r="F210" i="2"/>
  <c r="F209" i="2"/>
  <c r="F208" i="2"/>
  <c r="F206" i="2"/>
  <c r="F205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9" i="2"/>
  <c r="F8" i="2"/>
  <c r="F7" i="2"/>
  <c r="F6" i="2"/>
  <c r="F5" i="2"/>
  <c r="F4" i="2"/>
  <c r="F3" i="2"/>
  <c r="B566" i="1"/>
  <c r="F495" i="1" s="1"/>
  <c r="F207" i="2" l="1"/>
  <c r="F211" i="2"/>
  <c r="F215" i="2"/>
  <c r="F219" i="2"/>
  <c r="F223" i="2"/>
  <c r="F230" i="2"/>
  <c r="F234" i="2"/>
  <c r="F238" i="2"/>
  <c r="F242" i="2"/>
  <c r="F246" i="2"/>
  <c r="F253" i="2"/>
  <c r="F257" i="2"/>
  <c r="F261" i="2"/>
  <c r="F265" i="2"/>
  <c r="F269" i="2"/>
  <c r="F273" i="2"/>
  <c r="F280" i="2"/>
  <c r="F284" i="2"/>
  <c r="F288" i="2"/>
  <c r="F292" i="2"/>
  <c r="F296" i="2"/>
  <c r="F303" i="2"/>
  <c r="F307" i="2"/>
  <c r="F311" i="2"/>
  <c r="F315" i="2"/>
  <c r="F319" i="2"/>
  <c r="F326" i="2"/>
  <c r="F330" i="2"/>
  <c r="F334" i="2"/>
  <c r="F338" i="2"/>
  <c r="F342" i="2"/>
  <c r="F349" i="2"/>
  <c r="F353" i="2"/>
  <c r="F357" i="2"/>
  <c r="F361" i="2"/>
  <c r="F366" i="2"/>
  <c r="F374" i="2"/>
  <c r="F379" i="2"/>
  <c r="F385" i="2"/>
  <c r="F390" i="2"/>
  <c r="F398" i="2"/>
  <c r="F404" i="2"/>
  <c r="F409" i="2"/>
  <c r="F414" i="2"/>
  <c r="F423" i="2"/>
  <c r="F429" i="2"/>
  <c r="F434" i="2"/>
  <c r="F440" i="2"/>
  <c r="F448" i="2"/>
  <c r="F454" i="2"/>
  <c r="F460" i="2"/>
  <c r="F465" i="2"/>
  <c r="F473" i="2"/>
  <c r="F480" i="2"/>
  <c r="F485" i="2"/>
  <c r="F493" i="2"/>
  <c r="F500" i="2"/>
  <c r="F505" i="2"/>
  <c r="F510" i="2"/>
  <c r="F519" i="2"/>
  <c r="F525" i="2"/>
  <c r="F530" i="2"/>
  <c r="F536" i="2"/>
  <c r="F545" i="2"/>
  <c r="F551" i="2"/>
  <c r="F558" i="2"/>
  <c r="F14" i="1"/>
  <c r="F31" i="1"/>
  <c r="F92" i="1"/>
  <c r="F135" i="1"/>
  <c r="F174" i="1"/>
  <c r="F218" i="1"/>
  <c r="F284" i="1"/>
  <c r="F306" i="1"/>
  <c r="F381" i="1"/>
  <c r="F96" i="1"/>
  <c r="F564" i="1"/>
  <c r="F558" i="1"/>
  <c r="F554" i="1"/>
  <c r="F550" i="1"/>
  <c r="F543" i="1"/>
  <c r="F534" i="1"/>
  <c r="F530" i="1"/>
  <c r="F526" i="1"/>
  <c r="F522" i="1"/>
  <c r="F517" i="1"/>
  <c r="F507" i="1"/>
  <c r="F503" i="1"/>
  <c r="F499" i="1"/>
  <c r="F494" i="1"/>
  <c r="F484" i="1"/>
  <c r="F480" i="1"/>
  <c r="F476" i="1"/>
  <c r="F471" i="1"/>
  <c r="F461" i="1"/>
  <c r="F457" i="1"/>
  <c r="F453" i="1"/>
  <c r="F449" i="1"/>
  <c r="F438" i="1"/>
  <c r="F434" i="1"/>
  <c r="F430" i="1"/>
  <c r="F426" i="1"/>
  <c r="F421" i="1"/>
  <c r="F411" i="1"/>
  <c r="F407" i="1"/>
  <c r="F403" i="1"/>
  <c r="F398" i="1"/>
  <c r="F388" i="1"/>
  <c r="F384" i="1"/>
  <c r="F380" i="1"/>
  <c r="F375" i="1"/>
  <c r="F366" i="1"/>
  <c r="F362" i="1"/>
  <c r="F358" i="1"/>
  <c r="F354" i="1"/>
  <c r="F349" i="1"/>
  <c r="F340" i="1"/>
  <c r="F336" i="1"/>
  <c r="F557" i="1"/>
  <c r="F553" i="1"/>
  <c r="F549" i="1"/>
  <c r="F542" i="1"/>
  <c r="F533" i="1"/>
  <c r="F529" i="1"/>
  <c r="F525" i="1"/>
  <c r="F521" i="1"/>
  <c r="F510" i="1"/>
  <c r="F506" i="1"/>
  <c r="F502" i="1"/>
  <c r="F498" i="1"/>
  <c r="F493" i="1"/>
  <c r="F483" i="1"/>
  <c r="F479" i="1"/>
  <c r="F475" i="1"/>
  <c r="F470" i="1"/>
  <c r="F460" i="1"/>
  <c r="F456" i="1"/>
  <c r="F452" i="1"/>
  <c r="F447" i="1"/>
  <c r="F437" i="1"/>
  <c r="F433" i="1"/>
  <c r="F429" i="1"/>
  <c r="F425" i="1"/>
  <c r="F414" i="1"/>
  <c r="F410" i="1"/>
  <c r="F406" i="1"/>
  <c r="F402" i="1"/>
  <c r="F397" i="1"/>
  <c r="F387" i="1"/>
  <c r="F383" i="1"/>
  <c r="F379" i="1"/>
  <c r="F374" i="1"/>
  <c r="F365" i="1"/>
  <c r="F361" i="1"/>
  <c r="F357" i="1"/>
  <c r="F353" i="1"/>
  <c r="F343" i="1"/>
  <c r="F339" i="1"/>
  <c r="F335" i="1"/>
  <c r="F331" i="1"/>
  <c r="F326" i="1"/>
  <c r="F556" i="1"/>
  <c r="F552" i="1"/>
  <c r="F548" i="1"/>
  <c r="F541" i="1"/>
  <c r="F532" i="1"/>
  <c r="F528" i="1"/>
  <c r="F524" i="1"/>
  <c r="F519" i="1"/>
  <c r="F509" i="1"/>
  <c r="F505" i="1"/>
  <c r="F501" i="1"/>
  <c r="F497" i="1"/>
  <c r="F486" i="1"/>
  <c r="F482" i="1"/>
  <c r="F478" i="1"/>
  <c r="F474" i="1"/>
  <c r="F469" i="1"/>
  <c r="F459" i="1"/>
  <c r="F455" i="1"/>
  <c r="F451" i="1"/>
  <c r="F446" i="1"/>
  <c r="F436" i="1"/>
  <c r="F432" i="1"/>
  <c r="F428" i="1"/>
  <c r="F423" i="1"/>
  <c r="F413" i="1"/>
  <c r="F409" i="1"/>
  <c r="F405" i="1"/>
  <c r="F401" i="1"/>
  <c r="F390" i="1"/>
  <c r="F386" i="1"/>
  <c r="F382" i="1"/>
  <c r="F378" i="1"/>
  <c r="F373" i="1"/>
  <c r="F364" i="1"/>
  <c r="F360" i="1"/>
  <c r="F356" i="1"/>
  <c r="F555" i="1"/>
  <c r="F531" i="1"/>
  <c r="F508" i="1"/>
  <c r="F485" i="1"/>
  <c r="F462" i="1"/>
  <c r="F445" i="1"/>
  <c r="F422" i="1"/>
  <c r="F399" i="1"/>
  <c r="F377" i="1"/>
  <c r="F355" i="1"/>
  <c r="F341" i="1"/>
  <c r="F333" i="1"/>
  <c r="F327" i="1"/>
  <c r="F317" i="1"/>
  <c r="F313" i="1"/>
  <c r="F309" i="1"/>
  <c r="F305" i="1"/>
  <c r="F295" i="1"/>
  <c r="F291" i="1"/>
  <c r="F287" i="1"/>
  <c r="F283" i="1"/>
  <c r="F278" i="1"/>
  <c r="F269" i="1"/>
  <c r="F265" i="1"/>
  <c r="F261" i="1"/>
  <c r="F257" i="1"/>
  <c r="F247" i="1"/>
  <c r="F243" i="1"/>
  <c r="F239" i="1"/>
  <c r="F235" i="1"/>
  <c r="F230" i="1"/>
  <c r="F221" i="1"/>
  <c r="F217" i="1"/>
  <c r="F213" i="1"/>
  <c r="F209" i="1"/>
  <c r="F199" i="1"/>
  <c r="F195" i="1"/>
  <c r="F191" i="1"/>
  <c r="F187" i="1"/>
  <c r="F182" i="1"/>
  <c r="F173" i="1"/>
  <c r="F169" i="1"/>
  <c r="F165" i="1"/>
  <c r="F161" i="1"/>
  <c r="F151" i="1"/>
  <c r="F147" i="1"/>
  <c r="F143" i="1"/>
  <c r="F139" i="1"/>
  <c r="F134" i="1"/>
  <c r="F125" i="1"/>
  <c r="F121" i="1"/>
  <c r="F117" i="1"/>
  <c r="F113" i="1"/>
  <c r="F103" i="1"/>
  <c r="F99" i="1"/>
  <c r="F95" i="1"/>
  <c r="F91" i="1"/>
  <c r="F86" i="1"/>
  <c r="F77" i="1"/>
  <c r="F73" i="1"/>
  <c r="F69" i="1"/>
  <c r="F65" i="1"/>
  <c r="F55" i="1"/>
  <c r="F51" i="1"/>
  <c r="F47" i="1"/>
  <c r="F43" i="1"/>
  <c r="F38" i="1"/>
  <c r="F29" i="1"/>
  <c r="F25" i="1"/>
  <c r="F21" i="1"/>
  <c r="F17" i="1"/>
  <c r="F7" i="1"/>
  <c r="F3" i="1"/>
  <c r="F37" i="1"/>
  <c r="F28" i="1"/>
  <c r="F24" i="1"/>
  <c r="F20" i="1"/>
  <c r="F15" i="1"/>
  <c r="F6" i="1"/>
  <c r="F71" i="1"/>
  <c r="F67" i="1"/>
  <c r="F62" i="1"/>
  <c r="F53" i="1"/>
  <c r="F49" i="1"/>
  <c r="F45" i="1"/>
  <c r="F551" i="1"/>
  <c r="F527" i="1"/>
  <c r="F504" i="1"/>
  <c r="F481" i="1"/>
  <c r="F458" i="1"/>
  <c r="F435" i="1"/>
  <c r="F412" i="1"/>
  <c r="F389" i="1"/>
  <c r="F367" i="1"/>
  <c r="F351" i="1"/>
  <c r="F338" i="1"/>
  <c r="F332" i="1"/>
  <c r="F325" i="1"/>
  <c r="F316" i="1"/>
  <c r="F312" i="1"/>
  <c r="F308" i="1"/>
  <c r="F303" i="1"/>
  <c r="F294" i="1"/>
  <c r="F290" i="1"/>
  <c r="F286" i="1"/>
  <c r="F282" i="1"/>
  <c r="F277" i="1"/>
  <c r="F268" i="1"/>
  <c r="F264" i="1"/>
  <c r="F260" i="1"/>
  <c r="F255" i="1"/>
  <c r="F246" i="1"/>
  <c r="F242" i="1"/>
  <c r="F238" i="1"/>
  <c r="F234" i="1"/>
  <c r="F229" i="1"/>
  <c r="F220" i="1"/>
  <c r="F216" i="1"/>
  <c r="F212" i="1"/>
  <c r="F207" i="1"/>
  <c r="F198" i="1"/>
  <c r="F194" i="1"/>
  <c r="F190" i="1"/>
  <c r="F186" i="1"/>
  <c r="F181" i="1"/>
  <c r="F172" i="1"/>
  <c r="F168" i="1"/>
  <c r="F164" i="1"/>
  <c r="F159" i="1"/>
  <c r="F150" i="1"/>
  <c r="F146" i="1"/>
  <c r="F142" i="1"/>
  <c r="F138" i="1"/>
  <c r="F133" i="1"/>
  <c r="F124" i="1"/>
  <c r="F120" i="1"/>
  <c r="F116" i="1"/>
  <c r="F111" i="1"/>
  <c r="F102" i="1"/>
  <c r="F98" i="1"/>
  <c r="F94" i="1"/>
  <c r="F90" i="1"/>
  <c r="F85" i="1"/>
  <c r="F76" i="1"/>
  <c r="F72" i="1"/>
  <c r="F68" i="1"/>
  <c r="F63" i="1"/>
  <c r="F54" i="1"/>
  <c r="F50" i="1"/>
  <c r="F46" i="1"/>
  <c r="F42" i="1"/>
  <c r="F547" i="1"/>
  <c r="F523" i="1"/>
  <c r="F500" i="1"/>
  <c r="F477" i="1"/>
  <c r="F454" i="1"/>
  <c r="F431" i="1"/>
  <c r="F408" i="1"/>
  <c r="F385" i="1"/>
  <c r="F363" i="1"/>
  <c r="F350" i="1"/>
  <c r="F337" i="1"/>
  <c r="F330" i="1"/>
  <c r="F319" i="1"/>
  <c r="F315" i="1"/>
  <c r="F311" i="1"/>
  <c r="F307" i="1"/>
  <c r="F302" i="1"/>
  <c r="F293" i="1"/>
  <c r="F289" i="1"/>
  <c r="F285" i="1"/>
  <c r="F281" i="1"/>
  <c r="F271" i="1"/>
  <c r="F267" i="1"/>
  <c r="F263" i="1"/>
  <c r="F259" i="1"/>
  <c r="F254" i="1"/>
  <c r="F245" i="1"/>
  <c r="F241" i="1"/>
  <c r="F237" i="1"/>
  <c r="F233" i="1"/>
  <c r="F223" i="1"/>
  <c r="F219" i="1"/>
  <c r="F215" i="1"/>
  <c r="F211" i="1"/>
  <c r="F206" i="1"/>
  <c r="F197" i="1"/>
  <c r="F193" i="1"/>
  <c r="F189" i="1"/>
  <c r="F185" i="1"/>
  <c r="F175" i="1"/>
  <c r="F171" i="1"/>
  <c r="F167" i="1"/>
  <c r="F163" i="1"/>
  <c r="F158" i="1"/>
  <c r="F149" i="1"/>
  <c r="F145" i="1"/>
  <c r="F141" i="1"/>
  <c r="F137" i="1"/>
  <c r="F127" i="1"/>
  <c r="F123" i="1"/>
  <c r="F119" i="1"/>
  <c r="F115" i="1"/>
  <c r="F110" i="1"/>
  <c r="F101" i="1"/>
  <c r="F97" i="1"/>
  <c r="F93" i="1"/>
  <c r="F89" i="1"/>
  <c r="F79" i="1"/>
  <c r="F75" i="1"/>
  <c r="F4" i="1"/>
  <c r="F26" i="1"/>
  <c r="F52" i="1"/>
  <c r="F140" i="1"/>
  <c r="F183" i="1"/>
  <c r="F222" i="1"/>
  <c r="F266" i="1"/>
  <c r="F288" i="1"/>
  <c r="F334" i="1"/>
  <c r="F404" i="1"/>
  <c r="F19" i="1"/>
  <c r="F78" i="1"/>
  <c r="F166" i="1"/>
  <c r="F231" i="1"/>
  <c r="F270" i="1"/>
  <c r="F292" i="1"/>
  <c r="F314" i="1"/>
  <c r="F342" i="1"/>
  <c r="F427" i="1"/>
  <c r="F518" i="1"/>
  <c r="F23" i="1"/>
  <c r="F48" i="1"/>
  <c r="F70" i="1"/>
  <c r="F114" i="1"/>
  <c r="F157" i="1"/>
  <c r="F196" i="1"/>
  <c r="F240" i="1"/>
  <c r="F262" i="1"/>
  <c r="F329" i="1"/>
  <c r="F473" i="1"/>
  <c r="F18" i="1"/>
  <c r="F39" i="1"/>
  <c r="F74" i="1"/>
  <c r="F118" i="1"/>
  <c r="F162" i="1"/>
  <c r="F205" i="1"/>
  <c r="F244" i="1"/>
  <c r="F310" i="1"/>
  <c r="F5" i="1"/>
  <c r="F27" i="1"/>
  <c r="F41" i="1"/>
  <c r="F61" i="1"/>
  <c r="F100" i="1"/>
  <c r="F122" i="1"/>
  <c r="F144" i="1"/>
  <c r="F188" i="1"/>
  <c r="F210" i="1"/>
  <c r="F253" i="1"/>
  <c r="F13" i="1"/>
  <c r="F22" i="1"/>
  <c r="F30" i="1"/>
  <c r="F44" i="1"/>
  <c r="F66" i="1"/>
  <c r="F87" i="1"/>
  <c r="F109" i="1"/>
  <c r="F126" i="1"/>
  <c r="F148" i="1"/>
  <c r="F170" i="1"/>
  <c r="F192" i="1"/>
  <c r="F214" i="1"/>
  <c r="F236" i="1"/>
  <c r="F258" i="1"/>
  <c r="F279" i="1"/>
  <c r="F301" i="1"/>
  <c r="F318" i="1"/>
  <c r="F359" i="1"/>
  <c r="F450" i="1"/>
  <c r="F535" i="1"/>
  <c r="F555" i="2"/>
  <c r="F559" i="2"/>
  <c r="F365" i="2"/>
  <c r="F369" i="2"/>
  <c r="F376" i="2"/>
  <c r="F380" i="2"/>
  <c r="F384" i="2"/>
  <c r="F388" i="2"/>
  <c r="F392" i="2"/>
  <c r="F399" i="2"/>
  <c r="F403" i="2"/>
  <c r="F407" i="2"/>
  <c r="F411" i="2"/>
  <c r="F415" i="2"/>
  <c r="F422" i="2"/>
  <c r="F426" i="2"/>
  <c r="F431" i="2"/>
  <c r="F435" i="2"/>
  <c r="F439" i="2"/>
  <c r="F446" i="2"/>
  <c r="F450" i="2"/>
  <c r="F455" i="2"/>
  <c r="F459" i="2"/>
  <c r="F463" i="2"/>
  <c r="F470" i="2"/>
  <c r="F474" i="2"/>
  <c r="F479" i="2"/>
  <c r="F483" i="2"/>
  <c r="F487" i="2"/>
  <c r="F494" i="2"/>
  <c r="F498" i="2"/>
  <c r="F503" i="2"/>
  <c r="F507" i="2"/>
  <c r="F511" i="2"/>
  <c r="F518" i="2"/>
  <c r="F522" i="2"/>
  <c r="F527" i="2"/>
  <c r="F531" i="2"/>
  <c r="F535" i="2"/>
  <c r="F543" i="2"/>
  <c r="F548" i="2"/>
  <c r="F552" i="2"/>
  <c r="F556" i="2"/>
  <c r="F560" i="2"/>
  <c r="F427" i="2"/>
  <c r="F451" i="2"/>
  <c r="F475" i="2"/>
  <c r="F499" i="2"/>
  <c r="F523" i="2"/>
  <c r="F547" i="2"/>
  <c r="F561" i="2"/>
  <c r="F178" i="2"/>
  <c r="F322" i="2"/>
  <c r="F370" i="2"/>
  <c r="F394" i="2"/>
  <c r="F418" i="2"/>
  <c r="F442" i="2"/>
  <c r="F466" i="2"/>
  <c r="F490" i="2"/>
  <c r="F514" i="2"/>
  <c r="F538" i="2"/>
  <c r="F562" i="2"/>
  <c r="F11" i="2"/>
  <c r="F59" i="2"/>
  <c r="F83" i="2"/>
  <c r="F107" i="2"/>
  <c r="F131" i="2"/>
  <c r="F155" i="2"/>
  <c r="F179" i="2"/>
  <c r="F203" i="2"/>
  <c r="F227" i="2"/>
  <c r="F251" i="2"/>
  <c r="F275" i="2"/>
  <c r="F299" i="2"/>
  <c r="F323" i="2"/>
  <c r="F347" i="2"/>
  <c r="F371" i="2"/>
  <c r="F395" i="2"/>
  <c r="F419" i="2"/>
  <c r="F443" i="2"/>
  <c r="F467" i="2"/>
  <c r="F491" i="2"/>
  <c r="F515" i="2"/>
  <c r="F539" i="2"/>
  <c r="F563" i="2"/>
  <c r="F537" i="2"/>
  <c r="F10" i="2"/>
  <c r="F34" i="2"/>
  <c r="F58" i="2"/>
  <c r="F82" i="2"/>
  <c r="F106" i="2"/>
  <c r="F130" i="2"/>
  <c r="F154" i="2"/>
  <c r="F202" i="2"/>
  <c r="F226" i="2"/>
  <c r="F250" i="2"/>
  <c r="F274" i="2"/>
  <c r="F298" i="2"/>
  <c r="F346" i="2"/>
  <c r="F35" i="2"/>
  <c r="F12" i="2"/>
  <c r="F36" i="2"/>
  <c r="F60" i="2"/>
  <c r="F84" i="2"/>
  <c r="F108" i="2"/>
  <c r="F132" i="2"/>
  <c r="F156" i="2"/>
  <c r="F180" i="2"/>
  <c r="F204" i="2"/>
  <c r="F228" i="2"/>
  <c r="F252" i="2"/>
  <c r="F276" i="2"/>
  <c r="F300" i="2"/>
  <c r="F324" i="2"/>
  <c r="F348" i="2"/>
  <c r="F372" i="2"/>
  <c r="F396" i="2"/>
  <c r="F420" i="2"/>
  <c r="F444" i="2"/>
  <c r="F468" i="2"/>
  <c r="F492" i="2"/>
  <c r="F516" i="2"/>
  <c r="F540" i="2"/>
  <c r="F16" i="1"/>
  <c r="F40" i="1"/>
  <c r="F64" i="1"/>
  <c r="F88" i="1"/>
  <c r="F112" i="1"/>
  <c r="F136" i="1"/>
  <c r="F160" i="1"/>
  <c r="F184" i="1"/>
  <c r="F208" i="1"/>
  <c r="F232" i="1"/>
  <c r="F256" i="1"/>
  <c r="F280" i="1"/>
  <c r="F304" i="1"/>
  <c r="F328" i="1"/>
  <c r="F352" i="1"/>
  <c r="F376" i="1"/>
  <c r="F400" i="1"/>
  <c r="F424" i="1"/>
  <c r="F448" i="1"/>
  <c r="F472" i="1"/>
  <c r="F496" i="1"/>
  <c r="F520" i="1"/>
  <c r="F544" i="1"/>
  <c r="F545" i="1"/>
  <c r="F546" i="1"/>
  <c r="F32" i="1"/>
  <c r="F104" i="1"/>
  <c r="F224" i="1"/>
  <c r="F440" i="1"/>
  <c r="F33" i="1"/>
  <c r="F105" i="1"/>
  <c r="F177" i="1"/>
  <c r="F249" i="1"/>
  <c r="F321" i="1"/>
  <c r="F345" i="1"/>
  <c r="F417" i="1"/>
  <c r="F537" i="1"/>
  <c r="F10" i="1"/>
  <c r="F82" i="1"/>
  <c r="F154" i="1"/>
  <c r="F202" i="1"/>
  <c r="F274" i="1"/>
  <c r="F370" i="1"/>
  <c r="F538" i="1"/>
  <c r="F35" i="1"/>
  <c r="F59" i="1"/>
  <c r="F83" i="1"/>
  <c r="F107" i="1"/>
  <c r="F131" i="1"/>
  <c r="F155" i="1"/>
  <c r="F179" i="1"/>
  <c r="F203" i="1"/>
  <c r="F227" i="1"/>
  <c r="F251" i="1"/>
  <c r="F275" i="1"/>
  <c r="F299" i="1"/>
  <c r="F323" i="1"/>
  <c r="F347" i="1"/>
  <c r="F371" i="1"/>
  <c r="F395" i="1"/>
  <c r="F419" i="1"/>
  <c r="F443" i="1"/>
  <c r="F467" i="1"/>
  <c r="F491" i="1"/>
  <c r="F515" i="1"/>
  <c r="F539" i="1"/>
  <c r="F563" i="1"/>
  <c r="F391" i="1"/>
  <c r="F415" i="1"/>
  <c r="F439" i="1"/>
  <c r="F463" i="1"/>
  <c r="F487" i="1"/>
  <c r="F511" i="1"/>
  <c r="F559" i="1"/>
  <c r="F8" i="1"/>
  <c r="F56" i="1"/>
  <c r="F80" i="1"/>
  <c r="F128" i="1"/>
  <c r="F152" i="1"/>
  <c r="F176" i="1"/>
  <c r="F200" i="1"/>
  <c r="F248" i="1"/>
  <c r="F272" i="1"/>
  <c r="F296" i="1"/>
  <c r="F320" i="1"/>
  <c r="F344" i="1"/>
  <c r="F368" i="1"/>
  <c r="F392" i="1"/>
  <c r="F416" i="1"/>
  <c r="F464" i="1"/>
  <c r="F488" i="1"/>
  <c r="F512" i="1"/>
  <c r="F536" i="1"/>
  <c r="F560" i="1"/>
  <c r="F9" i="1"/>
  <c r="F57" i="1"/>
  <c r="F81" i="1"/>
  <c r="F129" i="1"/>
  <c r="F153" i="1"/>
  <c r="F201" i="1"/>
  <c r="F225" i="1"/>
  <c r="F273" i="1"/>
  <c r="F297" i="1"/>
  <c r="F369" i="1"/>
  <c r="F393" i="1"/>
  <c r="F441" i="1"/>
  <c r="F465" i="1"/>
  <c r="F489" i="1"/>
  <c r="F513" i="1"/>
  <c r="F561" i="1"/>
  <c r="F34" i="1"/>
  <c r="F58" i="1"/>
  <c r="F106" i="1"/>
  <c r="F130" i="1"/>
  <c r="F178" i="1"/>
  <c r="F226" i="1"/>
  <c r="F250" i="1"/>
  <c r="F298" i="1"/>
  <c r="F322" i="1"/>
  <c r="F346" i="1"/>
  <c r="F394" i="1"/>
  <c r="F418" i="1"/>
  <c r="F442" i="1"/>
  <c r="F466" i="1"/>
  <c r="F490" i="1"/>
  <c r="F514" i="1"/>
  <c r="F562" i="1"/>
  <c r="F11" i="1"/>
  <c r="F12" i="1"/>
  <c r="F36" i="1"/>
  <c r="F60" i="1"/>
  <c r="F84" i="1"/>
  <c r="F108" i="1"/>
  <c r="F132" i="1"/>
  <c r="F156" i="1"/>
  <c r="F180" i="1"/>
  <c r="F204" i="1"/>
  <c r="F228" i="1"/>
  <c r="F252" i="1"/>
  <c r="F276" i="1"/>
  <c r="F300" i="1"/>
  <c r="F324" i="1"/>
  <c r="F348" i="1"/>
  <c r="F372" i="1"/>
  <c r="F396" i="1"/>
  <c r="F420" i="1"/>
  <c r="F444" i="1"/>
  <c r="F468" i="1"/>
  <c r="F492" i="1"/>
  <c r="F516" i="1"/>
  <c r="F540" i="1"/>
</calcChain>
</file>

<file path=xl/sharedStrings.xml><?xml version="1.0" encoding="utf-8"?>
<sst xmlns="http://schemas.openxmlformats.org/spreadsheetml/2006/main" count="2273" uniqueCount="569">
  <si>
    <t>Chart Number</t>
  </si>
  <si>
    <t>Structure</t>
  </si>
  <si>
    <t>Average</t>
  </si>
  <si>
    <t>STDEV</t>
  </si>
  <si>
    <t>%CV</t>
  </si>
  <si>
    <t>%Max</t>
  </si>
  <si>
    <t>Gala-Sp8</t>
  </si>
  <si>
    <t>Neu5Aca2-3(6S)Galb1-4GlcNAcb-Sp8</t>
  </si>
  <si>
    <t>Glca-Sp8</t>
  </si>
  <si>
    <t>Neu5Gca2-3Galb1-4Glcb-Sp0</t>
  </si>
  <si>
    <t>Mana-Sp8</t>
  </si>
  <si>
    <t>Gala1-4Galb1-4GlcNAcb1-2Mana1-6(Gala1-4Galb1-4GlcNAcb1-2Mana1-3)Manb1-4GlcNAcb1-4GlcNAcb-Sp24</t>
  </si>
  <si>
    <t>GalNAca-Sp8</t>
  </si>
  <si>
    <t>Mana1-2Mana1-6(Mana1-2Mana1-3)Mana1-6(Mana1-2Mana1-2Mana1-3)Mana-Sp9</t>
  </si>
  <si>
    <t>Fuca-Sp8</t>
  </si>
  <si>
    <t>Gala1-3(Fuca1-2)Galb-Sp8</t>
  </si>
  <si>
    <t>Fuca-Sp9</t>
  </si>
  <si>
    <t>Neu5Aca2-3Galb1-4GlcNAcb1-4Mana1-6(GlcNAcb1-4)(Neu5Aca2-3Galb1-4GlcNAcb1-4(Neu5Aca2-3Galb1-4GlcNAcb1-2)Mana1-3)Manb1-4GlcNAcb1-4GlcNAcb-Sp21</t>
  </si>
  <si>
    <t>Rhaa-Sp8</t>
  </si>
  <si>
    <t>Neu5Aca2-3Galb1-4GlcNAcb1-6(Neu5Aca2-3Galb1-4GlcNAcb1-2)Mana1-6(GlcNAcb1-4)(Neu5Aca2-3Galb1-4GlcNAcb1-2Mana1-3)Manb1-4GlcNAcb1-4GlcNAcb-Sp21</t>
  </si>
  <si>
    <t>Neu5Aca-Sp11</t>
  </si>
  <si>
    <t>Glca1-4Glca-Sp8</t>
  </si>
  <si>
    <t>Neu5Aca-Sp8</t>
  </si>
  <si>
    <t>Neu5Aca2-3Galb1-4GlcNAcb1-6(Neu5Aca2-3Galb1-4GlcNAcb1-2)Mana1-6(GlcNAcb1-4)(Neu5Aca2-3Galb1-4GlcNAcb1-4(Neu5Aca2-3Galb1-4GlcNAcb1-2)Mana1-3)Manb1-4GlcNAcb1-4GlcNAcb-Sp21</t>
  </si>
  <si>
    <t>Neu5Acb-Sp8</t>
  </si>
  <si>
    <t>Neu5Gca2-3Galb1-4GlcNAcb-Sp0</t>
  </si>
  <si>
    <t>Galb-Sp8</t>
  </si>
  <si>
    <t>GalNAcb1-4(Neu5Aca2-3)Galb1-4GlcNAcb-Sp8</t>
  </si>
  <si>
    <t>Glcb-Sp8</t>
  </si>
  <si>
    <t>Neu5Aca2-3Galb1-4(Neu5Aca2-3Galb1-3)GlcNAcb-Sp8</t>
  </si>
  <si>
    <t>Manb-Sp8</t>
  </si>
  <si>
    <t>Glca1-4Glcb-Sp8</t>
  </si>
  <si>
    <t>GalNAcb-Sp8</t>
  </si>
  <si>
    <t>Neu5Aca2-3Galb1-4GlcNAcb1-2Mana-Sp0</t>
  </si>
  <si>
    <t>GlcNAcb-Sp0</t>
  </si>
  <si>
    <t>Neu5Aca2-3Galb1-4GlcNAcb1-2Mana1-6(GlcNAcb1-4)(Neu5Aca2-3Galb1-4GlcNAcb1-2Mana1-3)Manb1-4GlcNAcb1-4GlcNAcb-Sp21</t>
  </si>
  <si>
    <t>GlcNAcb-Sp8</t>
  </si>
  <si>
    <t>Neu5Aca2-3Galb1-4GlcNAcb1-2Mana1-6(Neu5Aca2-3Galb1-4GlcNAcb1-2Mana1-3)Manb1-4GlcNAcb1-4GlcNAcb-Sp12</t>
  </si>
  <si>
    <t>GlcN(Gc)b-Sp8</t>
  </si>
  <si>
    <t>Neu5Aca2-6Galb-Sp8</t>
  </si>
  <si>
    <t>(3S)Galb1-4(6S)Glcb-Sp0</t>
  </si>
  <si>
    <t>Gala1-3(Fuca1-2)Galb1-3GalNAcb1-3Gala1-4Galb1-4Glc-Sp21</t>
  </si>
  <si>
    <t>(3S)Galb1-4(6S)Glcb-Sp8</t>
  </si>
  <si>
    <t>Neu5Gca2-6GalNAca-Sp0</t>
  </si>
  <si>
    <t>Galb1-4GlcNAcb1-6(Galb1-4GlcNAcb1-3)GalNAc-Sp14</t>
  </si>
  <si>
    <t>Mana1-6(Mana1-3)Mana1-6(Mana1-2Mana1-3)Manb1-4GlcNAcb1-4GlcNAcb-Sp12</t>
  </si>
  <si>
    <t>Galb1-4GlcNAcb1-6(Galb1-4GlcNAcb1-3)GalNAca-Sp8</t>
  </si>
  <si>
    <t>GalNAca1-3(Fuca1-2)Galb1-3GalNAcb1-3Gala1-4Galb1-4Glc-Sp21</t>
  </si>
  <si>
    <t>GlcNAcb1-6(GlcNAcb1-4)(GlcNAcb1-3)GlcNAc-Sp8</t>
  </si>
  <si>
    <t>GlcNAcb1-4-MDPLys</t>
  </si>
  <si>
    <t>(3S)Galb1-4(Fuca1-3)(6S)Glc-Sp0</t>
  </si>
  <si>
    <t>Glcb1-4Glcb-Sp8</t>
  </si>
  <si>
    <t>(3S)Galb1-4Glcb-Sp8</t>
  </si>
  <si>
    <t>Gala1-3(Fuca1-2)Galb1-4GlcNAcb1-6(Gala1-3(Fuca1-2)Galb1-4GlcNAcb1-3)GalNAc-Sp14</t>
  </si>
  <si>
    <t>6S(3S)Galb1-4(6S)GlcNAcb-Sp0</t>
  </si>
  <si>
    <t>Glca1-6Glca1-6Glcb-Sp8</t>
  </si>
  <si>
    <t>6S(3S)Galb1-4GlcNAcb-Sp0</t>
  </si>
  <si>
    <t>Neu5Aca2-6Galb1-4Glcb-Sp8</t>
  </si>
  <si>
    <t>(3S)Galb1-3(Fuca1-4)GlcNAcb-Sp8</t>
  </si>
  <si>
    <t>Neu5Aca2-3Galb1-4GlcNAcb1-2Mana1-6(Neu5Aca2-3Galb1-4GlcNAcb1-2Mana1-3)Manb1-4GlcNAcb1-4(Fuca1-6)GlcNAcb-Sp24</t>
  </si>
  <si>
    <t>(3S)Galb1-3GalNAca-Sp8</t>
  </si>
  <si>
    <t>Neu5Aca2-3Galb1-3GlcNAcb1-2Mana1-6(GlcNAcb1-4)(Neu5Aca2-3Galb1-3GlcNAcb1-2Mana1-3)Manb1-4GlcNAcb1-4GlcNAc-Sp21</t>
  </si>
  <si>
    <t>(3S)Galb1-3GlcNAcb-Sp0</t>
  </si>
  <si>
    <t>GlcNAcb1-6Galb1-4GlcNAcb-Sp8</t>
  </si>
  <si>
    <t>(3S)Galb1-3GlcNAcb-Sp8</t>
  </si>
  <si>
    <t>Neu5Aca2-6(Galb1-3)GlcNAcb1-4Galb1-4Glcb-Sp10</t>
  </si>
  <si>
    <t xml:space="preserve">(3S)Galb1-4(Fuca1-3)GlcNAc-Sp0 </t>
  </si>
  <si>
    <t>Galb1-3GlcNAcb1-6(Galb1-3)GalNAc-Sp14</t>
  </si>
  <si>
    <t>(3S)Galb1-4(Fuca1-3)GlcNAc-Sp8</t>
  </si>
  <si>
    <t>Neu5Gca-Sp8</t>
  </si>
  <si>
    <t>(3S)Galb1-4(6S)GlcNAcb-Sp0</t>
  </si>
  <si>
    <t>(3S)Galb1-4(6S)GlcNAcb-Sp8</t>
  </si>
  <si>
    <t>Fuca1-2Galb1-4GlcNAcb1-6(Fuca1-2Galb1-4GlcNAcb1-3)GalNAc-Sp14</t>
  </si>
  <si>
    <t>(3S)Galb1-4GlcNAcb-Sp0</t>
  </si>
  <si>
    <t>GalNAcb1-4Galb1-4Glcb-Sp0</t>
  </si>
  <si>
    <t>(3S)Galb1-4GlcNAcb-Sp8</t>
  </si>
  <si>
    <t>GalNAca1-3(Fuca1-2)Galb1-4GlcNAcb1-3GalNAca-Sp14</t>
  </si>
  <si>
    <t>(3S)Galb-Sp8</t>
  </si>
  <si>
    <t>Neu5Aca2-3Galb1-4Glcb-Sp8</t>
  </si>
  <si>
    <t>(6S)(4S)Galb1-4GlcNAcb-Sp0</t>
  </si>
  <si>
    <t>Fuca1-2Galb1-4(6S)GlcNAcb-Sp8</t>
  </si>
  <si>
    <t>(4S)Galb1-4GlcNAcb-Sp8</t>
  </si>
  <si>
    <t>Galb1-4GlcNAcb1-3Galb1-4GlcNAcb1-6(Galb1-4GlcNAcb1-3Galb1-4GlcNAcb1-3)GalNAca-Sp14</t>
  </si>
  <si>
    <t>(6P)Mana-Sp8</t>
  </si>
  <si>
    <t>(6P)Glcb-Sp10</t>
  </si>
  <si>
    <t>(6S)Galb1-4Glcb-Sp0</t>
  </si>
  <si>
    <t>GlcAb1-3GlcNAcb-Sp8</t>
  </si>
  <si>
    <t>(6S)Galb1-4Glcb-Sp8</t>
  </si>
  <si>
    <t>Gala1-4Galb1-4GlcNAcb1-3Galb1-4Glcb-Sp0</t>
  </si>
  <si>
    <t>(6S)Galb1-4GlcNAcb-Sp8</t>
  </si>
  <si>
    <t>Gala1-4Galb1-4Glcb-Sp0</t>
  </si>
  <si>
    <t>(6S)Galb1-4(6S)Glcb-Sp8</t>
  </si>
  <si>
    <t>Gala1-3Galb1-4GlcNAcb1-2Mana1-6(Gala1-3Galb1-4GlcNAcb1-2Mana1-3)Manb1-4GlcNAcb1-4GlcNAc-Sp24</t>
  </si>
  <si>
    <t>Galb1-4Glcb-Sp0</t>
  </si>
  <si>
    <t>(6S)GlcNAcb-Sp8</t>
  </si>
  <si>
    <t>Neu5Aca2-6(Neu5Aca2-3Galb1-3)GalNAca-Sp8</t>
  </si>
  <si>
    <t>Neu5,9Ac2a-Sp8</t>
  </si>
  <si>
    <t>Gala1-3Galb1-4Glcb-Sp0</t>
  </si>
  <si>
    <t>Neu5,9Ac2a2-6Galb1-4GlcNAcb-Sp8</t>
  </si>
  <si>
    <t>Fuca1-2Galb1-4(Fuca1-3)GlcNAcb1-3GalNAca-Sp14</t>
  </si>
  <si>
    <t>Mana1-6(Mana1-3)Manb1-4GlcNAcb1-4GlcNAcb-Sp12</t>
  </si>
  <si>
    <t>GalNAca1-3(Fuca1-2)Galb1-4GlcNAcb1-2Mana1-6(GalNAca1-3(Fuca1-2)Galb1-4GlcNAcb1-2Mana1-3)Manb1-4GlcNAcb1-4GlcNAcb-Sp20</t>
  </si>
  <si>
    <t>Mana1-6(Mana1-3)Manb1-4GlcNAcb1-4GlcNAcb-Sp13</t>
  </si>
  <si>
    <t>GlcNAcb1-2Mana1-6(GlcNAcb1-2Mana1-3)Manb1-4GlcNAcb1-4GlcNAcb-Sp12</t>
  </si>
  <si>
    <t>GlcNAb1-3Galb1-3GalNAc-Sp14</t>
  </si>
  <si>
    <t>GlcNAcb1-2Mana1-6(GlcNAcb1-2Mana1-3)Manb1-4GlcNAcb1-4GlcNAcb-Sp13</t>
  </si>
  <si>
    <t>Galb1-4GlcNAcb1-2Mana1-6(Galb1-4GlcNAcb1-2Mana1-3)Manb1-4GlcNAcb1-4GlcNAcb-Sp12</t>
  </si>
  <si>
    <t>GalNAca1-3(Fuca1-2)Galb1-4GlcNAcb1-6(GalNAca1-3(Fuca1-2)Galb1-4GlcNAcb1-3)GalNAc-Sp14</t>
  </si>
  <si>
    <t>Neu5Aca2-6Galb1-4GlcNAcb1-2Mana1-6(Neu5Aca2-6Galb1-4GlcNAcb1-2Mana1-3)Manb1-4GlcNAcb1-4GlcNAcb-Sp12</t>
  </si>
  <si>
    <t>Neu5Aca2-6(Neu5Aca2-3)GalNAca-Sp8</t>
  </si>
  <si>
    <t>Neu5Aca2-6Galb1-4GlcNAcb1-2Mana1-6(Neu5Aca2-6Galb1-4GlcNAcb1-2Man-a1-3)Manb1-4GlcNAcb1-4GlcNAcb-Sp21</t>
  </si>
  <si>
    <t>Gala1-4GlcNAcb-Sp8</t>
  </si>
  <si>
    <t>Neu5Aca2-6Galb1-4GlcNAcb1-2Mana1-6(Neu5Aca2-6Galb1-4GlcNAcb1-2Mana1-3)Manb1-4GlcNAcb1-4GlcNAcb-Sp24</t>
  </si>
  <si>
    <t>Galb1-3GalNAca-Sp8</t>
  </si>
  <si>
    <t>Fuca1-2Galb1-3GalNAcb1-3Gala-Sp9</t>
  </si>
  <si>
    <t>GlcNAcb1-4Galb1-4GlcNAcb-Sp8</t>
  </si>
  <si>
    <t>Fuca1-2Galb1-3GalNAcb1-3Gala1-4Galb1-4Glcb-Sp9</t>
  </si>
  <si>
    <t>GalNAca1-3Galb-Sp8</t>
  </si>
  <si>
    <t>Fuca1-2Galb1-3(Fuca1-4)GlcNAcb-Sp8</t>
  </si>
  <si>
    <t>Galb1-3Galb-Sp8</t>
  </si>
  <si>
    <t>Fuca1-2Galb1-3GalNAca-Sp14</t>
  </si>
  <si>
    <t>GlcNAcb1-6GalNAca-Sp8</t>
  </si>
  <si>
    <t>Fuca1-2Galb1-3GalNAca-Sp8</t>
  </si>
  <si>
    <t>Galb1-4GlcNAcb1-3Galb1-4GlcNAcb1-6(Galb1-4GlcNAcb1-3Galb1-4GlcNAcb1-2)Mana1-6(Galb1-4GlcNAcb1-3Galb1-4GlcNAcb1-2Mana1-3)Manb1-4GlcNAcb1-4GlcNAc-Sp24</t>
  </si>
  <si>
    <t>Fuca1-2Galb1-3GalNAcb1-4(Neu5Aca2-3)Galb1-4Glcb-Sp0</t>
  </si>
  <si>
    <t>GlcAa-Sp8</t>
  </si>
  <si>
    <t>Fuca1-2Galb1-3GalNAcb1-4(Neu5Aca2-3)Galb1-4Glcb-Sp9</t>
  </si>
  <si>
    <t>Fuca1-2Galb1-3GlcNAcb1-3Galb1-4Glcb-Sp10</t>
  </si>
  <si>
    <t>Neu5Aca2-3Galb1-4GlcNAcb1-2Mana1-6(Neu5Aca2-6Galb1-4GlcNAcb1-2Mana1-3)Manb1-4GlcNAcb1-4GlcNAcb-Sp12</t>
  </si>
  <si>
    <t>Fuca1-2Galb1-3GlcNAcb1-3Galb1-4Glcb-Sp8</t>
  </si>
  <si>
    <t>Neu5Aca2-8Neu5Aca-Sp8</t>
  </si>
  <si>
    <t>Fuca1-2Galb1-3GlcNAcb-Sp0</t>
  </si>
  <si>
    <t>Fuca1-4(Galb1-3)GlcNAcb-Sp8</t>
  </si>
  <si>
    <t>Fuca1-2Galb1-3GlcNAcb-Sp8</t>
  </si>
  <si>
    <t>GlcAb-Sp8</t>
  </si>
  <si>
    <t>Fuca1-2Galb1-4(Fuca1-3)GlcNAcb1-3Galb1-4(Fuca1-3)GlcNAcb-Sp0</t>
  </si>
  <si>
    <t>Galb1-3GalNAca1-3(Fuca1-2)Galb1-4GlcNAc-Sp0</t>
  </si>
  <si>
    <t>Fuca1-2Galb1-4(Fuca1-3)GlcNAcb1-3Galb1-4(Fuca1-3)GlcNAcb1-3Galb1-4(Fuca1-3)GlcNAcb-Sp0</t>
  </si>
  <si>
    <t>Gala1-3Galb1-4Glc-Sp10</t>
  </si>
  <si>
    <t>Fuca1-2Galb1-4(Fuca1-3)GlcNAcb-Sp0</t>
  </si>
  <si>
    <t>GalNAca1-3(Fuca1-2)Galb1-4(Fuca1-3)GlcNAcb1-3GalNAc-Sp14</t>
  </si>
  <si>
    <t>Fuca1-2Galb1-4(Fuca1-3)GlcNAcb-Sp8</t>
  </si>
  <si>
    <t>GlcAb1-6Galb-Sp8</t>
  </si>
  <si>
    <t>Fuca1-2Galb1-4GlcNAcb1-3Galb1-4GlcNAcb-Sp0</t>
  </si>
  <si>
    <t>Neu5Aca2-3Galb1-4GlcNAcb1-3Galb1-4GlcNAcb-Sp0</t>
  </si>
  <si>
    <t>Fuca1-2Galb1-4GlcNAcb1-3Galb1-4GlcNAcb1-3Galb1-4GlcNAcb-Sp0</t>
  </si>
  <si>
    <t>Fuca1-2Galb1-4GlcNAcb-Sp0</t>
  </si>
  <si>
    <t>Gala1-3GalNAca-Sp8</t>
  </si>
  <si>
    <t>Fuca1-2Galb1-4GlcNAcb-Sp8</t>
  </si>
  <si>
    <t>GlcNAcb1-3Galb1-3GalNAca-Sp8</t>
  </si>
  <si>
    <t>Fuca1-2Galb1-4Glcb-Sp0</t>
  </si>
  <si>
    <t>Fuca1-2Galb-Sp8</t>
  </si>
  <si>
    <t>Fuca1-3GlcNAcb-Sp8</t>
  </si>
  <si>
    <t>GlcNAcb1-6GalNAca-Sp14</t>
  </si>
  <si>
    <t>Fuca1-4GlcNAcb-Sp8</t>
  </si>
  <si>
    <t>KDNa2-3Galb1-4(Fuca1-3)GlcNAc-Sp0</t>
  </si>
  <si>
    <t>Fucb1-3GlcNAcb-Sp8</t>
  </si>
  <si>
    <t>GalNAca1-3(Fuca1-2)Galb1-4GlcNAcb-Sp0</t>
  </si>
  <si>
    <t>GalNAca1-3(Fuca1-2)Galb1-3GlcNAcb-Sp0</t>
  </si>
  <si>
    <t>Neu5Aca2-6Galb1-4GlcNAcb-Sp8</t>
  </si>
  <si>
    <t>GalNAca1-3(Fuca1-2)Galb1-4(Fuca1-3)GlcNAcb-Sp0</t>
  </si>
  <si>
    <t>Galb1-3GlcNAcb1-3Galb1-4GlcNAcb1-3Galb1-4GlcNAcb1-6(Galb1-3GlcNAcb1-3Galb1-4GlcNAcb1-3Galb1-4GlcNAb1-2)Mana1-6(Galb1-3GlcNAcb1-3Galb1-4GlcNAcb1-3Galb1-4GlcNAcb1-2Mana1-3)Manb1-4GlcNAcb1-4(Fuca1-6)GlcNAcb-Sp24</t>
  </si>
  <si>
    <t>(3S)Galb1-4(Fuca1-3)Glcb-Sp0</t>
  </si>
  <si>
    <t>GlcNAcb1-3Galb1-4Glcb-Sp0</t>
  </si>
  <si>
    <t>GalNAca1-3(Fuca1-2)Galb1-4 GlcNAcb1-2Mana-Sp0</t>
  </si>
  <si>
    <t>GalNAca1-3(Fuca1-2)Galb1-4GlcNAcb-Sp8</t>
  </si>
  <si>
    <t>Galb1-3GlcNAcb1-3Galb1-4Glcb-Sp10</t>
  </si>
  <si>
    <t>GalNAca1-3(Fuca1-2)Galb1-4Glcb-Sp0</t>
  </si>
  <si>
    <t>GalNAca1-3(Fuca1-2)Galb-Sp18</t>
  </si>
  <si>
    <t>GlcNAcb1-4GlcNAcb-Sp10</t>
  </si>
  <si>
    <t>GalNAca1-3(Fuca1-2)Galb-Sp8</t>
  </si>
  <si>
    <t>Gala1-2Galb-Sp8</t>
  </si>
  <si>
    <t>GalNAca1-3GalNAcb-Sp8</t>
  </si>
  <si>
    <t>Galb1-4(6S)Glcb-Sp8</t>
  </si>
  <si>
    <t>GalNAca1-4(Fuca1-2)Galb1-4GlcNAcb-Sp8</t>
  </si>
  <si>
    <t xml:space="preserve">GalNAcb1-3GlcNAcb-Sp0 </t>
  </si>
  <si>
    <t>GalNAcb1-3GalNAca-Sp8</t>
  </si>
  <si>
    <t>KDNa2-3Galb1-4GlcNAcb-Sp0</t>
  </si>
  <si>
    <t>GalNAcb1-3(Fuca1-2)Galb-Sp8</t>
  </si>
  <si>
    <t>Neu5Aca2-6Galb1-4GlcNAcb1-6GalNAca-Sp14</t>
  </si>
  <si>
    <t>GalNAcb1-3Gala1-4Galb1-4GlcNAcb-Sp0</t>
  </si>
  <si>
    <t>Galb1-4(6S)Glcb-Sp0</t>
  </si>
  <si>
    <t>GalNAcb1-4(Fuca1-3)GlcNAcb-Sp0</t>
  </si>
  <si>
    <t>Galb1-6Galb-Sp10</t>
  </si>
  <si>
    <t>GalNAcb1-4GlcNAcb-Sp0</t>
  </si>
  <si>
    <t>Neu5Aca2-3Galb1-4GlcNAcb1-6(Neu5Aca2-3Galb1-4GlcNAcb1-3)GalNAca-Sp14</t>
  </si>
  <si>
    <t>GalNAcb1-4GlcNAcb-Sp8</t>
  </si>
  <si>
    <t>Galb1-4(Fuca1-3)(6S)Glcb-Sp0</t>
  </si>
  <si>
    <t>Gala1-3(Fuca1-2)Galb1-3GlcNAcb-Sp0</t>
  </si>
  <si>
    <t>Neu5Aca2-8Neu5Aca2-3Galb1-3GalNAcb1-4(Neu5Aca2-8Neu5Aca2-3)Galb1-4Glcb-Sp0</t>
  </si>
  <si>
    <t>Gala1-3(Fuca1-2)Galb1-3GlcNAcb-Sp8</t>
  </si>
  <si>
    <t>GlcNAcb1-3Galb1-4GlcNAcb1-2Mana1-6(GlcNAcb1-3Galb1-4GlcNAcb1-2Mana1-3)Manb1-4GlcNAcb1-4GlcNAcb-Sp12</t>
  </si>
  <si>
    <t>Gala1-3(Fuca1-2)Galb1-4(Fuca1-3)GlcNAcb-Sp0</t>
  </si>
  <si>
    <t>Galb1-3Galb1-4GlcNAcb-Sp8</t>
  </si>
  <si>
    <t>Gala1-3(Fuca1-2)Galb1-4(Fuca1-3)GlcNAcb-Sp8</t>
  </si>
  <si>
    <t>Mana1-6Manb-Sp10</t>
  </si>
  <si>
    <t>Gala1-3(Fuca1-2)Galb1-4GlcNAc-Sp0</t>
  </si>
  <si>
    <t>Galb1-3GalNAca-Sp14</t>
  </si>
  <si>
    <t>Gala1-3(Fuca1-2)Galb1-4Glcb-Sp0</t>
  </si>
  <si>
    <t>GalNAca1-3(Fuca1-2)Galb1-4GlcNAcb1-6GalNAc-Sp14</t>
  </si>
  <si>
    <t>Gala1-3(Fuca1-2)Galb-Sp18</t>
  </si>
  <si>
    <t>Galb1-4GlcNAcb1-3Galb1-3GlcNAcb-Sp0</t>
  </si>
  <si>
    <t>Gala1-4(Gala1-3)Galb1-4GlcNAcb-Sp8</t>
  </si>
  <si>
    <t>GalNAca1-3(Fuca1-2)Galb1-4GlcNAcb1-3Galb1-4GlcNAcb-Sp0</t>
  </si>
  <si>
    <t>Gala1-3GalNAca-Sp16</t>
  </si>
  <si>
    <t>GalNAca1-3(Fuca1-2)Galb1-4GlcNAcb1-3Galb1-4GlcNAcb1-3Galb1-4GlcNAcb-Sp0</t>
  </si>
  <si>
    <t>GalNAcb1-3Galb-Sp8</t>
  </si>
  <si>
    <t>Gala1-3GalNAcb-Sp8</t>
  </si>
  <si>
    <t>Mana1-2Mana1-6(Mana1-3)Mana1-6(Mana1-2Mana1-2Mana1-3)Mana-Sp9</t>
  </si>
  <si>
    <t>Gala1-3Galb1-4(Fuca1-3)GlcNAcb-Sp8</t>
  </si>
  <si>
    <t>GlcNAcb1-3Galb1-4GlcNAcb-Sp8</t>
  </si>
  <si>
    <t>Gala1-3Galb1-3GlcNAcb-Sp0</t>
  </si>
  <si>
    <t>GlcNAca1-4Galb1-3GlcNAcb-Sp0</t>
  </si>
  <si>
    <t>Gala1-3Galb1-4GlcNAcb-Sp8</t>
  </si>
  <si>
    <t>GlcNAca1-4Galb1-4GlcNAcb1-3Galb1-4GlcNAcb1-3Galb1-4GlcNAcb-Sp0</t>
  </si>
  <si>
    <t>Gala1-3Galb-Sp8</t>
  </si>
  <si>
    <t>KDNa2-3Galb1-4Glc-Sp0</t>
  </si>
  <si>
    <t>Gala1-4(Fuca1-2)Galb1-4GlcNAcb-Sp8</t>
  </si>
  <si>
    <t>Gala1-3Galb1-4GlcNAcb1-3GalNAca-Sp14</t>
  </si>
  <si>
    <t>Gala1-4Galb1-4GlcNAcb-Sp0</t>
  </si>
  <si>
    <t>Gala1-4Galb1-4GlcNAcb-Sp8</t>
  </si>
  <si>
    <t>GalNAca1-3GalNAcb1-3Gala1-4Galb1-4GlcNAcb-Sp0</t>
  </si>
  <si>
    <t>GalNAca-Sp15</t>
  </si>
  <si>
    <t>Galb1-3GlcNAcb1-6GalNAca-Sp14</t>
  </si>
  <si>
    <t>Gala1-6Glcb-Sp8</t>
  </si>
  <si>
    <t>Galb1-4GlcNAcb1-3Galb1-4GlcNAcb1-3Galb1-4GlcNAcb-Sp0</t>
  </si>
  <si>
    <t>Galb1-2Galb-Sp8</t>
  </si>
  <si>
    <t>Mana1-6(Mana1-3)Mana1-6(Mana1-3)Manb-Sp10</t>
  </si>
  <si>
    <t>Galb1-3(Fuca1-4)GlcNAcb1-3Galb1-4(Fuca1-3)GlcNAcb-Sp0</t>
  </si>
  <si>
    <t>GlcNAcb1-3Galb-Sp8</t>
  </si>
  <si>
    <t>Galb1-3GlcNAcb1-3Galb1-4(Fuca1-3)GlcNAcb-Sp0</t>
  </si>
  <si>
    <t>GalNAcb1-6GalNAcb-Sp8</t>
  </si>
  <si>
    <t xml:space="preserve">Galb1-3(Fuca1-4)GlcNAc-Sp0 </t>
  </si>
  <si>
    <t>Galb1-4GlcNAcb1-3Galb1-4GlcNAcb1-3GalNAca-Sp14</t>
  </si>
  <si>
    <t xml:space="preserve">Galb1-3(Fuca1-4)GlcNAc-Sp8 </t>
  </si>
  <si>
    <t>GlcNAcb1-4GlcNAcb1-4GlcNAcb-Sp8</t>
  </si>
  <si>
    <t>GalNAca1-3(Fuca1-2)Galb1-3GlcNAcb1-6GalNAca-Sp14</t>
  </si>
  <si>
    <t>Galb1-4GlcNAcb1-6GalNAc-Sp14</t>
  </si>
  <si>
    <t>Galb1-4GalNAca1-3(Fuca1-2)Galb1-4GlcNAcb-Sp8</t>
  </si>
  <si>
    <t>Galb1-4GlcNAcb1-6GalNAca-Sp8</t>
  </si>
  <si>
    <t xml:space="preserve">GlcNAcb1-6(Galb1-3)GalNAca-Sp8 </t>
  </si>
  <si>
    <t>Neu5Aca2-3Galb1-3GlcNAcb1-4Galb1-4Glcb-Sp0</t>
  </si>
  <si>
    <t>Neu5Aca2-6(Galb1-3)GalNAca-Sp14</t>
  </si>
  <si>
    <t xml:space="preserve">GalNAcb1-4GlcNAcb1-3GalNAcb1-4GlcNAcb-Sp0 </t>
  </si>
  <si>
    <t>Neu5Aca2-6(Galb1-3)GalNAca-Sp8</t>
  </si>
  <si>
    <t>Fuca1-4(Galb1-3)GlcNAcb1-2 Mana-Sp0</t>
  </si>
  <si>
    <t>Neu5Acb2-6(Galb1-3)GalNAca-Sp8</t>
  </si>
  <si>
    <t>Neu5Gca2-8Neu5Gca2-3Galb1-4GlcNAcb1-3Galb1-4GlcNAc-Sp0</t>
  </si>
  <si>
    <t>GalNAcb1-3Gala1-4Galb1-4GlcNAcb1-3Galb1-4Glcb-Sp0</t>
  </si>
  <si>
    <t>Galb1-3GalNAca-Sp16</t>
  </si>
  <si>
    <t>GlcNAcb1-4GlcNAcb1-4GlcNAcb1-4GlcNAcb1-4GlcNAcb1-Sp8</t>
  </si>
  <si>
    <t>Fuca1-2(6S)Galb1-4Glcb-Sp0</t>
  </si>
  <si>
    <t>Galb1-3GalNAcb-Sp8</t>
  </si>
  <si>
    <t>Mana1-2Mana1-6(Mana1-2Mana1-3)Mana-Sp9</t>
  </si>
  <si>
    <t>Galb1-3GalNAcb1-3Gala1-4Galb1-4Glcb-Sp0</t>
  </si>
  <si>
    <t>Neu5Aca2-3Galb1-3GalNAcb1-4(Neu5Aca2-3)Galb1-4Glcb-Sp0</t>
  </si>
  <si>
    <t>Galb1-3GalNAcb1-4(Neu5Aca2-3)Galb1-4Glcb-Sp0</t>
  </si>
  <si>
    <t xml:space="preserve">Galb1-3(6S)GlcNAcb-Sp8 </t>
  </si>
  <si>
    <t>Galb1-3GalNAcb1-4Galb1-4Glcb-Sp8</t>
  </si>
  <si>
    <t>GlcNAcb1-4GlcNAcb1-4GlcNAcb1-4GlcNAcb1-4GlcNAcb1-4GlcNAcb1-Sp8</t>
  </si>
  <si>
    <t>Galb1-3GlcNAcb1-3Galb1-4GlcNAcb-Sp0</t>
  </si>
  <si>
    <t>Fuca1-2Galb1-4(6S)Glcb-Sp0</t>
  </si>
  <si>
    <t>GlcNAcb1-3GalNAca-Sp8</t>
  </si>
  <si>
    <t>Galb1-3GlcNAcb-Sp0</t>
  </si>
  <si>
    <t>Neu5Aca2-3Galb1-4(Fuca1-3)GlcNAcb1-3Galb1-4GlcNAcb-Sp8</t>
  </si>
  <si>
    <t>Galb1-3GlcNAcb-Sp8</t>
  </si>
  <si>
    <t>Galb1-4(Fuca1-3)GlcNAcb-Sp0</t>
  </si>
  <si>
    <t>GlcNAcb1-3Galb1-4GlcNAcb-Sp0</t>
  </si>
  <si>
    <t>Galb1-4(Fuca1-3)GlcNAcb-Sp8</t>
  </si>
  <si>
    <t>Mana1-2Mana1-3Mana-Sp9</t>
  </si>
  <si>
    <t>Galb1-4(Fuca1-3)GlcNAcb1-3Galb1-4(Fuca1-3)GlcNAcb-Sp0</t>
  </si>
  <si>
    <t>Gala1-3Galb1-3GlcNAcb1-6GalNAca-Sp14</t>
  </si>
  <si>
    <t>Galb1-4(Fuca1-3)GlcNAcb1-3Galb1-4(Fuca1-3)GlcNAcb1-3Galb1-4(Fuca1-3)GlcNAcb-Sp0</t>
  </si>
  <si>
    <t>GalNAcb1-4(Fuca1-3)(6S)GlcNAcb-Sp8</t>
  </si>
  <si>
    <t>Neu5Gca2-6Galb1-4GlcNAcb-Sp0</t>
  </si>
  <si>
    <t>Galb1-4GalNAcb1-3(Fuca1-2)Galb1-4GlcNAcb-Sp8</t>
  </si>
  <si>
    <t>Galb1-4GlcNAcb1-3GalNAc-Sp14</t>
  </si>
  <si>
    <t>Galb1-4GlcNAcb1-3GalNAca-Sp8</t>
  </si>
  <si>
    <t>Galb1-4(Fuca1-3)GlcNAcb1-2Mana1-6(Galb1-4(Fuca1-3)GlcNAcb1-2Mana1-3)Manb1-4GlcNAcb1-4(Fuca1-6)GlcNAcb-Sp22</t>
  </si>
  <si>
    <t>Galb1-4GlcNAcb1-3Galb1-4(Fuca1-3)GlcNAcb1-3Galb1-4(Fuca1-3)GlcNAcb-Sp0</t>
  </si>
  <si>
    <t>Galb1-3GalNAca1-3(Fuca1-2)Galb1-4Glc-Sp0</t>
  </si>
  <si>
    <t>4S(3S)Galb1-4GlcNAcb-Sp0</t>
  </si>
  <si>
    <t>Galb1-4GlcNAcb1-3Galb1-4GlcNAcb-Sp0</t>
  </si>
  <si>
    <t>Galb1-4GlcNAcb1-3Galb1-4Glcb-Sp0</t>
  </si>
  <si>
    <t>Galb1-4GlcNAcb1-3Galb1-4Glcb-Sp8</t>
  </si>
  <si>
    <t>Galb1-4GlcNAcb1-6(Galb1-3)GalNAc-Sp14</t>
  </si>
  <si>
    <t>Neu5Aca2-6Galb1-4GlcNAcb1-6(Galb1-3)GalNAca-Sp14</t>
  </si>
  <si>
    <t>Galb1-4GlcNAcb1-6(Galb1-3)GalNAca-Sp8</t>
  </si>
  <si>
    <t>Galb1-4GlcNAcb-Sp0</t>
  </si>
  <si>
    <t>Gala1-3(Fuca1-2)Galb1-3GlcNAcb1-2Mana1-6(Gala1-3(Fuca1-2)Galb1-3GlcNAcb1-2Mana1-3)Manb1-4GlcNAcb1-4(Fuca1-6)GlcNAcb-Sp22</t>
  </si>
  <si>
    <t>Galb1-4GlcNAcb-Sp8</t>
  </si>
  <si>
    <t>Galb1-4GlcNAcb-Sp23</t>
  </si>
  <si>
    <t>Neu5Aca2-3GalNAcb1-4GlcNAcb-Sp0</t>
  </si>
  <si>
    <t>Galb1-4GlcNAcb1-3Galb1-4GlcNAcb1-6(Galb1-3)GalNAca-Sp14</t>
  </si>
  <si>
    <t>Galb1-4Glcb-Sp8</t>
  </si>
  <si>
    <t>GlcNAca1-3Galb1-4GlcNAcb-Sp8</t>
  </si>
  <si>
    <t>GlcNAca1-6Galb1-4GlcNAcb-Sp8</t>
  </si>
  <si>
    <t>GlcNAcb1-2Galb1-3GalNAca-Sp8</t>
  </si>
  <si>
    <t>Neu5Aca2-3Galb1-4GlcNAcb1-6(Galb1-3)GalNAca-Sp14</t>
  </si>
  <si>
    <t>GlcNAcb1-6(GlcNAcb1-3)GalNAca-Sp14</t>
  </si>
  <si>
    <t>GlcNAcb1-3Man-Sp10</t>
  </si>
  <si>
    <t>GlcNAcb1-6(GlcNAcb1-3)GalNAca-Sp8</t>
  </si>
  <si>
    <t>GlcNAcb1-6(GlcNAcb1-3)Galb1-4GlcNAcb-Sp8</t>
  </si>
  <si>
    <t>GlcNAca1-4Galb1-3GalNAc-Sp14</t>
  </si>
  <si>
    <t>GlcNAcb1-3GalNAca-Sp14</t>
  </si>
  <si>
    <t>Galb1-4GlcNAcb1-6(Galb1-4GlcNAcb1-2)Mana1-6(Galb1-4GlcNAcb1-2Mana1-3)Manb1-4GlcNAcb1-4(Fuca1-6)GlcNAcb-Sp24</t>
  </si>
  <si>
    <t>Neu5Aca2-3GalNAca-Sp8</t>
  </si>
  <si>
    <t>Neu5Aca2-3Galb1-3(6S)GlcNAc-Sp8</t>
  </si>
  <si>
    <t>GlcNAcb1-3Galb1-4GlcNAcb1-3Galb1-4GlcNAcb-Sp0</t>
  </si>
  <si>
    <t>Neu5Aca2-3Galb1-4(Fuca1-3)GlcNAcb1-3Galb1-4(Fuca1-3)GlcNAcb1-3Galb1-4(Fuca1-3)GlcNAcb-Sp0</t>
  </si>
  <si>
    <t>GlcNAcb1-6(GlcNAcb1-4)GalNAca-Sp8</t>
  </si>
  <si>
    <t xml:space="preserve"> Galb1-3GlcNAcb1-2Mana-Sp0</t>
  </si>
  <si>
    <t>GlcNAcb1-3Galb1-4GlcNAcb1-6(GlcNAcb1-3Galb1-3)GalNAca-Sp14</t>
  </si>
  <si>
    <t>Galb1-3GlcNAcb1-3Galb1-4GlcNAcb1-2Mana1-6(Galb1-3GlcNAcb1-3Galb1-4GlcNAcb1-2Mana1-3)Manb1-4GlcNAcb1-4GlcNAc-Sp25</t>
  </si>
  <si>
    <t>Mana1-2Mana1-2Mana1-6(Mana1-3)Mana-Sp9</t>
  </si>
  <si>
    <t>Manb1-4GlcNAcb-Sp0</t>
  </si>
  <si>
    <t>Neu5Aca2-6Galb1-4GlcNAcb1-3Galb1-4GlcNAcb1-3Galb1-4GlcNAcb-Sp0</t>
  </si>
  <si>
    <t>MurNAcb1-4GlcNAcb-Sp10</t>
  </si>
  <si>
    <t>GalNAca1-3(Fuca1-2)Galb1-3GlcNAcb1-2Mana1-6(GalNAca1-3(Fuca1-2)Galb1-3GlcNAcb1-2Mana1-3)Manb1-4GlcNAcb1-4(Fuca1-6)GlcNAcb-Sp22</t>
  </si>
  <si>
    <t xml:space="preserve">Galb1-4(6P)GlcNAcb-Sp0 </t>
  </si>
  <si>
    <t>Galb1-4Galb-Sp10</t>
  </si>
  <si>
    <t>Glcb1-6Glcb-Sp8</t>
  </si>
  <si>
    <t>Neu5Aca2-3Galb1-4(Fuca1-3)GlcNAcb-Sp8</t>
  </si>
  <si>
    <t>G-ol-Sp8</t>
  </si>
  <si>
    <t>(6S)GlcNAcb1-3Galb1-4GlcNAcb-Sp0</t>
  </si>
  <si>
    <t>Gala1-3(Fuca1-2)Galb1-3GalNAcb-Sp8</t>
  </si>
  <si>
    <t>Neu5Aca2-3Galb1-4(Fuca1-3)(6S)GlcNAcb-Sp8</t>
  </si>
  <si>
    <t>GlcAb1-3Galb-Sp8</t>
  </si>
  <si>
    <t>Gala1-3(Fuca1-2)Galb1-3GlcNAcb1-6GalNAc-Sp14</t>
  </si>
  <si>
    <t>Galb1-4(Fuca1-3)GlcNAcb1-3Galb1-3(Fuca1-4)GlcNAcb-Sp0</t>
  </si>
  <si>
    <t>KDNa2-3Galb1-3GlcNAcb-Sp0</t>
  </si>
  <si>
    <t xml:space="preserve">Galb1-3GlcNAca1-3Galb1-4GlcNAcb-Sp8 </t>
  </si>
  <si>
    <t>Mana1-2Mana1-2Mana1-3Mana-Sp9</t>
  </si>
  <si>
    <t>Gala1-4Galb1-3GlcNAcb1-2Mana1-6(Gala1-4Galb1-3GlcNAcb1-2Mana1-3)Manb1-4GlcNAcb1-4GlcNAcb-Sp19</t>
  </si>
  <si>
    <t>Neu5Aca2-6Galb1-4 GlcNAcb1-6(Neu5Aca2-6Galb1-4GlcNAcb1-3)GalNAca-Sp14</t>
  </si>
  <si>
    <t>Mana1-6(Mana1-3)Mana-Sp9</t>
  </si>
  <si>
    <t>Fuca1-2Galb1-4GlcNAcb1-6GalNAca-Sp14</t>
  </si>
  <si>
    <t>Neu5Aca2-3Galb1-4(Fuca1-3)GlcNAcb1-3GalNAca-Sp14</t>
  </si>
  <si>
    <t>Neu5Aca2-3Galb1-4GlcNAcb-Sp0</t>
  </si>
  <si>
    <t>Mana1-6(Mana1-3)Mana1-6(Mana1-3)Manb1-4GlcNAcb1-4GlcNAcb-Sp12</t>
  </si>
  <si>
    <t>Galb1-4GlcNAcb1-3Galb1-3GalNAca-Sp14</t>
  </si>
  <si>
    <t>Neu5Aca2-3Galb1-4GlcNAcb1-3Galb1-4(Fuca1-3)GlcNAcb-Sp0</t>
  </si>
  <si>
    <t xml:space="preserve">Galb1-4(Fuca1-3)(6S)GlcNAcb-Sp0 </t>
  </si>
  <si>
    <t xml:space="preserve">(3S)Galb1-4(Fuca1-3)(6S)GlcNAcb-Sp8 </t>
  </si>
  <si>
    <t>GalNAca1-3(Fuca1-2)Galb1-4GlcNAcb1-2Mana1-6(GalNAca1-3(Fuca1-2)Galb1-4GlcNAcb1-2Mana1-3)Manb1-4GlcNAcb1-4(Fuca1-6)GlcNAcb-Sp22</t>
  </si>
  <si>
    <t>Fuca1-2(6S)Galb1-4GlcNAcb-Sp0</t>
  </si>
  <si>
    <t>Galb1-4GlcNAcb1-3Galb1-4GlcNAcb1-2Mana1-6(Galb1-4GlcNAcb1-3Galb1-4GlcNAcb1-2Mana1-3)Manb1-4GlcNAcb1-4(Fuca1-6)GlcNAcb-Sp24</t>
  </si>
  <si>
    <t>Fuca1-2(6S)Galb1-4(6S)Glcb-Sp0</t>
  </si>
  <si>
    <t>Neu5Aca2-3Galb1-3GalNAca-Sp14</t>
  </si>
  <si>
    <t>Neu5Aca2-3Galb1-3GalNAca-Sp8</t>
  </si>
  <si>
    <t>Neu5Aca2-6GalNAcb1-4(6S)GlcNAcb-Sp8</t>
  </si>
  <si>
    <t>GalNAcb1-4(Neu5Aca2-8Neu5Aca2-8Neu5Aca2-8Neu5Aca2-3)Galb1-4Glcb-Sp0</t>
  </si>
  <si>
    <t>GalNAcb1-4(Neu5Aca2-8Neu5Aca2-8Neu5Aca2-3)Galb1-4Glcb-Sp0</t>
  </si>
  <si>
    <t>GalNAcb1-4(Neu5Aca2-3)Galb1-4GlcNAcb1-3GalNAca-Sp14</t>
  </si>
  <si>
    <t>Neu5Aca2-8Neu5Aca2-8Neu5Aca2-3Galb1-4Glcb-Sp0</t>
  </si>
  <si>
    <t>GalNAcb1-4(Neu5Aca2-8Neu5Aca2-3)Galb1-4Glcb-Sp0</t>
  </si>
  <si>
    <t>GlcNAcb1-3Galb1-4GlcNAcb1-2Mana1-6(GlcNAcb1-3Galb1-4GlcNAcb1-2Mana1-3)Manb1-4GlcNAcb1-4GlcNAcb-Sp25</t>
  </si>
  <si>
    <t>Neu5Aca2-8Neu5Aca2-8Neu5Aca-Sp8</t>
  </si>
  <si>
    <t>Neu5Acb2-6GalNAca-Sp8</t>
  </si>
  <si>
    <t>GalNAcb1-4(Neu5Aca2-3)Galb1-4GlcNAcb-Sp0</t>
  </si>
  <si>
    <t>GlcNAcb1-4GlcNAcb-Sp12</t>
  </si>
  <si>
    <t>GalNAcb1-4(Neu5Aca2-3)Galb1-4Glcb-Sp0</t>
  </si>
  <si>
    <t>Galb1-3GalNAcb1-3Gal-Sp21</t>
  </si>
  <si>
    <t>Neu5Aca2-3Galb1-3GlcNAcb1-6GalNAca-Sp14</t>
  </si>
  <si>
    <t>(3S)GlcAb1-3Galb1-4GlcNAcb1-3Galb1-4Glc-Sp0</t>
  </si>
  <si>
    <t>Galb1-3(Fuca1-4)GlcNAcb1-3Galb1-3(Fuca1-4)GlcNAcb-Sp0</t>
  </si>
  <si>
    <t>Neu5Aca2-3Galb1-3(Fuca1-4)GlcNAcb-Sp8</t>
  </si>
  <si>
    <t>Neu5Aca2-3Galb1-3(Fuca1-4)GlcNAcb1-3Galb1-4(Fuca1-3)GlcNAcb-Sp0</t>
  </si>
  <si>
    <t>Gala1-3(Fuca1-2)Galb1-4GlcNAcb1-2Mana1-6(Gala1-3(Fuca1-2)Galb1-4GlcNAcb1-2Mana1-3)Manb1-4GlcNAcb1-4GlcNAcb-Sp20</t>
  </si>
  <si>
    <t>Galb1-3GlcNAcb1-6(Galb1-3GlcNAcb1-2)Mana1-6(Galb1-3GlcNAcb1-2Mana1-3)Manb1-4GlcNAcb1-4GlcNAcb-Sp19</t>
  </si>
  <si>
    <t>Neu5Aca2-3Galb1-3(6S)GalNAca-Sp8</t>
  </si>
  <si>
    <t>(6S)Galb1-3(6S)GlcNAc-Sp0</t>
  </si>
  <si>
    <t>Neu5Aca2-6(Neu5Aca2-3Galb1-3)GalNAca-Sp14</t>
  </si>
  <si>
    <t>Neu5Aca2-3Galb-Sp8</t>
  </si>
  <si>
    <t>GlcNAcb1-3Galb1-4GlcNAcb1-6(GlcNAcb1-3Galb1-4GlcNAcb1-2)Mana1-6(GlcNAcb1-3Galb1-4GlcNAcb1-2Man a1-3)Manb1-4GlcNAcb1-4GlcNAc-Sp24</t>
  </si>
  <si>
    <t>Neu5Aca2-3Galb1-3GalNAcb1-3Gala1-4Galb1-4Glcb-Sp0</t>
  </si>
  <si>
    <t>(6S)(4S)GalNAcb1-4GlcNAc-Sp8</t>
  </si>
  <si>
    <t>Neu5Aca2-3Galb1-3GlcNAcb1-3Galb1-4GlcNAcb-Sp0</t>
  </si>
  <si>
    <t>Neu5Aca2-3Galb1-3GlcNAcb-Sp0</t>
  </si>
  <si>
    <t>Neu5Aca2-3Galb1-4(6S)GlcNAcb-Sp8</t>
  </si>
  <si>
    <t>Neu5Aca2-3Galb1-4(Fuca1-3)GlcNAcb-Sp0</t>
  </si>
  <si>
    <t>Neu5Aca2-3Galb1-4GlcNAcb1-3Galb1-4GlcNAcb1-3Galb1-4GlcNAcb-Sp0</t>
  </si>
  <si>
    <t>Galb1-3GlcNAca1-6Galb1-4GlcNAcb-Sp0</t>
  </si>
  <si>
    <t>Neu5Aca2-3Galb1-4(Fuca1-3)GlcNAcb1-3Galb-Sp8</t>
  </si>
  <si>
    <t>(4S)GalNAcb-Sp10</t>
  </si>
  <si>
    <t>Neu5Aca2-6Galb1-4GlcNAcb1-2Mana1-3Manb1-4GlcNAcb1-4GlcNAc-Sp12</t>
  </si>
  <si>
    <t>Neu5Aca2-8Neu5Aca2-3Galb1-4Glcb-Sp0</t>
  </si>
  <si>
    <t>Neu5Aca2-3Galb1-4GlcNAcb-Sp8</t>
  </si>
  <si>
    <t>Fuca1-2Galb1-4GlcNAcb1-2Mana1-6(Fuca1-2Galb1-4GlcNAcb1-2Mana1-3)Manb1-4GlcNAcb1-4GlcNAcb-Sp20</t>
  </si>
  <si>
    <t>Neu5Aca2-3Galb1-4Glcb-Sp0</t>
  </si>
  <si>
    <t>Neu5Aca2-6Galb1-4GlcNAcb1-3Galb1-4GlcNAcb-Sp0</t>
  </si>
  <si>
    <t>Gala1-3(Fuca1-2)Galb1-4GlcNAcb1-2Mana1-6(Gala1-3(Fuca1-2)Galb1-4GlcNAcb1-2Mana1-3)Manb1-4GlcNAcb1-4(Fuca1-6)GlcNAcb-Sp22</t>
  </si>
  <si>
    <t>Neu5Aca2-6GalNAca-Sp8</t>
  </si>
  <si>
    <t>GalNAcb1-3Gala1-6Galb1-4Glcb-Sp8</t>
  </si>
  <si>
    <t>Neu5Aca2-6GalNAcb1-4GlcNAcb-Sp0</t>
  </si>
  <si>
    <t>Neu5Aca2-6Galb1-4(6S)GlcNAcb-Sp8</t>
  </si>
  <si>
    <t>GlcNAcb1-2Mana1-6(GlcNAcb1-2Mana1-3)Manb1-4GlcNAcb1-4(Fuca1-6)GlcNAcb-Sp22</t>
  </si>
  <si>
    <t>GlcNAcb1-3Galb1-4GlcNAcb1-3GalNAca-Sp14</t>
  </si>
  <si>
    <t>Neu5Aca2-6Galb1-4GlcNAcb1-3Galb1-4(Fuca1-3)GlcNAcb1-3Galb1-4(Fuca1-3)GlcNAcb-Sp0</t>
  </si>
  <si>
    <t>Galb1-4GlcNAcb1-6(Neu5Aca2-6Galb1-3GlcNAcb1-3)Galb1-4Glc-Sp21</t>
  </si>
  <si>
    <t>Neu5Aca2-6Galb1-4Glcb-Sp0</t>
  </si>
  <si>
    <t>Fuca1-2Galb1-4(Fuca1-3)GlcNAcb1-2Mana1-6(Fuca1-2Galb1-4(Fuca1-3)GlcNAcb1-2Mana1-3)Manb1-4GlcNAcb1-4GlcNAb-Sp20</t>
  </si>
  <si>
    <t>Neu5Aca2-6Galb1-4GlcNAcb1-6(Fuca1-2Galb1-4(Fuca1-3)GlcNAcb1-3)Galb1-4Glc-Sp21</t>
  </si>
  <si>
    <t>Neu5Aca2-3Galb1-4GlcNAcb1-6(Neu5Aca2-3Galb1-3)GalNAca-Sp14</t>
  </si>
  <si>
    <t>Neu5Aca2-6GlcNAcb1-4GlcNAcb1-4GlcNAc-Sp21</t>
  </si>
  <si>
    <t>Neu5Acb2-6Galb1-4GlcNAcb-Sp8</t>
  </si>
  <si>
    <t>Fuca1-3GlcNAcb1-6(Galb1-4GlcNAcb1-3)Galb1-4Glc-Sp21</t>
  </si>
  <si>
    <t>Neu5Gca2-3Galb1-3(Fuca1-4)GlcNAcb-Sp0</t>
  </si>
  <si>
    <t>GlcNAca1-4Galb1-4GlcNAcb-Sp0</t>
  </si>
  <si>
    <t>Neu5Gca2-3Galb1-3GlcNAcb-Sp0</t>
  </si>
  <si>
    <t>Mana1-6(Neu5Aca2-6Galb1-4GlcNAcb1-2Mana1-3)Manb1-4GlcNAcb1-4GlcNAc-Sp12</t>
  </si>
  <si>
    <t>Neu5Gca2-3Galb1-4(Fuca1-3)GlcNAcb-Sp0</t>
  </si>
  <si>
    <t>Fuca1-2Galb1-3GalNAca1-3(Fuca1-2)Galb1-4Glcb-Sp0</t>
  </si>
  <si>
    <t>Neu5Aca2-3Galb1-4GlcNAcb1-6GalNAca-Sp14</t>
  </si>
  <si>
    <t>Galb1-3GalNAcb1-4(Neu5Aca2-8Neu5Aca2-8Neu5Aca2-3)Galb1-4Glcb-Sp21</t>
  </si>
  <si>
    <t>Galb1-3GlcNAcb1-3Galb1-3GlcNAcb-Sp0</t>
  </si>
  <si>
    <t>Fuca1-2Galb1-3(6S)GlcNAcb-Sp0</t>
  </si>
  <si>
    <t>Galb1-3GlcNAcb1-2Mana1-6(Galb1-3GlcNAcb1-2Mana1-3)Manb1-4GlcNAcb1-4(Fuca1-6)GlcNAcb-Sp22</t>
  </si>
  <si>
    <t>KDNa2-6Galb1-4GlcNAc-Sp0</t>
  </si>
  <si>
    <t>Neu5Aca2-8Neu5Aca2-3Galb1-4GlcNAc-Sp0</t>
  </si>
  <si>
    <t xml:space="preserve">Neu5Aca2-3Galb1-3GlcNAcb1-3Galb1-3GlcNAcb-Sp0       </t>
  </si>
  <si>
    <t>Neu5Aca2-3Galb1-4GlcNAcb1-3Galb1-3GlcNAcb-Sp0</t>
  </si>
  <si>
    <t>(6S)Galb1-4(6S)GlcNAcb-Sp0</t>
  </si>
  <si>
    <t>(6S)Galb1-3GlcNAcb-Sp0</t>
  </si>
  <si>
    <t>Neu5Aca2-6Galb1-4GlcNAcb1-2Mana1-6(Galb1-4GlcNAcb1-2Mana1-3)Manb1-4GlcNAcb1-4GlcNAcb-Sp12</t>
  </si>
  <si>
    <t>Galb1-4GlcNAcb1-6(Galb1-4GlcNAcb1-3)Galb1-4GlcNAc-Sp0</t>
  </si>
  <si>
    <t xml:space="preserve">GalNAcb1-4(6S)GlcNAc-Sp8 </t>
  </si>
  <si>
    <t>GlcNAcb1-6(Galb1-4GlcNAcb1-3)Galb1-4GlcNAc-Sp0</t>
  </si>
  <si>
    <t>Fuca1-2Galb1-4GlcNAcb1-2Mana1-6(Fuca1-2Galb1-4GlcNAcb1-2Mana1-3)Manb1-4GlcNAcb1-4(Fuca1-6)GlcNAcb-Sp22</t>
  </si>
  <si>
    <t>Galb1-4GlcNAca1-6Galb1-4GlcNAcb-Sp0</t>
  </si>
  <si>
    <t>GalNAcb1-4GlcNAcb1-2Mana1-6(GalNAcb1-4GlcNAcb1-2Mana1-3)Manb1-4GlcNAcb1-4GlcNAc-Sp12</t>
  </si>
  <si>
    <t>Galb1-4GlcNAcb1-6Galb1-4GlcNAcb-Sp0</t>
  </si>
  <si>
    <t>Fuca1-2Galb1-3GlcNAcb1-6(Fuca1-2Galb1-3GlcNAcb1-3)GalNAca-Sp14</t>
  </si>
  <si>
    <t>Neu5Aca2-6Galb1-4GlcNAcb1-2Mana1-6(GlcNAcb1-2Mana1-3)Manb1-4GlcNAcb1-4GlcNAcb-Sp12</t>
  </si>
  <si>
    <t>Neu5Aca2-8Neu5Gca2-3Galb1-4GlcNAc-Sp0</t>
  </si>
  <si>
    <t>GlcNAca1-4Galb1-4GlcNAcb1-3Galb1-4GlcNAcb-Sp0</t>
  </si>
  <si>
    <t>GalNAca1-3(Fuca1-2)Galb1-3GlcNAcb1-2Mana1-6(GalNAca1-3(Fuca1-2)Galb1-3GlcNAcb1-2Mana1-3)Manb1-4GlcNAcb1-4GlcNAcb-Sp20</t>
  </si>
  <si>
    <t>Galb1-4GlcNAcb1-6(Galb1-4GlcNAcb1-2)Mana1-6(GlcNAcb1-4)Galb1-4GlcNAcb1-4(Gal b1-4GlcNAcb1-2)Mana1-3)Manb1-4GlcNAcb1-4(Fuca1-6)GlcNAc-Sp21</t>
  </si>
  <si>
    <t>Neu5Aca2-6Galb1-4GlcNAcb1-2Mana1-6(Neu5Aca2-3Galb1-4GlcNAcb1-2Mana1-3)Manb1-4GlcNAcb1-4GlcNAcb-Sp12</t>
  </si>
  <si>
    <t>Galb1-4GlcNAcb1-2Mana1-6(Neu5Aca2-6Galb1-4GlcNAcb1-2Mana1-3)Manb1-4GlcNAcb1-4GlcNAcb-Sp12</t>
  </si>
  <si>
    <t>Mana1-6(Mana1-3)Manb1-4GlcNAcb1-4(Fuca1-6)GlcNAcb-Sp19</t>
  </si>
  <si>
    <t>Neu5Aca2-8Neu5Aca2-8Neu5Acb-Sp8</t>
  </si>
  <si>
    <t>Neu5Gcb2-6Galb1-4GlcNAc-Sp8</t>
  </si>
  <si>
    <t xml:space="preserve">Galb1-3GlcNAcb1-3Galb1-4(Fuca1-3)GlcNAcb1-6(Galb1-3GlcNAcb1-3)Galb1-4Glc-Sp21 </t>
  </si>
  <si>
    <t>Galb1-3GlcNAcb1-2Mana1-6(Galb1-3GlcNAcb1-2Mana1-3)Manb1-4GlcNAcb1-4GlcNAcb-Sp19</t>
  </si>
  <si>
    <t>Neu5Aca2-6Galb1-4GlcNAcb1-4Mana1-6(GlcNAcb1-4)(Neu5Aca2-6Galb1-4GlcNAcb1-4(Neu5Aca2-6Galb1-4GlcNAcb1-2)Mana1-3)Manb1-4GlcNAcb1-4GlcNAcb-Sp21</t>
  </si>
  <si>
    <t>KDNa2-3Galb1-3GalNAca-Sp14</t>
  </si>
  <si>
    <t>Galb1-4(Fuca1-3)GlcNAcb1-2Mana1-6(Galb1-4(Fuca1-3)GlcNAcb1-2Mana1-3)Manb1-4GlcNAcb1-4GlcNAcb-Sp20</t>
  </si>
  <si>
    <t>Neu5,9Ac2a2-3Galb1-3GlcNAcb-Sp0</t>
  </si>
  <si>
    <t xml:space="preserve">Galb1-4(Fuca1-3)GlcNAcb1-6(Galb1-3GlcNAcb1-3)Galb1-4Glc-Sp21 </t>
  </si>
  <si>
    <t>Neu5Aca2-6Galb1-4GlcNAcb1-3Galb1-3GlcNAcb-Sp0</t>
  </si>
  <si>
    <t>Neu5Aca2-3Galb1-3(Fuca1-4)GlcNAcb1-3Galb1-3(Fuca1-4)GlcNAcb-Sp0</t>
  </si>
  <si>
    <t>GlcNAcb1-2 Mana1-6(GlcNAcb1-4)(GlcNAcb1-2Mana1-3)Manb1-4GlcNAcb1-4(Fuca1-6)GlcNAc-Sp21</t>
  </si>
  <si>
    <t>Fuca1-2Galb1-3GlcNAcb1-2Mana1-6(Fuca1-2Galb1-3GlcNAcb1-2Mana1-3)Manb1-4GlcNAcb1-4GlcNAcb-Sp20</t>
  </si>
  <si>
    <t>Galb1-4GlcNAcb1-2Mana1-6(Galb1-4GlcNAcb1-4(Galb1-4GlcNAcb1-2)Mana1-3)Manb1-4GlcNAcb1-4GlcNAc-Sp21</t>
  </si>
  <si>
    <t>Neu5Aca2-3Galb1-4(Fuca1-3)GlcNAcb1-6(Neu5Aca2-3Galb1-3)GalNAc-Sp14</t>
  </si>
  <si>
    <t>Galb1-4GlcNAcb1-2Mana1-6Manb1-4GlcNAcb1-4GlcNAc-Sp12</t>
  </si>
  <si>
    <t>Galb1-3GlcNAcb1-3Galb1-4GlcNAcb1-6(Galb1-3GlcNAcb1-3)Galb1-4Glcb-Sp21</t>
  </si>
  <si>
    <t>Galb1-3GlcNAcb1-6Galb1-4GlcNAcb-Sp0</t>
  </si>
  <si>
    <t>GlcNAca1-4Galb1-4GlcNAcb1-3Galb1-4Glcb-Sp0</t>
  </si>
  <si>
    <t>Galb1-4GlcNAcb1-6(Galb1-4GlcNAcb1-2)Mana1-6(Galb1-4GlcNAcb1-2Mana1-3)Manb1-4GlcNAcb1-4GlcNAcb-Sp19</t>
  </si>
  <si>
    <t>GlcNAca1-4Galb1-4GlcNAcb1-3Galb1-4(Fuca1-3)GlcNAcb1-3Galb1-4(Fuca1-3)GlcNAcb-Sp0</t>
  </si>
  <si>
    <t>Neu5Aca2-6Galb1-4GlcNAcb1-2Mana1-6(Mana1-3)Manb1-4GlcNAcb1-4GlcNAc-Sp12</t>
  </si>
  <si>
    <t>Galb1-4GlcNAcb1-6(Fuca1-4(Fuca1-2Galb1-3)GlcNAcb1-3)Galb1-4Glc-Sp21</t>
  </si>
  <si>
    <t>Neu5Aca2-6Galb1-4GlcNAcb1-2Mana1-6Manb1-4GlcNAcb1-4GlcNAc-Sp12</t>
  </si>
  <si>
    <t>Galb1-4GlcNAcb1-2Mana1-6(GlcNAcb1-4)(Galb1-4GlcNAcb1-2Mana1-3)Manb1-4GlcNAcb1-4GlcNAc-Sp21</t>
  </si>
  <si>
    <t>Gala1-3Galb1-3GlcNAcb1-2Mana1-6(Gala1-3Galb1-3GlcNAcb1-2Mana1-3)Manb1-4GlcNAcb1-4GlcNAc-Sp19</t>
  </si>
  <si>
    <t>Galb1-4GlcNAcb1-2Mana1-3Manb1-4GlcNAcb1-4GlcNAc-Sp12</t>
  </si>
  <si>
    <t>GlcNAcb1-6(GlcNAcb1-2)Mana1-6(GlcNAcb1-4)(GlcNAcb1-4(GlcNAcb1-2)Mana1-3)Manb1-4GlcNAcb1-4(Fuca1-6)GlcNAc-Sp21</t>
  </si>
  <si>
    <t>Galb1-4(Fuca1-3)GlcNAcb1-6(Neu5Aca2-6(Neu5Aca2-3Galb1-3)GlcNAcb1-3)Galb1-4Glc-Sp21</t>
  </si>
  <si>
    <t>Mana1-6(Galb1-4GlcNAcb1-2Mana1-3)Manb1-4GlcNAcb1-4GlcNAcb-Sp12</t>
  </si>
  <si>
    <t>Galb1-4GlcNAcb1-6(Fuca1-2Galb1-3GlcNAcb1-3)Galb1-4Glc-Sp21</t>
  </si>
  <si>
    <t>Galb1-4GlcNAcb1-2Mana1-6(Galb1-4GlcNAcb1-2Mana1-3)Manb1-4GlcNAcb1-4(Fuca1-6)GlcNAcb-Sp22</t>
  </si>
  <si>
    <t>GlcNAcb1-6(Neu5Aca2-3Galb1-3)GalNAca-Sp14</t>
  </si>
  <si>
    <t>Glca1-6Glca1-6Glca1-6Glcb-Sp10</t>
  </si>
  <si>
    <t>GlcNAcb1-3Galb1-4GlcNAcb1-6(Galb1-3)GalNAca-Sp14</t>
  </si>
  <si>
    <t>Fuca1-2(6S)Galb1-3GlcNAcb-Sp0</t>
  </si>
  <si>
    <t>Neu5Aca2-3Galb1-3GalNAcb1-4(Neu5Aca2-8Neu5Aca2-3)Galb1-4Glcb-Sp0</t>
  </si>
  <si>
    <t>Galb1-4GlcNAcb1-3Galb1-4GlcNAcb1-3Galb1-4GlcNAcb1-2Mana1-6(Galb1-4GlcNAcb1-3Galb1-4GlcNAcb1-3Galb1-4GlcNAcb1-2Mana1-3)Manb1-4GlcNAcb1-4GlcNAcb-Sp12</t>
  </si>
  <si>
    <t>Neu5Aca2-6Galb1-4GlcNAcb1-2Mana1-6(Neu5Aca2-6Galb1-4GlcNAcb1-2Mana1-3)Manb1-4GlcNAcb1-4(Fuca1-6)GlcNAcb-Sp24</t>
  </si>
  <si>
    <t>Gala1-3Galb1-4GlcNAcb1-2Mana1-6(Gala1-3Galb1-4GlcNAcb1-2Mana1-3)Manb1-4GlcNAcb1-4GlcNAcb-Sp20</t>
  </si>
  <si>
    <t>GlcNAcb1-6(GlcNAcb1-2)Mana1-6(GlcNAcb1-4)(GlcNAcb1-4(GlcNAcb1-2)Mana1-3)Manb1-4GlcNAcb1-4GlcNAc-Sp21</t>
  </si>
  <si>
    <t>Galb1-4GlcNAcb1-2Mana1-6(Mana1-3)Manb1-4GlcNAcb1-4GlcNAcb-Sp12</t>
  </si>
  <si>
    <t>Fuca1-4(Galb1-3)GlcNAcb1-2Mana1-6(Fuca1-4(Galb1-3)GlcNAcb1-2Mana1-3)Manb1-4GlcNAcb1-4(Fuca1-6)GlcNAcb-Sp22</t>
  </si>
  <si>
    <t>Neu5Aca2-6GlcNAcb1-4GlcNAc-Sp21</t>
  </si>
  <si>
    <t>Galb1-4GlcNAcb1-2 Mana1-6(GlcNAcb1-4)(Galb1-4GlcNAcb1-2Mana1-3)Manb1-4GlcNAcb1-4(Fuca1-6)GlcNAc-Sp21</t>
  </si>
  <si>
    <t>Galb1-4(Fuca1-3)GlcNAcb1-6(Fuca1-2Galb1-4GlcNAcb1-3)Galb1-4Glc-Sp21</t>
  </si>
  <si>
    <t xml:space="preserve">(6S)GalNAcb1-4GlcNAc-Sp8 </t>
  </si>
  <si>
    <t xml:space="preserve">(3S)GalNAcb1-4GlcNAc-Sp8 </t>
  </si>
  <si>
    <t>Gala1-3Galb1-4(Fuca1-3)GlcNAcb1-2Mana1-6(Gala1-3Galb1-4(Fuca1-3)GlcNAcb1-2Mana1-3)Manb1-4GlcNAcb1-4GlcNAcb-Sp20</t>
  </si>
  <si>
    <t>Gala1-3(Fuca1-2)Galb1-3GlcNAcb1-2Mana1-6(Gala1-3(Fuca1-2)Galb1-3GlcNAcb1-2Mana1-3)Manb1-4GlcNAcb1-4GlcNAcb-Sp20</t>
  </si>
  <si>
    <t>GlcNAcb1-3Galb1-4GlcNAcb1-6(GlcNAcb1-3Galb1-4GlcNAcb1-3)GalNAca-Sp14</t>
  </si>
  <si>
    <t>Fuca1-4(Fuca1-2Galb1-3)GlcNAcb1-2Mana1-3(Fuca1-4(Fuca1-2Galb1-3)GlcNAcb1-2Mana1-3)Manb1-4GlcNAcb1-4GlcNAcb-Sp19</t>
  </si>
  <si>
    <t>Neu5Aca2-3Galb1-4GlcNAcb1-3GalNAc-Sp14</t>
  </si>
  <si>
    <t>Neu5Aca2-6Galb1-4GlcNAcb1-3GalNAc-Sp14</t>
  </si>
  <si>
    <t>Galb1-4GlcNAcb1-2 Mana1-6(Galb1-4GlcNAcb1-4)(Galb1-4GlcNAcb1-2Mana1-3)Manb1-4GlcNAcb1-4(Fuca1-6)GlcNAc-Sp21</t>
  </si>
  <si>
    <t>GlcNAcb1-2Mana1-6(GlcNAcb1-4)(GlcNAcb1-4(GlcNAcb1-2)Mana1-3)Manb1-4GlcNAcb1-4GlcNAc-Sp21</t>
  </si>
  <si>
    <t>Glca1-4Glca1-4Glca1-4Glcb-Sp10</t>
  </si>
  <si>
    <t>Galb1-4(Fuca1-3)GlcNAcb1-6(Fuca1-4(Fuca1-2Galb1-3)GlcNAcb1-3)Galb1-4Glc-Sp21</t>
  </si>
  <si>
    <t>Galb1-4GlcNAcb1-6(Galb1-4GlcNAcb1-2)Mana1-6(Galb1-4GlcNAcb1-4(Galb1-4GlcNAcb1-2)Mana1-3)Manb1-4GlcNAcb1-4GlcNAcb-Sp21</t>
  </si>
  <si>
    <t>GlcNAcb1-2Mana1-6(GlcNAcb1-4(GlcNAcb1-2)Mana1-3)Manb1-4GlcNAcb1-4GlcNAc-Sp21</t>
  </si>
  <si>
    <t>GlcNAcb1-6(GlcNAcb1-2)Mana1-6(GlcNAcb1-4)(GlcNAcb1-2Mana1-3)Manb1-4GlcNAcb1-4GlcNAc-Sp21</t>
  </si>
  <si>
    <t>Fuca1-2Galb1-3GalNAca1-3(Fuca1-2)Galb1-4GlcNAcb-Sp0</t>
  </si>
  <si>
    <t>GalNAcb1-4GlcNAcb1-2Mana-Sp0</t>
  </si>
  <si>
    <t>Galb1-3GlcNAcb1-3GalNAca-Sp14</t>
  </si>
  <si>
    <t>GalNAca1-3(Fuca1-2)Galb1-3GalNAca1-3(Fuca1-2)Galb1-4GlcNAcb-Sp0</t>
  </si>
  <si>
    <t>Fuca1-2(6S)Galb1-3(6S)GlcNAcb-Sp0</t>
  </si>
  <si>
    <t>Gala1-3Galb1-3(Fuca1-4)GlcNAcb1-2Mana1-6(Gala1-3Galb1-3(Fuca1-4)GlcNAcb1-2Mana1-3)Manb1-4GlcNAcb1-4GlcNAc-Sp19</t>
  </si>
  <si>
    <t>Fuca1-2Galb1-4(Fuca1-3)GlcNAcb1-2Mana1-6(Fuca1-2Galb1-4(Fuca1-3)GlcNAcb1-4(Fuca1-2Galb1-4(Fuca1-3)GlcNAcb1-2)Mana1-3)Manb1-4GlcNAcb1-4GlcNAcb-Sp12</t>
  </si>
  <si>
    <t>GlcNAcb1-2Mana1-6(Galb1-4GlcNAcb1-2Mana1-3)Manb1-4GlcNAcb1-4GlcNAc-Sp12</t>
  </si>
  <si>
    <t>Neu5Aca2-6Galb1-4GlcNAcb1-6(Fuca1-2Galb1-3GlcNAcb1-3)Galb1-4Glc-Sp21</t>
  </si>
  <si>
    <t>Galb1-4GlcNAcb1-2Mana1-6(GlcNAcb1-2Mana1-3)Manb1-4GlcNAcb1-4GlcNAc-Sp12</t>
  </si>
  <si>
    <t>Neu5Aca2-3Galb1-3GlcNAcb1-3GalNAca-Sp14</t>
  </si>
  <si>
    <t>Fuca1-2Galb1-4GlcNAcb1-3GalNAca-Sp14</t>
  </si>
  <si>
    <t>Galb1-4(Fuca1-3)GlcNAcb1-3GalNAca-Sp14</t>
  </si>
  <si>
    <t xml:space="preserve">(6P)Galb1-4GlcNAcb-SP0 </t>
  </si>
  <si>
    <t>Gala1-3(Fuca1-2)Galb1-4(Fuca1-3)Glcb-Sp21</t>
  </si>
  <si>
    <t>GlcNAcb1-3Galb1-4GlcNAcb1-3Galb1-4GlcNAcb1-2Mana1-6(GlcNAcb1-3Galb1-4GlcNAcb1-3Galb1-4GlcNAcb1-2Mana1-3)Manb1-4GlcNAcb1-4GlcNAcb-Sp12</t>
  </si>
  <si>
    <t>Galb1-3GalNAcb1-4(Neu5Aca2-8Neu5Aca2-3)Galb1-4Glcb-Sp0</t>
  </si>
  <si>
    <t>Gala1-3(Fuca1-2)Galb1-4GlcNAcb1-3GalNAca-Sp14</t>
  </si>
  <si>
    <t>GalNAca1-3GalNAcb1-3Gala1-4Galb1-4Glcb-Sp0</t>
  </si>
  <si>
    <t>Gala1-3(Fuca1-2)Galb1-4(Fuca1-3)GlcNAcb1-3GalNAc-Sp14</t>
  </si>
  <si>
    <t>GlcNAcb1-2Mana1-6(GlcNAcb1-4)(GlcNAcb1-2Mana1-3)Manb1-4GlcNAcb1-4GlcNAc-Sp21</t>
  </si>
  <si>
    <t>Galb1-4GlcNAcb1-6(Galb1-4GlcNAcb1-2)Mana1-6(GlcNAcb1-4)(Galb1-4GlcNAcb1-4(Galb1-4GlcNAcb1-2)Mana1-3)Manb1-4GlcNAcb1-4GlcNAc-Sp21</t>
  </si>
  <si>
    <t>GlcNAcb1-2(GlcNAcb1-6)Mana1-6(GlcNAcb1-2Mana1-3)Manb1-4GlcNAcb1-4GlcNAcb-Sp19</t>
  </si>
  <si>
    <t>Fuca1-2Galb1-3GlcNAcb1-3GalNAc-Sp14</t>
  </si>
  <si>
    <t>Neu5Gca2-8Neu5Aca2-3Galb1-4GlcNAc-Sp0</t>
  </si>
  <si>
    <t>Gala1-3(Fuca1-2)Galb1-3GlcNAcb1-3GalNAc-Sp14</t>
  </si>
  <si>
    <t>GalNAca1-3(Fuca1-2)Galb1-3GlcNAcb1-3GalNAc-Sp14</t>
  </si>
  <si>
    <t>Gala1-3Galb1-3GlcNAcb1-3GalNAc-Sp14</t>
  </si>
  <si>
    <t>Fuca1-2Galb1-3GlcNAcb1-2Mana1-6(Fuca1-2Galb1-3GlcNAcb1-2Mana1-3)Manb1-4GlcNAcb1-4(Fuca1-6)GlcNAcb-Sp22</t>
  </si>
  <si>
    <t>Neu5Aca2-6Galb1-4GlcNAcb1-2Mana1-6(GlcNAcb1-4)(Neu5Aca2-6Galb1-4GlcNAcb1-2Mana1-3)Manb1-4GlcNAcb1-4GlcNAcb-Sp21</t>
  </si>
  <si>
    <t>Neu5Aca2-3Galb1-4(Fuca1-3)GlcNAcb1-2Mana-Sp0</t>
  </si>
  <si>
    <t>Gala1-3Galb1-4GlcNAcb1-6GalNAca-Sp14</t>
  </si>
  <si>
    <t>Galb1-3(Fuca1-4)GlcNAcb1-6GalNAca-Sp14</t>
  </si>
  <si>
    <t>Neu5Aca2-6Galb1-4GlcNAcb1-6(Neu5Aca2-6Galb1-4GlcNAcb1-2)Mana1-6(GlcNAcb1-4)(Neu5Aca2-6Galb1-4GlcNAcb1-4(Neu5Aca2-6Galb1-4GlcNAcb1-2)Mana1-3)Manb1-4GlcNAcb1-4GlcNAcb-Sp21</t>
  </si>
  <si>
    <t>(3S)GalNAcb1-4(3S)GlcNAc-Sp8</t>
  </si>
  <si>
    <t>Galb1-4GlcNAcb1-2Mana1-6(GlcNAcb1-4)(Galb1-4GlcNAcb1-4(Galb1-4GlcNAcb1-2)Mana1-3)Manb1-4GlcNAcb1-4GlcNAc-Sp21</t>
  </si>
  <si>
    <t>Galb1-4GlcNAcb1-6(Galb1-4GlcNAcb1-2)Mana1-6(GlcNAcb1-4)(Galb1-4GlcNAcb1-2Mana1-3)Manb1-4GlcNAcb1-4GlcNAc-Sp21</t>
  </si>
  <si>
    <t>Neu5Gca2-8Neu5Gca2-3Galb1-4GlcNAc-Sp0</t>
  </si>
  <si>
    <t>Neu5Aca2-3Galb1-4GlcNAcb1-3Galb-Sp8</t>
  </si>
  <si>
    <t>Neu5Aca2-6Galb1-4GlcNAcb1-6(Galb1-3GlcNAcb1-3)Galb1-4Glcb-Sp21</t>
  </si>
  <si>
    <t>Fuca1-2Galb1-4 GlcNAcb1-2Mana1-6(Fuca1-2Galb1-4GlcNAcb1-2(Fuca1-2Galb1-4GlcNAcb1-4)Mana1-3)Manb1-4GlcNAcb1-4GlcNAcb-Sp12</t>
  </si>
  <si>
    <t>(3S)Galb1-3(Fuca1-4)GlcNAcb-Sp0</t>
  </si>
  <si>
    <t>Galb1-4(Fuca1-3)GlcNAcb1-6GalNAc-Sp14</t>
  </si>
  <si>
    <t>Galb1-4GlcNAcb1-2Mana-Sp0</t>
  </si>
  <si>
    <t>GlcNAcb1-3Galb1-4GlcNAcb1-6(GlcNAcb1-3)Galb1-4GlcNAc-Sp0</t>
  </si>
  <si>
    <t>Neu5Aca2-3Galb1-3GlcNAcb1-2Mana-Sp0</t>
  </si>
  <si>
    <t>Fuca1-2Galb1-4(Fuca1-3)GlcNAcb1-2Mana1-6(Fuca1-2Galb1-4(Fuca1-3)GlcNAcb1-2Mana1-3)Manb1-4GlcNAcb1-4(Fuca1-6)GlcNAcb-Sp24</t>
  </si>
  <si>
    <t>GlcNAcb1-6(GlcNAcb1-2)Mana1-6(GlcNAcb1-2Mana1-3)Manb1-4GlcNAcb1-4(Fuca1-6)GlcNAcb-Sp24</t>
  </si>
  <si>
    <t>Neu5Aca2-6Galb1-4GlcNAcb1-6(Neu5Aca2-6Galb1-4GlcNAcb1-2)Mana1-6(GlcNAcb1-4)(Neu5Aca2-6Galb1-4GlcNAcb1-2Mana1-3)Manb1-4GlcNAcb1-4GlcNAcb-Sp21</t>
  </si>
  <si>
    <t>Gala1-3(Fuca1-2)Galb1-3GalNAca-Sp8</t>
  </si>
  <si>
    <t>Gala1-3Galb1-4GlcNAcb1-2Mana-Sp0</t>
  </si>
  <si>
    <t>Fuca1-2Galb1-3(Fuca1-4)GlcNAcb1-2Mana1-6(Fuca1-2Galb1-3(Fuca1-4)GlcNAcb1-2Mana1-3)Manb1-4GlcNAcb1-4(Fuca1-6)GlcNAcb1-4(Fuca1-6)GlcNAcb-Sp19</t>
  </si>
  <si>
    <t>Galb1-3GlcNAcb1-2Mana1-6(GlcNAcb1-4)(Galb1-3GlcNAcb1-2Mana1-3)Manb1-4GlcNAcb1-4GlcNAcb-Sp21</t>
  </si>
  <si>
    <t>(3S)GalNAcb1-4(Fuca1-3)GlcNAcb-Sp8</t>
  </si>
  <si>
    <t>Neu5Gca2-8Neu5Gca2-6Galb1-4GlcNAc-Sp0</t>
  </si>
  <si>
    <t>Gala1-3(Fuca1-2)Galb1-4GlcNAcb1-6GalNAca-Sp14</t>
  </si>
  <si>
    <t>Galb1-4(Fuca1-3)GlcNAcb1-2Mana-Sp0</t>
  </si>
  <si>
    <t>Fuca1-2Galb1-4GlcNAcb1-2Mana-Sp0</t>
  </si>
  <si>
    <t>Neu5Aca2-6Galb1-4GlcNAcb1-2Man-Sp0</t>
  </si>
  <si>
    <t>Gala1-3(Fuca1-2)Galb1-4GlcNAcb1-2Mana-Sp0</t>
  </si>
  <si>
    <t>Fuca1-2Galb1-4GlcNAcb1-3Galb1-4GlcNAcb1-2Mana1-6(Fuca1-2Galb1-4GlcNAcb1-3Galb1-4GlcNAcb1-2Mana1-3)Manb1-4GlcNAcb1-4GlcNAcb-Sp24</t>
  </si>
  <si>
    <t>Gala1-3Galb1-3GlcNAcb1-2Mana-Sp0</t>
  </si>
  <si>
    <t>Galb1-4GlcNAcb1-3Galb1-4GlcNAcb1-2Mana1-6(Galb1-4GlcNAcb1-3Galb1-4GlcNAcb1-2Mana1-3)Manb1-4GlcNAcb1-4GlcNAcb-Sp12</t>
  </si>
  <si>
    <t>GlcNAcb1-3Galb1-4GlcNAcb1-3Galb1-4GlcNAcb1-3GalNAca-Sp14</t>
  </si>
  <si>
    <t>(3S)GlcAb1-3Galb1-4GlcNAcb1-2Mana-Sp0</t>
  </si>
  <si>
    <t>Galb1-3GlcNAcb1-3Galb1-4GlcNAcb1-6(Galb1-3GlcNAcb1-3Galb1-4GlcNAb1-2)Mana1-6(Galb1-3GlcNAcb1-3Galb1-4GlcNAcb1-2Mana1-3)Manb1-4GlcNAcb1-4(Fuca1-6)GlcNAcb-Sp24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left"/>
    </xf>
    <xf numFmtId="1" fontId="1" fillId="0" borderId="1" xfId="0" applyNumberFormat="1" applyFont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left"/>
    </xf>
    <xf numFmtId="1" fontId="0" fillId="0" borderId="1" xfId="0" applyNumberFormat="1" applyBorder="1" applyAlignment="1">
      <alignment horizontal="center"/>
    </xf>
    <xf numFmtId="0" fontId="0" fillId="0" borderId="1" xfId="0" applyBorder="1"/>
    <xf numFmtId="0" fontId="0" fillId="2" borderId="1" xfId="0" applyFill="1" applyBorder="1" applyAlignment="1">
      <alignment horizontal="left"/>
    </xf>
    <xf numFmtId="0" fontId="0" fillId="2" borderId="1" xfId="0" applyFill="1" applyBorder="1"/>
    <xf numFmtId="1" fontId="0" fillId="2" borderId="1" xfId="0" applyNumberFormat="1" applyFill="1" applyBorder="1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left"/>
    </xf>
    <xf numFmtId="0" fontId="0" fillId="3" borderId="1" xfId="0" applyFill="1" applyBorder="1"/>
    <xf numFmtId="1" fontId="0" fillId="3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100" b="0" i="0" baseline="0">
                <a:effectLst/>
              </a:rPr>
              <a:t>NCFGv3 slide#25 10/28/2019</a:t>
            </a:r>
            <a:endParaRPr lang="en-US" sz="1100">
              <a:effectLst/>
            </a:endParaRPr>
          </a:p>
          <a:p>
            <a:pPr>
              <a:defRPr sz="1100"/>
            </a:pPr>
            <a:r>
              <a:rPr lang="en-US" sz="1100" b="0" i="0" baseline="0">
                <a:effectLst/>
              </a:rPr>
              <a:t>VP2+pA-LS, anti-VP2 (1:500), Alexa647 goat anti rabbit IgG (5ug/ml)</a:t>
            </a:r>
            <a:endParaRPr lang="en-US" sz="11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 w="25400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VP2+pA-LS_complex'!$D$3:$D$564</c:f>
                <c:numCache>
                  <c:formatCode>General</c:formatCode>
                  <c:ptCount val="562"/>
                  <c:pt idx="0">
                    <c:v>374.670521925598</c:v>
                  </c:pt>
                  <c:pt idx="1">
                    <c:v>83.368159389541518</c:v>
                  </c:pt>
                  <c:pt idx="2">
                    <c:v>696.16443220453789</c:v>
                  </c:pt>
                  <c:pt idx="3">
                    <c:v>80.180525482604978</c:v>
                  </c:pt>
                  <c:pt idx="4">
                    <c:v>117.3211404649648</c:v>
                  </c:pt>
                  <c:pt idx="5">
                    <c:v>571.99031168951342</c:v>
                  </c:pt>
                  <c:pt idx="6">
                    <c:v>1034.6317782992492</c:v>
                  </c:pt>
                  <c:pt idx="7">
                    <c:v>593.99775532684748</c:v>
                  </c:pt>
                  <c:pt idx="8">
                    <c:v>814.63488754165201</c:v>
                  </c:pt>
                  <c:pt idx="9">
                    <c:v>253.50394474248324</c:v>
                  </c:pt>
                  <c:pt idx="10">
                    <c:v>1713.3675418115442</c:v>
                  </c:pt>
                  <c:pt idx="11">
                    <c:v>897.88357634309511</c:v>
                  </c:pt>
                  <c:pt idx="12">
                    <c:v>581.65532462676435</c:v>
                  </c:pt>
                  <c:pt idx="13">
                    <c:v>2419.0655220559861</c:v>
                  </c:pt>
                  <c:pt idx="14">
                    <c:v>569.0959936601206</c:v>
                  </c:pt>
                  <c:pt idx="15">
                    <c:v>785.09293505079165</c:v>
                  </c:pt>
                  <c:pt idx="16">
                    <c:v>1121.4580910582438</c:v>
                  </c:pt>
                  <c:pt idx="17">
                    <c:v>49.152822909778031</c:v>
                  </c:pt>
                  <c:pt idx="18">
                    <c:v>670.05242332223531</c:v>
                  </c:pt>
                  <c:pt idx="19">
                    <c:v>194.62677958938059</c:v>
                  </c:pt>
                  <c:pt idx="20">
                    <c:v>135.01944304432604</c:v>
                  </c:pt>
                  <c:pt idx="21">
                    <c:v>474.96482325887393</c:v>
                  </c:pt>
                  <c:pt idx="22">
                    <c:v>357.19929077943777</c:v>
                  </c:pt>
                  <c:pt idx="23">
                    <c:v>41.290636549545546</c:v>
                  </c:pt>
                  <c:pt idx="24">
                    <c:v>698.07133112120664</c:v>
                  </c:pt>
                  <c:pt idx="25">
                    <c:v>175.88324725984185</c:v>
                  </c:pt>
                  <c:pt idx="26">
                    <c:v>303.23862990500845</c:v>
                  </c:pt>
                  <c:pt idx="27">
                    <c:v>266.40445441721374</c:v>
                  </c:pt>
                  <c:pt idx="28">
                    <c:v>265.74596265355882</c:v>
                  </c:pt>
                  <c:pt idx="29">
                    <c:v>578.9561727799437</c:v>
                  </c:pt>
                  <c:pt idx="30">
                    <c:v>135.03425491333672</c:v>
                  </c:pt>
                  <c:pt idx="31">
                    <c:v>241.81122113472458</c:v>
                  </c:pt>
                  <c:pt idx="32">
                    <c:v>161.13038198924497</c:v>
                  </c:pt>
                  <c:pt idx="33">
                    <c:v>186.32319590789908</c:v>
                  </c:pt>
                  <c:pt idx="34">
                    <c:v>350.1699587343266</c:v>
                  </c:pt>
                  <c:pt idx="35">
                    <c:v>574.41992479370003</c:v>
                  </c:pt>
                  <c:pt idx="36">
                    <c:v>69.312697249493908</c:v>
                  </c:pt>
                  <c:pt idx="37">
                    <c:v>190.32669282052899</c:v>
                  </c:pt>
                  <c:pt idx="38">
                    <c:v>460.78809301745923</c:v>
                  </c:pt>
                  <c:pt idx="39">
                    <c:v>639.3284888589485</c:v>
                  </c:pt>
                  <c:pt idx="40">
                    <c:v>409.32342550441291</c:v>
                  </c:pt>
                  <c:pt idx="41">
                    <c:v>926.48668815765154</c:v>
                  </c:pt>
                  <c:pt idx="42">
                    <c:v>131.07885667286951</c:v>
                  </c:pt>
                  <c:pt idx="43">
                    <c:v>555.77715858066711</c:v>
                  </c:pt>
                  <c:pt idx="44">
                    <c:v>257.93975394782922</c:v>
                  </c:pt>
                  <c:pt idx="45">
                    <c:v>922.95377276799002</c:v>
                  </c:pt>
                  <c:pt idx="46">
                    <c:v>274.70757179226058</c:v>
                  </c:pt>
                  <c:pt idx="47">
                    <c:v>26.973752674281965</c:v>
                  </c:pt>
                  <c:pt idx="48">
                    <c:v>131.9456959004979</c:v>
                  </c:pt>
                  <c:pt idx="49">
                    <c:v>45.944713152512627</c:v>
                  </c:pt>
                  <c:pt idx="50">
                    <c:v>180.01921193768922</c:v>
                  </c:pt>
                  <c:pt idx="51">
                    <c:v>123.12865899808487</c:v>
                  </c:pt>
                  <c:pt idx="52">
                    <c:v>290.40474628811882</c:v>
                  </c:pt>
                  <c:pt idx="53">
                    <c:v>48.183676350675718</c:v>
                  </c:pt>
                  <c:pt idx="54">
                    <c:v>6.6833125519211407</c:v>
                  </c:pt>
                  <c:pt idx="55">
                    <c:v>380.88701299291716</c:v>
                  </c:pt>
                  <c:pt idx="56">
                    <c:v>105.63616804863759</c:v>
                  </c:pt>
                  <c:pt idx="57">
                    <c:v>125.25839958528397</c:v>
                  </c:pt>
                  <c:pt idx="58">
                    <c:v>1155.8279499994799</c:v>
                  </c:pt>
                  <c:pt idx="59">
                    <c:v>241.94816938068919</c:v>
                  </c:pt>
                  <c:pt idx="60">
                    <c:v>19.431503630273529</c:v>
                  </c:pt>
                  <c:pt idx="61">
                    <c:v>106.77507511899331</c:v>
                  </c:pt>
                  <c:pt idx="62">
                    <c:v>391.36204465941762</c:v>
                  </c:pt>
                  <c:pt idx="63">
                    <c:v>93.067627740978409</c:v>
                  </c:pt>
                  <c:pt idx="64">
                    <c:v>220.81742081034579</c:v>
                  </c:pt>
                  <c:pt idx="65">
                    <c:v>66.399673693977348</c:v>
                  </c:pt>
                  <c:pt idx="66">
                    <c:v>126.92386169143558</c:v>
                  </c:pt>
                  <c:pt idx="67">
                    <c:v>284.58317471933111</c:v>
                  </c:pt>
                  <c:pt idx="68">
                    <c:v>65.158140959770577</c:v>
                  </c:pt>
                  <c:pt idx="69">
                    <c:v>151.0968232624366</c:v>
                  </c:pt>
                  <c:pt idx="70">
                    <c:v>326.12510380731703</c:v>
                  </c:pt>
                  <c:pt idx="71">
                    <c:v>314.84427367615672</c:v>
                  </c:pt>
                  <c:pt idx="72">
                    <c:v>38.361221739320726</c:v>
                  </c:pt>
                  <c:pt idx="73">
                    <c:v>282.28516905191225</c:v>
                  </c:pt>
                  <c:pt idx="74">
                    <c:v>72.512067961133198</c:v>
                  </c:pt>
                  <c:pt idx="75">
                    <c:v>246.30198266897216</c:v>
                  </c:pt>
                  <c:pt idx="76">
                    <c:v>120.22028392358199</c:v>
                  </c:pt>
                  <c:pt idx="77">
                    <c:v>195.85772897692857</c:v>
                  </c:pt>
                  <c:pt idx="78">
                    <c:v>184.65711467473977</c:v>
                  </c:pt>
                  <c:pt idx="79">
                    <c:v>799.75454567844338</c:v>
                  </c:pt>
                  <c:pt idx="80">
                    <c:v>289.58173860472164</c:v>
                  </c:pt>
                  <c:pt idx="81">
                    <c:v>71.304511311230044</c:v>
                  </c:pt>
                  <c:pt idx="82">
                    <c:v>1287.4192531313695</c:v>
                  </c:pt>
                  <c:pt idx="83">
                    <c:v>76.834779451322262</c:v>
                  </c:pt>
                  <c:pt idx="84">
                    <c:v>302.91294128841707</c:v>
                  </c:pt>
                  <c:pt idx="85">
                    <c:v>1207.5469625098092</c:v>
                  </c:pt>
                  <c:pt idx="86">
                    <c:v>455.67559732774805</c:v>
                  </c:pt>
                  <c:pt idx="87">
                    <c:v>640.9848542152406</c:v>
                  </c:pt>
                  <c:pt idx="88">
                    <c:v>787.28288012209021</c:v>
                  </c:pt>
                  <c:pt idx="89">
                    <c:v>474.14018672399692</c:v>
                  </c:pt>
                  <c:pt idx="90">
                    <c:v>388.74788316679832</c:v>
                  </c:pt>
                  <c:pt idx="91">
                    <c:v>430.36612320209406</c:v>
                  </c:pt>
                  <c:pt idx="92">
                    <c:v>739.27864615898829</c:v>
                  </c:pt>
                  <c:pt idx="93">
                    <c:v>782.57795138886968</c:v>
                  </c:pt>
                  <c:pt idx="94">
                    <c:v>539.19260627967321</c:v>
                  </c:pt>
                  <c:pt idx="95">
                    <c:v>202.6398693906672</c:v>
                  </c:pt>
                  <c:pt idx="96">
                    <c:v>223.23138220241347</c:v>
                  </c:pt>
                  <c:pt idx="97">
                    <c:v>566.1954903859031</c:v>
                  </c:pt>
                  <c:pt idx="98">
                    <c:v>351.65928112307802</c:v>
                  </c:pt>
                  <c:pt idx="99">
                    <c:v>30.955613384328213</c:v>
                  </c:pt>
                  <c:pt idx="100">
                    <c:v>1004.8274727534075</c:v>
                  </c:pt>
                  <c:pt idx="101">
                    <c:v>512.37551333632905</c:v>
                  </c:pt>
                  <c:pt idx="102">
                    <c:v>290.84976075859737</c:v>
                  </c:pt>
                  <c:pt idx="103">
                    <c:v>163.52650142000431</c:v>
                  </c:pt>
                  <c:pt idx="104">
                    <c:v>58.288792519088382</c:v>
                  </c:pt>
                  <c:pt idx="105">
                    <c:v>133.99502478326076</c:v>
                  </c:pt>
                  <c:pt idx="106">
                    <c:v>6341.5609014395395</c:v>
                  </c:pt>
                  <c:pt idx="107">
                    <c:v>119.5836527289579</c:v>
                  </c:pt>
                  <c:pt idx="108">
                    <c:v>510.81397461959347</c:v>
                  </c:pt>
                  <c:pt idx="109">
                    <c:v>491.2833534054796</c:v>
                  </c:pt>
                  <c:pt idx="110">
                    <c:v>487.76565411407694</c:v>
                  </c:pt>
                  <c:pt idx="111">
                    <c:v>1363.8066822928631</c:v>
                  </c:pt>
                  <c:pt idx="112">
                    <c:v>517.61794147163539</c:v>
                  </c:pt>
                  <c:pt idx="113">
                    <c:v>115.99568957508723</c:v>
                  </c:pt>
                  <c:pt idx="114">
                    <c:v>1081.6482792479262</c:v>
                  </c:pt>
                  <c:pt idx="115">
                    <c:v>694.5585528472983</c:v>
                  </c:pt>
                  <c:pt idx="116">
                    <c:v>35.188776619825816</c:v>
                  </c:pt>
                  <c:pt idx="117">
                    <c:v>159.55458835980451</c:v>
                  </c:pt>
                  <c:pt idx="118">
                    <c:v>205.94882050321789</c:v>
                  </c:pt>
                  <c:pt idx="119">
                    <c:v>182.13982723903814</c:v>
                  </c:pt>
                  <c:pt idx="120">
                    <c:v>1314.2961043843964</c:v>
                  </c:pt>
                  <c:pt idx="121">
                    <c:v>397.19799848438311</c:v>
                  </c:pt>
                  <c:pt idx="122">
                    <c:v>756.89056892878068</c:v>
                  </c:pt>
                  <c:pt idx="123">
                    <c:v>26.650515942472857</c:v>
                  </c:pt>
                  <c:pt idx="124">
                    <c:v>341.12998500083023</c:v>
                  </c:pt>
                  <c:pt idx="125">
                    <c:v>56.935636175129076</c:v>
                  </c:pt>
                  <c:pt idx="126">
                    <c:v>293.57835410670179</c:v>
                  </c:pt>
                  <c:pt idx="127">
                    <c:v>86.662179371011277</c:v>
                  </c:pt>
                  <c:pt idx="128">
                    <c:v>73.295634249251165</c:v>
                  </c:pt>
                  <c:pt idx="129">
                    <c:v>745.36540255993464</c:v>
                  </c:pt>
                  <c:pt idx="130">
                    <c:v>341.21681767853511</c:v>
                  </c:pt>
                  <c:pt idx="131">
                    <c:v>231.4928004640029</c:v>
                  </c:pt>
                  <c:pt idx="132">
                    <c:v>62.792648189630178</c:v>
                  </c:pt>
                  <c:pt idx="133">
                    <c:v>1468.0283830135347</c:v>
                  </c:pt>
                  <c:pt idx="134">
                    <c:v>37</c:v>
                  </c:pt>
                  <c:pt idx="135">
                    <c:v>142.08682791401415</c:v>
                  </c:pt>
                  <c:pt idx="136">
                    <c:v>351.73143163499049</c:v>
                  </c:pt>
                  <c:pt idx="137">
                    <c:v>1157.6032711310613</c:v>
                  </c:pt>
                  <c:pt idx="138">
                    <c:v>77.667560795997701</c:v>
                  </c:pt>
                  <c:pt idx="139">
                    <c:v>1108.1889128964731</c:v>
                  </c:pt>
                  <c:pt idx="140">
                    <c:v>109.97689151211115</c:v>
                  </c:pt>
                  <c:pt idx="141">
                    <c:v>314.20057288299142</c:v>
                  </c:pt>
                  <c:pt idx="142">
                    <c:v>17.291616465790582</c:v>
                  </c:pt>
                  <c:pt idx="143">
                    <c:v>186.14219475085886</c:v>
                  </c:pt>
                  <c:pt idx="144">
                    <c:v>184.4674768082439</c:v>
                  </c:pt>
                  <c:pt idx="145">
                    <c:v>165.92443059015349</c:v>
                  </c:pt>
                  <c:pt idx="146">
                    <c:v>277.81228674532497</c:v>
                  </c:pt>
                  <c:pt idx="147">
                    <c:v>167.98487035047731</c:v>
                  </c:pt>
                  <c:pt idx="148">
                    <c:v>394.88088921428783</c:v>
                  </c:pt>
                  <c:pt idx="149">
                    <c:v>133.52902306240392</c:v>
                  </c:pt>
                  <c:pt idx="150">
                    <c:v>758.30485294504081</c:v>
                  </c:pt>
                  <c:pt idx="151">
                    <c:v>150.92465007413469</c:v>
                  </c:pt>
                  <c:pt idx="152">
                    <c:v>246.56980080023317</c:v>
                  </c:pt>
                  <c:pt idx="153">
                    <c:v>665.65875892482131</c:v>
                  </c:pt>
                  <c:pt idx="154">
                    <c:v>1299.4075573121775</c:v>
                  </c:pt>
                  <c:pt idx="155">
                    <c:v>891.39081402790623</c:v>
                  </c:pt>
                  <c:pt idx="156">
                    <c:v>190.67686452914697</c:v>
                  </c:pt>
                  <c:pt idx="157">
                    <c:v>487.65997375220371</c:v>
                  </c:pt>
                  <c:pt idx="158">
                    <c:v>113.45300054795084</c:v>
                  </c:pt>
                  <c:pt idx="159">
                    <c:v>17.93274472392147</c:v>
                  </c:pt>
                  <c:pt idx="160">
                    <c:v>150.86749152816188</c:v>
                  </c:pt>
                  <c:pt idx="161">
                    <c:v>310.73783162016178</c:v>
                  </c:pt>
                  <c:pt idx="162">
                    <c:v>224.0853631989381</c:v>
                  </c:pt>
                  <c:pt idx="163">
                    <c:v>305.24034246256946</c:v>
                  </c:pt>
                  <c:pt idx="164">
                    <c:v>72.555725710196938</c:v>
                  </c:pt>
                  <c:pt idx="165">
                    <c:v>90.399115039916182</c:v>
                  </c:pt>
                  <c:pt idx="166">
                    <c:v>129.87429820150456</c:v>
                  </c:pt>
                  <c:pt idx="167">
                    <c:v>29.216148502725908</c:v>
                  </c:pt>
                  <c:pt idx="168">
                    <c:v>133.02004861423458</c:v>
                  </c:pt>
                  <c:pt idx="169">
                    <c:v>694.22300691732573</c:v>
                  </c:pt>
                  <c:pt idx="170">
                    <c:v>112.75748312196401</c:v>
                  </c:pt>
                  <c:pt idx="171">
                    <c:v>414.20164171572281</c:v>
                  </c:pt>
                  <c:pt idx="172">
                    <c:v>154.1611710732202</c:v>
                  </c:pt>
                  <c:pt idx="173">
                    <c:v>933.15004152601307</c:v>
                  </c:pt>
                  <c:pt idx="174">
                    <c:v>327.64042790840085</c:v>
                  </c:pt>
                  <c:pt idx="175">
                    <c:v>226.02949660018564</c:v>
                  </c:pt>
                  <c:pt idx="176">
                    <c:v>1041.2474489764668</c:v>
                  </c:pt>
                  <c:pt idx="177">
                    <c:v>269.09276591292206</c:v>
                  </c:pt>
                  <c:pt idx="178">
                    <c:v>76.971856328574191</c:v>
                  </c:pt>
                  <c:pt idx="179">
                    <c:v>1093.4929888511708</c:v>
                  </c:pt>
                  <c:pt idx="180">
                    <c:v>113.16212558390137</c:v>
                  </c:pt>
                  <c:pt idx="181">
                    <c:v>469.41417390899761</c:v>
                  </c:pt>
                  <c:pt idx="182">
                    <c:v>63.803735522825512</c:v>
                  </c:pt>
                  <c:pt idx="183">
                    <c:v>302.23321569057674</c:v>
                  </c:pt>
                  <c:pt idx="184">
                    <c:v>907.69304650122035</c:v>
                  </c:pt>
                  <c:pt idx="185">
                    <c:v>192.36943624183129</c:v>
                  </c:pt>
                  <c:pt idx="186">
                    <c:v>130.2878224035795</c:v>
                  </c:pt>
                  <c:pt idx="187">
                    <c:v>480.88902046106233</c:v>
                  </c:pt>
                  <c:pt idx="188">
                    <c:v>173.4839089560374</c:v>
                  </c:pt>
                  <c:pt idx="189">
                    <c:v>212.89903710444534</c:v>
                  </c:pt>
                  <c:pt idx="190">
                    <c:v>1798.6288064337605</c:v>
                  </c:pt>
                  <c:pt idx="191">
                    <c:v>919.42753928735465</c:v>
                  </c:pt>
                  <c:pt idx="192">
                    <c:v>1625.0675883379947</c:v>
                  </c:pt>
                  <c:pt idx="193">
                    <c:v>21089.479073304141</c:v>
                  </c:pt>
                  <c:pt idx="194">
                    <c:v>6253.1775589162135</c:v>
                  </c:pt>
                  <c:pt idx="195">
                    <c:v>3794.4992642859565</c:v>
                  </c:pt>
                  <c:pt idx="196">
                    <c:v>2656.9763516699454</c:v>
                  </c:pt>
                  <c:pt idx="197">
                    <c:v>84.511833490937818</c:v>
                  </c:pt>
                  <c:pt idx="198">
                    <c:v>13.671747023210555</c:v>
                  </c:pt>
                  <c:pt idx="199">
                    <c:v>1913.1101205454258</c:v>
                  </c:pt>
                  <c:pt idx="200">
                    <c:v>851.97398238835126</c:v>
                  </c:pt>
                  <c:pt idx="201">
                    <c:v>194.49078812804134</c:v>
                  </c:pt>
                  <c:pt idx="202">
                    <c:v>1211.9308286091798</c:v>
                  </c:pt>
                  <c:pt idx="203">
                    <c:v>53.749418601506754</c:v>
                  </c:pt>
                  <c:pt idx="204">
                    <c:v>314.7076685857316</c:v>
                  </c:pt>
                  <c:pt idx="205">
                    <c:v>630.38156434548966</c:v>
                  </c:pt>
                  <c:pt idx="206">
                    <c:v>759.51278242480328</c:v>
                  </c:pt>
                  <c:pt idx="207">
                    <c:v>492.58594850712768</c:v>
                  </c:pt>
                  <c:pt idx="208">
                    <c:v>120.45746137122433</c:v>
                  </c:pt>
                  <c:pt idx="209">
                    <c:v>247.36528320144956</c:v>
                  </c:pt>
                  <c:pt idx="210">
                    <c:v>2644.8108943110974</c:v>
                  </c:pt>
                  <c:pt idx="211">
                    <c:v>46.708314748732548</c:v>
                  </c:pt>
                  <c:pt idx="212">
                    <c:v>542.31502222724134</c:v>
                  </c:pt>
                  <c:pt idx="213">
                    <c:v>157.92482388782329</c:v>
                  </c:pt>
                  <c:pt idx="214">
                    <c:v>614.04288666726427</c:v>
                  </c:pt>
                  <c:pt idx="215">
                    <c:v>509.12302049701111</c:v>
                  </c:pt>
                  <c:pt idx="216">
                    <c:v>4222.4449769456241</c:v>
                  </c:pt>
                  <c:pt idx="217">
                    <c:v>260.25164104509827</c:v>
                  </c:pt>
                  <c:pt idx="218">
                    <c:v>225.71811328882461</c:v>
                  </c:pt>
                  <c:pt idx="219">
                    <c:v>52.085666614402342</c:v>
                  </c:pt>
                  <c:pt idx="220">
                    <c:v>254.67413819755367</c:v>
                  </c:pt>
                  <c:pt idx="221">
                    <c:v>236.60568463162502</c:v>
                  </c:pt>
                  <c:pt idx="222">
                    <c:v>197.6046136438452</c:v>
                  </c:pt>
                  <c:pt idx="223">
                    <c:v>342.75647331596815</c:v>
                  </c:pt>
                  <c:pt idx="224">
                    <c:v>150.40694797781117</c:v>
                  </c:pt>
                  <c:pt idx="225">
                    <c:v>71.350659889496939</c:v>
                  </c:pt>
                  <c:pt idx="226">
                    <c:v>8359.4107647210003</c:v>
                  </c:pt>
                  <c:pt idx="227">
                    <c:v>92.36296155205649</c:v>
                  </c:pt>
                  <c:pt idx="228">
                    <c:v>631.4466855298765</c:v>
                  </c:pt>
                  <c:pt idx="229">
                    <c:v>2149.894939293546</c:v>
                  </c:pt>
                  <c:pt idx="230">
                    <c:v>403.14131103952451</c:v>
                  </c:pt>
                  <c:pt idx="231">
                    <c:v>842.70689843305934</c:v>
                  </c:pt>
                  <c:pt idx="232">
                    <c:v>269.815214545066</c:v>
                  </c:pt>
                  <c:pt idx="233">
                    <c:v>35.789896153337281</c:v>
                  </c:pt>
                  <c:pt idx="234">
                    <c:v>69.086298689875306</c:v>
                  </c:pt>
                  <c:pt idx="235">
                    <c:v>15166.664616300228</c:v>
                  </c:pt>
                  <c:pt idx="236">
                    <c:v>13.089435944047908</c:v>
                  </c:pt>
                  <c:pt idx="237">
                    <c:v>350.99192773243851</c:v>
                  </c:pt>
                  <c:pt idx="238">
                    <c:v>434.86731692935183</c:v>
                  </c:pt>
                  <c:pt idx="239">
                    <c:v>169.76061577016816</c:v>
                  </c:pt>
                  <c:pt idx="240">
                    <c:v>271.7601577371733</c:v>
                  </c:pt>
                  <c:pt idx="241">
                    <c:v>712.81010795302279</c:v>
                  </c:pt>
                  <c:pt idx="242">
                    <c:v>645.80924686267326</c:v>
                  </c:pt>
                  <c:pt idx="243">
                    <c:v>385.42563052639179</c:v>
                  </c:pt>
                  <c:pt idx="244">
                    <c:v>166.03488589249349</c:v>
                  </c:pt>
                  <c:pt idx="245">
                    <c:v>218.05962487356527</c:v>
                  </c:pt>
                  <c:pt idx="246">
                    <c:v>62.473327642015889</c:v>
                  </c:pt>
                  <c:pt idx="247">
                    <c:v>178.04681032432643</c:v>
                  </c:pt>
                  <c:pt idx="248">
                    <c:v>196.72887434232933</c:v>
                  </c:pt>
                  <c:pt idx="249">
                    <c:v>32.65348373451139</c:v>
                  </c:pt>
                  <c:pt idx="250">
                    <c:v>804.51848953271417</c:v>
                  </c:pt>
                  <c:pt idx="251">
                    <c:v>79.18070051049898</c:v>
                  </c:pt>
                  <c:pt idx="252">
                    <c:v>286.78912113258411</c:v>
                  </c:pt>
                  <c:pt idx="253">
                    <c:v>80.101498113331189</c:v>
                  </c:pt>
                  <c:pt idx="254">
                    <c:v>1132.583330267579</c:v>
                  </c:pt>
                  <c:pt idx="255">
                    <c:v>774.25749377494992</c:v>
                  </c:pt>
                  <c:pt idx="256">
                    <c:v>62.527327359056905</c:v>
                  </c:pt>
                  <c:pt idx="257">
                    <c:v>1385.5166004057837</c:v>
                  </c:pt>
                  <c:pt idx="258">
                    <c:v>198.72992561094904</c:v>
                  </c:pt>
                  <c:pt idx="259">
                    <c:v>45.025918461851873</c:v>
                  </c:pt>
                  <c:pt idx="260">
                    <c:v>444.44234721727406</c:v>
                  </c:pt>
                  <c:pt idx="261">
                    <c:v>1304.3400310757418</c:v>
                  </c:pt>
                  <c:pt idx="262">
                    <c:v>267.60340680442266</c:v>
                  </c:pt>
                  <c:pt idx="263">
                    <c:v>106.44990997334537</c:v>
                  </c:pt>
                  <c:pt idx="264">
                    <c:v>280.92866828906352</c:v>
                  </c:pt>
                  <c:pt idx="265">
                    <c:v>2295.799261695151</c:v>
                  </c:pt>
                  <c:pt idx="266">
                    <c:v>10098.203289034474</c:v>
                  </c:pt>
                  <c:pt idx="267">
                    <c:v>742.51077433260184</c:v>
                  </c:pt>
                  <c:pt idx="268">
                    <c:v>160.96246974579716</c:v>
                  </c:pt>
                  <c:pt idx="269">
                    <c:v>155.69735600409749</c:v>
                  </c:pt>
                  <c:pt idx="270">
                    <c:v>1569.2255786427477</c:v>
                  </c:pt>
                  <c:pt idx="271">
                    <c:v>49.678969393496885</c:v>
                  </c:pt>
                  <c:pt idx="272">
                    <c:v>35.938605055473886</c:v>
                  </c:pt>
                  <c:pt idx="273">
                    <c:v>204.19169914568025</c:v>
                  </c:pt>
                  <c:pt idx="274">
                    <c:v>317.59867233139795</c:v>
                  </c:pt>
                  <c:pt idx="275">
                    <c:v>20962.532359346918</c:v>
                  </c:pt>
                  <c:pt idx="276">
                    <c:v>523.66998195428391</c:v>
                  </c:pt>
                  <c:pt idx="277">
                    <c:v>2033.5434385984152</c:v>
                  </c:pt>
                  <c:pt idx="278">
                    <c:v>151.50440037613868</c:v>
                  </c:pt>
                  <c:pt idx="279">
                    <c:v>862.40381106146174</c:v>
                  </c:pt>
                  <c:pt idx="280">
                    <c:v>609.28756210293125</c:v>
                  </c:pt>
                  <c:pt idx="281">
                    <c:v>399.74116625636645</c:v>
                  </c:pt>
                  <c:pt idx="282">
                    <c:v>149.52675345903822</c:v>
                  </c:pt>
                  <c:pt idx="283">
                    <c:v>432.05285170528231</c:v>
                  </c:pt>
                  <c:pt idx="284">
                    <c:v>65.838185475198713</c:v>
                  </c:pt>
                  <c:pt idx="285">
                    <c:v>217.98681152767017</c:v>
                  </c:pt>
                  <c:pt idx="286">
                    <c:v>230.37722688379307</c:v>
                  </c:pt>
                  <c:pt idx="287">
                    <c:v>221.81448705318294</c:v>
                  </c:pt>
                  <c:pt idx="288">
                    <c:v>1039.58689712148</c:v>
                  </c:pt>
                  <c:pt idx="289">
                    <c:v>283.03400855727568</c:v>
                  </c:pt>
                  <c:pt idx="290">
                    <c:v>844.84569597057191</c:v>
                  </c:pt>
                  <c:pt idx="291">
                    <c:v>171.39233744054408</c:v>
                  </c:pt>
                  <c:pt idx="292">
                    <c:v>186.00604828875862</c:v>
                  </c:pt>
                  <c:pt idx="293">
                    <c:v>78.215514232578357</c:v>
                  </c:pt>
                  <c:pt idx="294">
                    <c:v>120.28403884140239</c:v>
                  </c:pt>
                  <c:pt idx="295">
                    <c:v>205.93101595760979</c:v>
                  </c:pt>
                  <c:pt idx="296">
                    <c:v>289.76010192341295</c:v>
                  </c:pt>
                  <c:pt idx="297">
                    <c:v>1087.0009199628121</c:v>
                  </c:pt>
                  <c:pt idx="298">
                    <c:v>840.99801822992822</c:v>
                  </c:pt>
                  <c:pt idx="299">
                    <c:v>149.001957481549</c:v>
                  </c:pt>
                  <c:pt idx="300">
                    <c:v>243.03549123533378</c:v>
                  </c:pt>
                  <c:pt idx="301">
                    <c:v>374.96933207930488</c:v>
                  </c:pt>
                  <c:pt idx="302">
                    <c:v>187.91376568344677</c:v>
                  </c:pt>
                  <c:pt idx="303">
                    <c:v>96.157856326632682</c:v>
                  </c:pt>
                  <c:pt idx="304">
                    <c:v>1052.5402209258641</c:v>
                  </c:pt>
                  <c:pt idx="305">
                    <c:v>461.62719446179364</c:v>
                  </c:pt>
                  <c:pt idx="306">
                    <c:v>362.90896470970051</c:v>
                  </c:pt>
                  <c:pt idx="307">
                    <c:v>4743.4307116966165</c:v>
                  </c:pt>
                  <c:pt idx="308">
                    <c:v>868.81926582383437</c:v>
                  </c:pt>
                  <c:pt idx="309">
                    <c:v>564.03745443011144</c:v>
                  </c:pt>
                  <c:pt idx="310">
                    <c:v>205.50912388504798</c:v>
                  </c:pt>
                  <c:pt idx="311">
                    <c:v>689.80770267275693</c:v>
                  </c:pt>
                  <c:pt idx="312">
                    <c:v>171.74011373778308</c:v>
                  </c:pt>
                  <c:pt idx="313">
                    <c:v>967.61782228315747</c:v>
                  </c:pt>
                  <c:pt idx="314">
                    <c:v>965.93525490410934</c:v>
                  </c:pt>
                  <c:pt idx="315">
                    <c:v>916.40615995310725</c:v>
                  </c:pt>
                  <c:pt idx="316">
                    <c:v>232.42256775106844</c:v>
                  </c:pt>
                  <c:pt idx="317">
                    <c:v>194.8486592204319</c:v>
                  </c:pt>
                  <c:pt idx="318">
                    <c:v>779.67060352433452</c:v>
                  </c:pt>
                  <c:pt idx="319">
                    <c:v>162.55742575061487</c:v>
                  </c:pt>
                  <c:pt idx="320">
                    <c:v>388.72698216957701</c:v>
                  </c:pt>
                  <c:pt idx="321">
                    <c:v>1074.1549779555401</c:v>
                  </c:pt>
                  <c:pt idx="322">
                    <c:v>113.25303527941315</c:v>
                  </c:pt>
                  <c:pt idx="323">
                    <c:v>192.79090573295551</c:v>
                  </c:pt>
                  <c:pt idx="324">
                    <c:v>227.25169599660492</c:v>
                  </c:pt>
                  <c:pt idx="325">
                    <c:v>61.802777715353002</c:v>
                  </c:pt>
                  <c:pt idx="326">
                    <c:v>235.61409125941512</c:v>
                  </c:pt>
                  <c:pt idx="327">
                    <c:v>349.08738161096574</c:v>
                  </c:pt>
                  <c:pt idx="328">
                    <c:v>525.9736210115484</c:v>
                  </c:pt>
                  <c:pt idx="329">
                    <c:v>103.85085459446157</c:v>
                  </c:pt>
                  <c:pt idx="330">
                    <c:v>80.226761952189833</c:v>
                  </c:pt>
                  <c:pt idx="331">
                    <c:v>269.2463246422007</c:v>
                  </c:pt>
                  <c:pt idx="332">
                    <c:v>445.90656719392086</c:v>
                  </c:pt>
                  <c:pt idx="333">
                    <c:v>272.54892527153117</c:v>
                  </c:pt>
                  <c:pt idx="334">
                    <c:v>97.989795387070785</c:v>
                  </c:pt>
                  <c:pt idx="335">
                    <c:v>164.44933363602703</c:v>
                  </c:pt>
                  <c:pt idx="336">
                    <c:v>155.56670594957006</c:v>
                  </c:pt>
                  <c:pt idx="337">
                    <c:v>535.239743790886</c:v>
                  </c:pt>
                  <c:pt idx="338">
                    <c:v>62.68705342147345</c:v>
                  </c:pt>
                  <c:pt idx="339">
                    <c:v>81.606780764019035</c:v>
                  </c:pt>
                  <c:pt idx="340">
                    <c:v>59.33520596295817</c:v>
                  </c:pt>
                  <c:pt idx="341">
                    <c:v>123.98218958113836</c:v>
                  </c:pt>
                  <c:pt idx="342">
                    <c:v>93.598433035316702</c:v>
                  </c:pt>
                  <c:pt idx="343">
                    <c:v>225.31311546379186</c:v>
                  </c:pt>
                  <c:pt idx="344">
                    <c:v>412.22030921987982</c:v>
                  </c:pt>
                  <c:pt idx="345">
                    <c:v>59.393462041990226</c:v>
                  </c:pt>
                  <c:pt idx="346">
                    <c:v>1010.5056490028478</c:v>
                  </c:pt>
                  <c:pt idx="347">
                    <c:v>86.739072318457886</c:v>
                  </c:pt>
                  <c:pt idx="348">
                    <c:v>93.534307431373364</c:v>
                  </c:pt>
                  <c:pt idx="349">
                    <c:v>100.05498488331304</c:v>
                  </c:pt>
                  <c:pt idx="350">
                    <c:v>27.910571473905726</c:v>
                  </c:pt>
                  <c:pt idx="351">
                    <c:v>78.325708848797959</c:v>
                  </c:pt>
                  <c:pt idx="352">
                    <c:v>159.91534218662906</c:v>
                  </c:pt>
                  <c:pt idx="353">
                    <c:v>116.02442271636893</c:v>
                  </c:pt>
                  <c:pt idx="354">
                    <c:v>232.45142861825278</c:v>
                  </c:pt>
                  <c:pt idx="355">
                    <c:v>180.51477317198538</c:v>
                  </c:pt>
                  <c:pt idx="356">
                    <c:v>255.64689189061801</c:v>
                  </c:pt>
                  <c:pt idx="357">
                    <c:v>162.91715686200763</c:v>
                  </c:pt>
                  <c:pt idx="358">
                    <c:v>3552.9963293911051</c:v>
                  </c:pt>
                  <c:pt idx="359">
                    <c:v>140.09163667637932</c:v>
                  </c:pt>
                  <c:pt idx="360">
                    <c:v>157.56347927105443</c:v>
                  </c:pt>
                  <c:pt idx="361">
                    <c:v>520.52345448276071</c:v>
                  </c:pt>
                  <c:pt idx="362">
                    <c:v>521.63932303204797</c:v>
                  </c:pt>
                  <c:pt idx="363">
                    <c:v>488.42766438167007</c:v>
                  </c:pt>
                  <c:pt idx="364">
                    <c:v>258.63036686875472</c:v>
                  </c:pt>
                  <c:pt idx="365">
                    <c:v>88.160365244252475</c:v>
                  </c:pt>
                  <c:pt idx="366">
                    <c:v>685.70571919252166</c:v>
                  </c:pt>
                  <c:pt idx="367">
                    <c:v>23.69950773047125</c:v>
                  </c:pt>
                  <c:pt idx="368">
                    <c:v>892.74464434125844</c:v>
                  </c:pt>
                  <c:pt idx="369">
                    <c:v>446.46341768764586</c:v>
                  </c:pt>
                  <c:pt idx="370">
                    <c:v>161.30173588650558</c:v>
                  </c:pt>
                  <c:pt idx="371">
                    <c:v>42.614551505325032</c:v>
                  </c:pt>
                  <c:pt idx="372">
                    <c:v>72.444806577145329</c:v>
                  </c:pt>
                  <c:pt idx="373">
                    <c:v>103.7958733926033</c:v>
                  </c:pt>
                  <c:pt idx="374">
                    <c:v>15.173990905493518</c:v>
                  </c:pt>
                  <c:pt idx="375">
                    <c:v>140.4302911293239</c:v>
                  </c:pt>
                  <c:pt idx="376">
                    <c:v>131.33005495062176</c:v>
                  </c:pt>
                  <c:pt idx="377">
                    <c:v>181.42468593514684</c:v>
                  </c:pt>
                  <c:pt idx="378">
                    <c:v>282.50943937032145</c:v>
                  </c:pt>
                  <c:pt idx="379">
                    <c:v>977.06448098372709</c:v>
                  </c:pt>
                  <c:pt idx="380">
                    <c:v>349.47520179072313</c:v>
                  </c:pt>
                  <c:pt idx="381">
                    <c:v>1053.3557091505224</c:v>
                  </c:pt>
                  <c:pt idx="382">
                    <c:v>165.95456205439689</c:v>
                  </c:pt>
                  <c:pt idx="383">
                    <c:v>607.90596860589108</c:v>
                  </c:pt>
                  <c:pt idx="384">
                    <c:v>407.3674631091688</c:v>
                  </c:pt>
                  <c:pt idx="385">
                    <c:v>708.35460752366112</c:v>
                  </c:pt>
                  <c:pt idx="386">
                    <c:v>219.4194992854251</c:v>
                  </c:pt>
                  <c:pt idx="387">
                    <c:v>450.57703743829052</c:v>
                  </c:pt>
                  <c:pt idx="388">
                    <c:v>236.73103584729515</c:v>
                  </c:pt>
                  <c:pt idx="389">
                    <c:v>1401.6228689154107</c:v>
                  </c:pt>
                  <c:pt idx="390">
                    <c:v>159.54597038680316</c:v>
                  </c:pt>
                  <c:pt idx="391">
                    <c:v>1060.4704930674247</c:v>
                  </c:pt>
                  <c:pt idx="392">
                    <c:v>1002.0136392950614</c:v>
                  </c:pt>
                  <c:pt idx="393">
                    <c:v>194.51306725599011</c:v>
                  </c:pt>
                  <c:pt idx="394">
                    <c:v>201.48180232136764</c:v>
                  </c:pt>
                  <c:pt idx="395">
                    <c:v>704.70342461681469</c:v>
                  </c:pt>
                  <c:pt idx="396">
                    <c:v>52.475391057777422</c:v>
                  </c:pt>
                  <c:pt idx="397">
                    <c:v>29.602927783132081</c:v>
                  </c:pt>
                  <c:pt idx="398">
                    <c:v>170.26841554831398</c:v>
                  </c:pt>
                  <c:pt idx="399">
                    <c:v>162.08125534229222</c:v>
                  </c:pt>
                  <c:pt idx="400">
                    <c:v>154.9610166031014</c:v>
                  </c:pt>
                  <c:pt idx="401">
                    <c:v>2675.5685377130594</c:v>
                  </c:pt>
                  <c:pt idx="402">
                    <c:v>301.14282325833369</c:v>
                  </c:pt>
                  <c:pt idx="403">
                    <c:v>312.78040752792259</c:v>
                  </c:pt>
                  <c:pt idx="404">
                    <c:v>353.11978609720148</c:v>
                  </c:pt>
                  <c:pt idx="405">
                    <c:v>343.80323830159989</c:v>
                  </c:pt>
                  <c:pt idx="406">
                    <c:v>2942.6807930864675</c:v>
                  </c:pt>
                  <c:pt idx="407">
                    <c:v>117.2273432267404</c:v>
                  </c:pt>
                  <c:pt idx="408">
                    <c:v>337.58653211682878</c:v>
                  </c:pt>
                  <c:pt idx="409">
                    <c:v>873.49236783538447</c:v>
                  </c:pt>
                  <c:pt idx="410">
                    <c:v>292.87013618098155</c:v>
                  </c:pt>
                  <c:pt idx="411">
                    <c:v>155.60285987089054</c:v>
                  </c:pt>
                  <c:pt idx="412">
                    <c:v>375.01155537751987</c:v>
                  </c:pt>
                  <c:pt idx="413">
                    <c:v>1004.3598292776682</c:v>
                  </c:pt>
                  <c:pt idx="414">
                    <c:v>18.409689477736084</c:v>
                  </c:pt>
                  <c:pt idx="415">
                    <c:v>215.84620296251063</c:v>
                  </c:pt>
                  <c:pt idx="416">
                    <c:v>65.321640110048264</c:v>
                  </c:pt>
                  <c:pt idx="417">
                    <c:v>47.416593438724945</c:v>
                  </c:pt>
                  <c:pt idx="418">
                    <c:v>140.55218485198537</c:v>
                  </c:pt>
                  <c:pt idx="419">
                    <c:v>254.20906750153503</c:v>
                  </c:pt>
                  <c:pt idx="420">
                    <c:v>139.43098651304163</c:v>
                  </c:pt>
                  <c:pt idx="421">
                    <c:v>286.2277647841546</c:v>
                  </c:pt>
                  <c:pt idx="422">
                    <c:v>60.884453406979574</c:v>
                  </c:pt>
                  <c:pt idx="423">
                    <c:v>364.61612233507537</c:v>
                  </c:pt>
                  <c:pt idx="424">
                    <c:v>57.680152565678952</c:v>
                  </c:pt>
                  <c:pt idx="425">
                    <c:v>187.98648001030995</c:v>
                  </c:pt>
                  <c:pt idx="426">
                    <c:v>417.3778264354732</c:v>
                  </c:pt>
                  <c:pt idx="427">
                    <c:v>884.00617456365467</c:v>
                  </c:pt>
                  <c:pt idx="428">
                    <c:v>322.06935070985361</c:v>
                  </c:pt>
                  <c:pt idx="429">
                    <c:v>888.65197537243648</c:v>
                  </c:pt>
                  <c:pt idx="430">
                    <c:v>539.53096914511468</c:v>
                  </c:pt>
                  <c:pt idx="431">
                    <c:v>81.330601047002389</c:v>
                  </c:pt>
                  <c:pt idx="432">
                    <c:v>1057.6161874706722</c:v>
                  </c:pt>
                  <c:pt idx="433">
                    <c:v>55.263007518592396</c:v>
                  </c:pt>
                  <c:pt idx="434">
                    <c:v>173.80736463107655</c:v>
                  </c:pt>
                  <c:pt idx="435">
                    <c:v>117.46311477793076</c:v>
                  </c:pt>
                  <c:pt idx="436">
                    <c:v>2725.3219381692629</c:v>
                  </c:pt>
                  <c:pt idx="437">
                    <c:v>1711.0169490685942</c:v>
                  </c:pt>
                  <c:pt idx="438">
                    <c:v>774.17181555517766</c:v>
                  </c:pt>
                  <c:pt idx="439">
                    <c:v>1441.931661579933</c:v>
                  </c:pt>
                  <c:pt idx="440">
                    <c:v>1625.3156360124844</c:v>
                  </c:pt>
                  <c:pt idx="441">
                    <c:v>80.241302747816022</c:v>
                  </c:pt>
                  <c:pt idx="442">
                    <c:v>341.02345960358798</c:v>
                  </c:pt>
                  <c:pt idx="443">
                    <c:v>105.37037850680174</c:v>
                  </c:pt>
                  <c:pt idx="444">
                    <c:v>87.125866805826774</c:v>
                  </c:pt>
                  <c:pt idx="445">
                    <c:v>598.29166521577645</c:v>
                  </c:pt>
                  <c:pt idx="446">
                    <c:v>2677.6480973670405</c:v>
                  </c:pt>
                  <c:pt idx="447">
                    <c:v>3831.8084503273385</c:v>
                  </c:pt>
                  <c:pt idx="448">
                    <c:v>11985.315737740635</c:v>
                  </c:pt>
                  <c:pt idx="449">
                    <c:v>9372.9724563057734</c:v>
                  </c:pt>
                  <c:pt idx="450">
                    <c:v>920.75562266361783</c:v>
                  </c:pt>
                  <c:pt idx="451">
                    <c:v>269.79174066923053</c:v>
                  </c:pt>
                  <c:pt idx="452">
                    <c:v>431.205577422185</c:v>
                  </c:pt>
                  <c:pt idx="453">
                    <c:v>259.51027596866629</c:v>
                  </c:pt>
                  <c:pt idx="454">
                    <c:v>1279.1526817910883</c:v>
                  </c:pt>
                  <c:pt idx="455">
                    <c:v>242.06472963513983</c:v>
                  </c:pt>
                  <c:pt idx="456">
                    <c:v>31.191612120354836</c:v>
                  </c:pt>
                  <c:pt idx="457">
                    <c:v>38.379682124790975</c:v>
                  </c:pt>
                  <c:pt idx="458">
                    <c:v>548.13197924100973</c:v>
                  </c:pt>
                  <c:pt idx="459">
                    <c:v>92.023094927306161</c:v>
                  </c:pt>
                  <c:pt idx="460">
                    <c:v>132.8467161807171</c:v>
                  </c:pt>
                  <c:pt idx="461">
                    <c:v>125.27037425770973</c:v>
                  </c:pt>
                  <c:pt idx="462">
                    <c:v>90.910212114298062</c:v>
                  </c:pt>
                  <c:pt idx="463">
                    <c:v>250.91632071270294</c:v>
                  </c:pt>
                  <c:pt idx="464">
                    <c:v>5008.1933119639061</c:v>
                  </c:pt>
                  <c:pt idx="465">
                    <c:v>111.34031914210892</c:v>
                  </c:pt>
                  <c:pt idx="466">
                    <c:v>187.15946854665586</c:v>
                  </c:pt>
                  <c:pt idx="467">
                    <c:v>484.39059652309521</c:v>
                  </c:pt>
                  <c:pt idx="468">
                    <c:v>76.190003718773156</c:v>
                  </c:pt>
                  <c:pt idx="469">
                    <c:v>937.34887670848923</c:v>
                  </c:pt>
                  <c:pt idx="470">
                    <c:v>35.649918185974379</c:v>
                  </c:pt>
                  <c:pt idx="471">
                    <c:v>36.395970472933769</c:v>
                  </c:pt>
                  <c:pt idx="472">
                    <c:v>1659.5371593710499</c:v>
                  </c:pt>
                  <c:pt idx="473">
                    <c:v>81.131066799346357</c:v>
                  </c:pt>
                  <c:pt idx="474">
                    <c:v>416.26784246043633</c:v>
                  </c:pt>
                  <c:pt idx="475">
                    <c:v>192.14469374232883</c:v>
                  </c:pt>
                  <c:pt idx="476">
                    <c:v>370.99809074081952</c:v>
                  </c:pt>
                  <c:pt idx="477">
                    <c:v>246.46889594159069</c:v>
                  </c:pt>
                  <c:pt idx="478">
                    <c:v>332.93880819153537</c:v>
                  </c:pt>
                  <c:pt idx="479">
                    <c:v>57.051876977595285</c:v>
                  </c:pt>
                  <c:pt idx="480">
                    <c:v>444.0032845223858</c:v>
                  </c:pt>
                  <c:pt idx="481">
                    <c:v>130.92841555598235</c:v>
                  </c:pt>
                  <c:pt idx="482">
                    <c:v>624.24267449980277</c:v>
                  </c:pt>
                  <c:pt idx="483">
                    <c:v>73.554401635796069</c:v>
                  </c:pt>
                  <c:pt idx="484">
                    <c:v>30.236567265481707</c:v>
                  </c:pt>
                  <c:pt idx="485">
                    <c:v>139.1866253153178</c:v>
                  </c:pt>
                  <c:pt idx="486">
                    <c:v>62.465990746965666</c:v>
                  </c:pt>
                  <c:pt idx="487">
                    <c:v>44.00757510550504</c:v>
                  </c:pt>
                  <c:pt idx="488">
                    <c:v>173.49255507561892</c:v>
                  </c:pt>
                  <c:pt idx="489">
                    <c:v>116.52896635600952</c:v>
                  </c:pt>
                  <c:pt idx="490">
                    <c:v>185.49640607479884</c:v>
                  </c:pt>
                  <c:pt idx="491">
                    <c:v>114.49162997063731</c:v>
                  </c:pt>
                  <c:pt idx="492">
                    <c:v>185.42271525714787</c:v>
                  </c:pt>
                  <c:pt idx="493">
                    <c:v>35.265658460698937</c:v>
                  </c:pt>
                  <c:pt idx="494">
                    <c:v>43.585165672125953</c:v>
                  </c:pt>
                  <c:pt idx="495">
                    <c:v>252.44058706951225</c:v>
                  </c:pt>
                  <c:pt idx="496">
                    <c:v>328.99278107581631</c:v>
                  </c:pt>
                  <c:pt idx="497">
                    <c:v>181.27511320274127</c:v>
                  </c:pt>
                  <c:pt idx="498">
                    <c:v>59.027535947217039</c:v>
                  </c:pt>
                  <c:pt idx="499">
                    <c:v>231.00270561186073</c:v>
                  </c:pt>
                  <c:pt idx="500">
                    <c:v>178.03744924406587</c:v>
                  </c:pt>
                  <c:pt idx="501">
                    <c:v>278.23895605516253</c:v>
                  </c:pt>
                  <c:pt idx="502">
                    <c:v>49.782861843543444</c:v>
                  </c:pt>
                  <c:pt idx="503">
                    <c:v>422.34139034671938</c:v>
                  </c:pt>
                  <c:pt idx="504">
                    <c:v>122.05565670354379</c:v>
                  </c:pt>
                  <c:pt idx="505">
                    <c:v>1422.9353171056887</c:v>
                  </c:pt>
                  <c:pt idx="506">
                    <c:v>1634.9730629789185</c:v>
                  </c:pt>
                  <c:pt idx="507">
                    <c:v>316.94268672216856</c:v>
                  </c:pt>
                  <c:pt idx="508">
                    <c:v>313.70793210670763</c:v>
                  </c:pt>
                  <c:pt idx="509">
                    <c:v>795.59427474058657</c:v>
                  </c:pt>
                  <c:pt idx="510">
                    <c:v>449.73288368393372</c:v>
                  </c:pt>
                  <c:pt idx="511">
                    <c:v>345.88244631184546</c:v>
                  </c:pt>
                  <c:pt idx="512">
                    <c:v>396.74593045591956</c:v>
                  </c:pt>
                  <c:pt idx="513">
                    <c:v>206.38959922114938</c:v>
                  </c:pt>
                  <c:pt idx="514">
                    <c:v>195.74302882435771</c:v>
                  </c:pt>
                  <c:pt idx="515">
                    <c:v>734.51412511945614</c:v>
                  </c:pt>
                  <c:pt idx="516">
                    <c:v>7.5055534994651349</c:v>
                  </c:pt>
                  <c:pt idx="517">
                    <c:v>84.665518364916423</c:v>
                  </c:pt>
                  <c:pt idx="518">
                    <c:v>55.900954076533132</c:v>
                  </c:pt>
                  <c:pt idx="519">
                    <c:v>368.02219135988707</c:v>
                  </c:pt>
                  <c:pt idx="520">
                    <c:v>161.25962503573754</c:v>
                  </c:pt>
                  <c:pt idx="521">
                    <c:v>887.37252605655988</c:v>
                  </c:pt>
                  <c:pt idx="522">
                    <c:v>2761.5341599673661</c:v>
                  </c:pt>
                  <c:pt idx="523">
                    <c:v>764.96644806597021</c:v>
                  </c:pt>
                  <c:pt idx="524">
                    <c:v>153.70399040580133</c:v>
                  </c:pt>
                  <c:pt idx="525">
                    <c:v>79.483750959970848</c:v>
                  </c:pt>
                  <c:pt idx="526">
                    <c:v>112.08441759079032</c:v>
                  </c:pt>
                  <c:pt idx="527">
                    <c:v>1031.2264542766541</c:v>
                  </c:pt>
                  <c:pt idx="528">
                    <c:v>362.27280236492135</c:v>
                  </c:pt>
                  <c:pt idx="529">
                    <c:v>341.51964316370834</c:v>
                  </c:pt>
                  <c:pt idx="530">
                    <c:v>990.2885101491047</c:v>
                  </c:pt>
                  <c:pt idx="531">
                    <c:v>169.65135818299049</c:v>
                  </c:pt>
                  <c:pt idx="532">
                    <c:v>20.694202086574876</c:v>
                  </c:pt>
                  <c:pt idx="533">
                    <c:v>36.742346141747674</c:v>
                  </c:pt>
                  <c:pt idx="534">
                    <c:v>222.03002799921757</c:v>
                  </c:pt>
                  <c:pt idx="535">
                    <c:v>827.64646236582598</c:v>
                  </c:pt>
                  <c:pt idx="536">
                    <c:v>74.280437083618011</c:v>
                  </c:pt>
                  <c:pt idx="537">
                    <c:v>159.8311609167624</c:v>
                  </c:pt>
                  <c:pt idx="538">
                    <c:v>128.37282942014377</c:v>
                  </c:pt>
                  <c:pt idx="539">
                    <c:v>604.96191340171708</c:v>
                  </c:pt>
                  <c:pt idx="540">
                    <c:v>202.84538446807213</c:v>
                  </c:pt>
                  <c:pt idx="541">
                    <c:v>286.68042602637991</c:v>
                  </c:pt>
                  <c:pt idx="542">
                    <c:v>477.43795408408829</c:v>
                  </c:pt>
                  <c:pt idx="543">
                    <c:v>455.83723337758767</c:v>
                  </c:pt>
                  <c:pt idx="544">
                    <c:v>6392.5723239292856</c:v>
                  </c:pt>
                  <c:pt idx="545">
                    <c:v>456.61873227745122</c:v>
                  </c:pt>
                  <c:pt idx="546">
                    <c:v>295.23154754644139</c:v>
                  </c:pt>
                  <c:pt idx="547">
                    <c:v>307.75247088095546</c:v>
                  </c:pt>
                  <c:pt idx="548">
                    <c:v>394.80754805347885</c:v>
                  </c:pt>
                  <c:pt idx="549">
                    <c:v>199.77716753089345</c:v>
                  </c:pt>
                  <c:pt idx="550">
                    <c:v>57.549978279752636</c:v>
                  </c:pt>
                  <c:pt idx="551">
                    <c:v>436.93096327299423</c:v>
                  </c:pt>
                  <c:pt idx="552">
                    <c:v>425.65204882235287</c:v>
                  </c:pt>
                  <c:pt idx="553">
                    <c:v>382.8254606649528</c:v>
                  </c:pt>
                  <c:pt idx="554">
                    <c:v>100.0882943538687</c:v>
                  </c:pt>
                  <c:pt idx="555">
                    <c:v>16.822603841260722</c:v>
                  </c:pt>
                  <c:pt idx="556">
                    <c:v>53.599595769620002</c:v>
                  </c:pt>
                  <c:pt idx="557">
                    <c:v>883.64826147059216</c:v>
                  </c:pt>
                  <c:pt idx="558">
                    <c:v>87.948375008675782</c:v>
                  </c:pt>
                  <c:pt idx="559">
                    <c:v>336.77527126161345</c:v>
                  </c:pt>
                  <c:pt idx="560">
                    <c:v>51.925427297230783</c:v>
                  </c:pt>
                  <c:pt idx="561">
                    <c:v>169.0529995790275</c:v>
                  </c:pt>
                </c:numCache>
              </c:numRef>
            </c:plus>
            <c:minus>
              <c:numRef>
                <c:f>'VP2+pA-LS_complex'!$D$3:$D$564</c:f>
                <c:numCache>
                  <c:formatCode>General</c:formatCode>
                  <c:ptCount val="562"/>
                  <c:pt idx="0">
                    <c:v>374.670521925598</c:v>
                  </c:pt>
                  <c:pt idx="1">
                    <c:v>83.368159389541518</c:v>
                  </c:pt>
                  <c:pt idx="2">
                    <c:v>696.16443220453789</c:v>
                  </c:pt>
                  <c:pt idx="3">
                    <c:v>80.180525482604978</c:v>
                  </c:pt>
                  <c:pt idx="4">
                    <c:v>117.3211404649648</c:v>
                  </c:pt>
                  <c:pt idx="5">
                    <c:v>571.99031168951342</c:v>
                  </c:pt>
                  <c:pt idx="6">
                    <c:v>1034.6317782992492</c:v>
                  </c:pt>
                  <c:pt idx="7">
                    <c:v>593.99775532684748</c:v>
                  </c:pt>
                  <c:pt idx="8">
                    <c:v>814.63488754165201</c:v>
                  </c:pt>
                  <c:pt idx="9">
                    <c:v>253.50394474248324</c:v>
                  </c:pt>
                  <c:pt idx="10">
                    <c:v>1713.3675418115442</c:v>
                  </c:pt>
                  <c:pt idx="11">
                    <c:v>897.88357634309511</c:v>
                  </c:pt>
                  <c:pt idx="12">
                    <c:v>581.65532462676435</c:v>
                  </c:pt>
                  <c:pt idx="13">
                    <c:v>2419.0655220559861</c:v>
                  </c:pt>
                  <c:pt idx="14">
                    <c:v>569.0959936601206</c:v>
                  </c:pt>
                  <c:pt idx="15">
                    <c:v>785.09293505079165</c:v>
                  </c:pt>
                  <c:pt idx="16">
                    <c:v>1121.4580910582438</c:v>
                  </c:pt>
                  <c:pt idx="17">
                    <c:v>49.152822909778031</c:v>
                  </c:pt>
                  <c:pt idx="18">
                    <c:v>670.05242332223531</c:v>
                  </c:pt>
                  <c:pt idx="19">
                    <c:v>194.62677958938059</c:v>
                  </c:pt>
                  <c:pt idx="20">
                    <c:v>135.01944304432604</c:v>
                  </c:pt>
                  <c:pt idx="21">
                    <c:v>474.96482325887393</c:v>
                  </c:pt>
                  <c:pt idx="22">
                    <c:v>357.19929077943777</c:v>
                  </c:pt>
                  <c:pt idx="23">
                    <c:v>41.290636549545546</c:v>
                  </c:pt>
                  <c:pt idx="24">
                    <c:v>698.07133112120664</c:v>
                  </c:pt>
                  <c:pt idx="25">
                    <c:v>175.88324725984185</c:v>
                  </c:pt>
                  <c:pt idx="26">
                    <c:v>303.23862990500845</c:v>
                  </c:pt>
                  <c:pt idx="27">
                    <c:v>266.40445441721374</c:v>
                  </c:pt>
                  <c:pt idx="28">
                    <c:v>265.74596265355882</c:v>
                  </c:pt>
                  <c:pt idx="29">
                    <c:v>578.9561727799437</c:v>
                  </c:pt>
                  <c:pt idx="30">
                    <c:v>135.03425491333672</c:v>
                  </c:pt>
                  <c:pt idx="31">
                    <c:v>241.81122113472458</c:v>
                  </c:pt>
                  <c:pt idx="32">
                    <c:v>161.13038198924497</c:v>
                  </c:pt>
                  <c:pt idx="33">
                    <c:v>186.32319590789908</c:v>
                  </c:pt>
                  <c:pt idx="34">
                    <c:v>350.1699587343266</c:v>
                  </c:pt>
                  <c:pt idx="35">
                    <c:v>574.41992479370003</c:v>
                  </c:pt>
                  <c:pt idx="36">
                    <c:v>69.312697249493908</c:v>
                  </c:pt>
                  <c:pt idx="37">
                    <c:v>190.32669282052899</c:v>
                  </c:pt>
                  <c:pt idx="38">
                    <c:v>460.78809301745923</c:v>
                  </c:pt>
                  <c:pt idx="39">
                    <c:v>639.3284888589485</c:v>
                  </c:pt>
                  <c:pt idx="40">
                    <c:v>409.32342550441291</c:v>
                  </c:pt>
                  <c:pt idx="41">
                    <c:v>926.48668815765154</c:v>
                  </c:pt>
                  <c:pt idx="42">
                    <c:v>131.07885667286951</c:v>
                  </c:pt>
                  <c:pt idx="43">
                    <c:v>555.77715858066711</c:v>
                  </c:pt>
                  <c:pt idx="44">
                    <c:v>257.93975394782922</c:v>
                  </c:pt>
                  <c:pt idx="45">
                    <c:v>922.95377276799002</c:v>
                  </c:pt>
                  <c:pt idx="46">
                    <c:v>274.70757179226058</c:v>
                  </c:pt>
                  <c:pt idx="47">
                    <c:v>26.973752674281965</c:v>
                  </c:pt>
                  <c:pt idx="48">
                    <c:v>131.9456959004979</c:v>
                  </c:pt>
                  <c:pt idx="49">
                    <c:v>45.944713152512627</c:v>
                  </c:pt>
                  <c:pt idx="50">
                    <c:v>180.01921193768922</c:v>
                  </c:pt>
                  <c:pt idx="51">
                    <c:v>123.12865899808487</c:v>
                  </c:pt>
                  <c:pt idx="52">
                    <c:v>290.40474628811882</c:v>
                  </c:pt>
                  <c:pt idx="53">
                    <c:v>48.183676350675718</c:v>
                  </c:pt>
                  <c:pt idx="54">
                    <c:v>6.6833125519211407</c:v>
                  </c:pt>
                  <c:pt idx="55">
                    <c:v>380.88701299291716</c:v>
                  </c:pt>
                  <c:pt idx="56">
                    <c:v>105.63616804863759</c:v>
                  </c:pt>
                  <c:pt idx="57">
                    <c:v>125.25839958528397</c:v>
                  </c:pt>
                  <c:pt idx="58">
                    <c:v>1155.8279499994799</c:v>
                  </c:pt>
                  <c:pt idx="59">
                    <c:v>241.94816938068919</c:v>
                  </c:pt>
                  <c:pt idx="60">
                    <c:v>19.431503630273529</c:v>
                  </c:pt>
                  <c:pt idx="61">
                    <c:v>106.77507511899331</c:v>
                  </c:pt>
                  <c:pt idx="62">
                    <c:v>391.36204465941762</c:v>
                  </c:pt>
                  <c:pt idx="63">
                    <c:v>93.067627740978409</c:v>
                  </c:pt>
                  <c:pt idx="64">
                    <c:v>220.81742081034579</c:v>
                  </c:pt>
                  <c:pt idx="65">
                    <c:v>66.399673693977348</c:v>
                  </c:pt>
                  <c:pt idx="66">
                    <c:v>126.92386169143558</c:v>
                  </c:pt>
                  <c:pt idx="67">
                    <c:v>284.58317471933111</c:v>
                  </c:pt>
                  <c:pt idx="68">
                    <c:v>65.158140959770577</c:v>
                  </c:pt>
                  <c:pt idx="69">
                    <c:v>151.0968232624366</c:v>
                  </c:pt>
                  <c:pt idx="70">
                    <c:v>326.12510380731703</c:v>
                  </c:pt>
                  <c:pt idx="71">
                    <c:v>314.84427367615672</c:v>
                  </c:pt>
                  <c:pt idx="72">
                    <c:v>38.361221739320726</c:v>
                  </c:pt>
                  <c:pt idx="73">
                    <c:v>282.28516905191225</c:v>
                  </c:pt>
                  <c:pt idx="74">
                    <c:v>72.512067961133198</c:v>
                  </c:pt>
                  <c:pt idx="75">
                    <c:v>246.30198266897216</c:v>
                  </c:pt>
                  <c:pt idx="76">
                    <c:v>120.22028392358199</c:v>
                  </c:pt>
                  <c:pt idx="77">
                    <c:v>195.85772897692857</c:v>
                  </c:pt>
                  <c:pt idx="78">
                    <c:v>184.65711467473977</c:v>
                  </c:pt>
                  <c:pt idx="79">
                    <c:v>799.75454567844338</c:v>
                  </c:pt>
                  <c:pt idx="80">
                    <c:v>289.58173860472164</c:v>
                  </c:pt>
                  <c:pt idx="81">
                    <c:v>71.304511311230044</c:v>
                  </c:pt>
                  <c:pt idx="82">
                    <c:v>1287.4192531313695</c:v>
                  </c:pt>
                  <c:pt idx="83">
                    <c:v>76.834779451322262</c:v>
                  </c:pt>
                  <c:pt idx="84">
                    <c:v>302.91294128841707</c:v>
                  </c:pt>
                  <c:pt idx="85">
                    <c:v>1207.5469625098092</c:v>
                  </c:pt>
                  <c:pt idx="86">
                    <c:v>455.67559732774805</c:v>
                  </c:pt>
                  <c:pt idx="87">
                    <c:v>640.9848542152406</c:v>
                  </c:pt>
                  <c:pt idx="88">
                    <c:v>787.28288012209021</c:v>
                  </c:pt>
                  <c:pt idx="89">
                    <c:v>474.14018672399692</c:v>
                  </c:pt>
                  <c:pt idx="90">
                    <c:v>388.74788316679832</c:v>
                  </c:pt>
                  <c:pt idx="91">
                    <c:v>430.36612320209406</c:v>
                  </c:pt>
                  <c:pt idx="92">
                    <c:v>739.27864615898829</c:v>
                  </c:pt>
                  <c:pt idx="93">
                    <c:v>782.57795138886968</c:v>
                  </c:pt>
                  <c:pt idx="94">
                    <c:v>539.19260627967321</c:v>
                  </c:pt>
                  <c:pt idx="95">
                    <c:v>202.6398693906672</c:v>
                  </c:pt>
                  <c:pt idx="96">
                    <c:v>223.23138220241347</c:v>
                  </c:pt>
                  <c:pt idx="97">
                    <c:v>566.1954903859031</c:v>
                  </c:pt>
                  <c:pt idx="98">
                    <c:v>351.65928112307802</c:v>
                  </c:pt>
                  <c:pt idx="99">
                    <c:v>30.955613384328213</c:v>
                  </c:pt>
                  <c:pt idx="100">
                    <c:v>1004.8274727534075</c:v>
                  </c:pt>
                  <c:pt idx="101">
                    <c:v>512.37551333632905</c:v>
                  </c:pt>
                  <c:pt idx="102">
                    <c:v>290.84976075859737</c:v>
                  </c:pt>
                  <c:pt idx="103">
                    <c:v>163.52650142000431</c:v>
                  </c:pt>
                  <c:pt idx="104">
                    <c:v>58.288792519088382</c:v>
                  </c:pt>
                  <c:pt idx="105">
                    <c:v>133.99502478326076</c:v>
                  </c:pt>
                  <c:pt idx="106">
                    <c:v>6341.5609014395395</c:v>
                  </c:pt>
                  <c:pt idx="107">
                    <c:v>119.5836527289579</c:v>
                  </c:pt>
                  <c:pt idx="108">
                    <c:v>510.81397461959347</c:v>
                  </c:pt>
                  <c:pt idx="109">
                    <c:v>491.2833534054796</c:v>
                  </c:pt>
                  <c:pt idx="110">
                    <c:v>487.76565411407694</c:v>
                  </c:pt>
                  <c:pt idx="111">
                    <c:v>1363.8066822928631</c:v>
                  </c:pt>
                  <c:pt idx="112">
                    <c:v>517.61794147163539</c:v>
                  </c:pt>
                  <c:pt idx="113">
                    <c:v>115.99568957508723</c:v>
                  </c:pt>
                  <c:pt idx="114">
                    <c:v>1081.6482792479262</c:v>
                  </c:pt>
                  <c:pt idx="115">
                    <c:v>694.5585528472983</c:v>
                  </c:pt>
                  <c:pt idx="116">
                    <c:v>35.188776619825816</c:v>
                  </c:pt>
                  <c:pt idx="117">
                    <c:v>159.55458835980451</c:v>
                  </c:pt>
                  <c:pt idx="118">
                    <c:v>205.94882050321789</c:v>
                  </c:pt>
                  <c:pt idx="119">
                    <c:v>182.13982723903814</c:v>
                  </c:pt>
                  <c:pt idx="120">
                    <c:v>1314.2961043843964</c:v>
                  </c:pt>
                  <c:pt idx="121">
                    <c:v>397.19799848438311</c:v>
                  </c:pt>
                  <c:pt idx="122">
                    <c:v>756.89056892878068</c:v>
                  </c:pt>
                  <c:pt idx="123">
                    <c:v>26.650515942472857</c:v>
                  </c:pt>
                  <c:pt idx="124">
                    <c:v>341.12998500083023</c:v>
                  </c:pt>
                  <c:pt idx="125">
                    <c:v>56.935636175129076</c:v>
                  </c:pt>
                  <c:pt idx="126">
                    <c:v>293.57835410670179</c:v>
                  </c:pt>
                  <c:pt idx="127">
                    <c:v>86.662179371011277</c:v>
                  </c:pt>
                  <c:pt idx="128">
                    <c:v>73.295634249251165</c:v>
                  </c:pt>
                  <c:pt idx="129">
                    <c:v>745.36540255993464</c:v>
                  </c:pt>
                  <c:pt idx="130">
                    <c:v>341.21681767853511</c:v>
                  </c:pt>
                  <c:pt idx="131">
                    <c:v>231.4928004640029</c:v>
                  </c:pt>
                  <c:pt idx="132">
                    <c:v>62.792648189630178</c:v>
                  </c:pt>
                  <c:pt idx="133">
                    <c:v>1468.0283830135347</c:v>
                  </c:pt>
                  <c:pt idx="134">
                    <c:v>37</c:v>
                  </c:pt>
                  <c:pt idx="135">
                    <c:v>142.08682791401415</c:v>
                  </c:pt>
                  <c:pt idx="136">
                    <c:v>351.73143163499049</c:v>
                  </c:pt>
                  <c:pt idx="137">
                    <c:v>1157.6032711310613</c:v>
                  </c:pt>
                  <c:pt idx="138">
                    <c:v>77.667560795997701</c:v>
                  </c:pt>
                  <c:pt idx="139">
                    <c:v>1108.1889128964731</c:v>
                  </c:pt>
                  <c:pt idx="140">
                    <c:v>109.97689151211115</c:v>
                  </c:pt>
                  <c:pt idx="141">
                    <c:v>314.20057288299142</c:v>
                  </c:pt>
                  <c:pt idx="142">
                    <c:v>17.291616465790582</c:v>
                  </c:pt>
                  <c:pt idx="143">
                    <c:v>186.14219475085886</c:v>
                  </c:pt>
                  <c:pt idx="144">
                    <c:v>184.4674768082439</c:v>
                  </c:pt>
                  <c:pt idx="145">
                    <c:v>165.92443059015349</c:v>
                  </c:pt>
                  <c:pt idx="146">
                    <c:v>277.81228674532497</c:v>
                  </c:pt>
                  <c:pt idx="147">
                    <c:v>167.98487035047731</c:v>
                  </c:pt>
                  <c:pt idx="148">
                    <c:v>394.88088921428783</c:v>
                  </c:pt>
                  <c:pt idx="149">
                    <c:v>133.52902306240392</c:v>
                  </c:pt>
                  <c:pt idx="150">
                    <c:v>758.30485294504081</c:v>
                  </c:pt>
                  <c:pt idx="151">
                    <c:v>150.92465007413469</c:v>
                  </c:pt>
                  <c:pt idx="152">
                    <c:v>246.56980080023317</c:v>
                  </c:pt>
                  <c:pt idx="153">
                    <c:v>665.65875892482131</c:v>
                  </c:pt>
                  <c:pt idx="154">
                    <c:v>1299.4075573121775</c:v>
                  </c:pt>
                  <c:pt idx="155">
                    <c:v>891.39081402790623</c:v>
                  </c:pt>
                  <c:pt idx="156">
                    <c:v>190.67686452914697</c:v>
                  </c:pt>
                  <c:pt idx="157">
                    <c:v>487.65997375220371</c:v>
                  </c:pt>
                  <c:pt idx="158">
                    <c:v>113.45300054795084</c:v>
                  </c:pt>
                  <c:pt idx="159">
                    <c:v>17.93274472392147</c:v>
                  </c:pt>
                  <c:pt idx="160">
                    <c:v>150.86749152816188</c:v>
                  </c:pt>
                  <c:pt idx="161">
                    <c:v>310.73783162016178</c:v>
                  </c:pt>
                  <c:pt idx="162">
                    <c:v>224.0853631989381</c:v>
                  </c:pt>
                  <c:pt idx="163">
                    <c:v>305.24034246256946</c:v>
                  </c:pt>
                  <c:pt idx="164">
                    <c:v>72.555725710196938</c:v>
                  </c:pt>
                  <c:pt idx="165">
                    <c:v>90.399115039916182</c:v>
                  </c:pt>
                  <c:pt idx="166">
                    <c:v>129.87429820150456</c:v>
                  </c:pt>
                  <c:pt idx="167">
                    <c:v>29.216148502725908</c:v>
                  </c:pt>
                  <c:pt idx="168">
                    <c:v>133.02004861423458</c:v>
                  </c:pt>
                  <c:pt idx="169">
                    <c:v>694.22300691732573</c:v>
                  </c:pt>
                  <c:pt idx="170">
                    <c:v>112.75748312196401</c:v>
                  </c:pt>
                  <c:pt idx="171">
                    <c:v>414.20164171572281</c:v>
                  </c:pt>
                  <c:pt idx="172">
                    <c:v>154.1611710732202</c:v>
                  </c:pt>
                  <c:pt idx="173">
                    <c:v>933.15004152601307</c:v>
                  </c:pt>
                  <c:pt idx="174">
                    <c:v>327.64042790840085</c:v>
                  </c:pt>
                  <c:pt idx="175">
                    <c:v>226.02949660018564</c:v>
                  </c:pt>
                  <c:pt idx="176">
                    <c:v>1041.2474489764668</c:v>
                  </c:pt>
                  <c:pt idx="177">
                    <c:v>269.09276591292206</c:v>
                  </c:pt>
                  <c:pt idx="178">
                    <c:v>76.971856328574191</c:v>
                  </c:pt>
                  <c:pt idx="179">
                    <c:v>1093.4929888511708</c:v>
                  </c:pt>
                  <c:pt idx="180">
                    <c:v>113.16212558390137</c:v>
                  </c:pt>
                  <c:pt idx="181">
                    <c:v>469.41417390899761</c:v>
                  </c:pt>
                  <c:pt idx="182">
                    <c:v>63.803735522825512</c:v>
                  </c:pt>
                  <c:pt idx="183">
                    <c:v>302.23321569057674</c:v>
                  </c:pt>
                  <c:pt idx="184">
                    <c:v>907.69304650122035</c:v>
                  </c:pt>
                  <c:pt idx="185">
                    <c:v>192.36943624183129</c:v>
                  </c:pt>
                  <c:pt idx="186">
                    <c:v>130.2878224035795</c:v>
                  </c:pt>
                  <c:pt idx="187">
                    <c:v>480.88902046106233</c:v>
                  </c:pt>
                  <c:pt idx="188">
                    <c:v>173.4839089560374</c:v>
                  </c:pt>
                  <c:pt idx="189">
                    <c:v>212.89903710444534</c:v>
                  </c:pt>
                  <c:pt idx="190">
                    <c:v>1798.6288064337605</c:v>
                  </c:pt>
                  <c:pt idx="191">
                    <c:v>919.42753928735465</c:v>
                  </c:pt>
                  <c:pt idx="192">
                    <c:v>1625.0675883379947</c:v>
                  </c:pt>
                  <c:pt idx="193">
                    <c:v>21089.479073304141</c:v>
                  </c:pt>
                  <c:pt idx="194">
                    <c:v>6253.1775589162135</c:v>
                  </c:pt>
                  <c:pt idx="195">
                    <c:v>3794.4992642859565</c:v>
                  </c:pt>
                  <c:pt idx="196">
                    <c:v>2656.9763516699454</c:v>
                  </c:pt>
                  <c:pt idx="197">
                    <c:v>84.511833490937818</c:v>
                  </c:pt>
                  <c:pt idx="198">
                    <c:v>13.671747023210555</c:v>
                  </c:pt>
                  <c:pt idx="199">
                    <c:v>1913.1101205454258</c:v>
                  </c:pt>
                  <c:pt idx="200">
                    <c:v>851.97398238835126</c:v>
                  </c:pt>
                  <c:pt idx="201">
                    <c:v>194.49078812804134</c:v>
                  </c:pt>
                  <c:pt idx="202">
                    <c:v>1211.9308286091798</c:v>
                  </c:pt>
                  <c:pt idx="203">
                    <c:v>53.749418601506754</c:v>
                  </c:pt>
                  <c:pt idx="204">
                    <c:v>314.7076685857316</c:v>
                  </c:pt>
                  <c:pt idx="205">
                    <c:v>630.38156434548966</c:v>
                  </c:pt>
                  <c:pt idx="206">
                    <c:v>759.51278242480328</c:v>
                  </c:pt>
                  <c:pt idx="207">
                    <c:v>492.58594850712768</c:v>
                  </c:pt>
                  <c:pt idx="208">
                    <c:v>120.45746137122433</c:v>
                  </c:pt>
                  <c:pt idx="209">
                    <c:v>247.36528320144956</c:v>
                  </c:pt>
                  <c:pt idx="210">
                    <c:v>2644.8108943110974</c:v>
                  </c:pt>
                  <c:pt idx="211">
                    <c:v>46.708314748732548</c:v>
                  </c:pt>
                  <c:pt idx="212">
                    <c:v>542.31502222724134</c:v>
                  </c:pt>
                  <c:pt idx="213">
                    <c:v>157.92482388782329</c:v>
                  </c:pt>
                  <c:pt idx="214">
                    <c:v>614.04288666726427</c:v>
                  </c:pt>
                  <c:pt idx="215">
                    <c:v>509.12302049701111</c:v>
                  </c:pt>
                  <c:pt idx="216">
                    <c:v>4222.4449769456241</c:v>
                  </c:pt>
                  <c:pt idx="217">
                    <c:v>260.25164104509827</c:v>
                  </c:pt>
                  <c:pt idx="218">
                    <c:v>225.71811328882461</c:v>
                  </c:pt>
                  <c:pt idx="219">
                    <c:v>52.085666614402342</c:v>
                  </c:pt>
                  <c:pt idx="220">
                    <c:v>254.67413819755367</c:v>
                  </c:pt>
                  <c:pt idx="221">
                    <c:v>236.60568463162502</c:v>
                  </c:pt>
                  <c:pt idx="222">
                    <c:v>197.6046136438452</c:v>
                  </c:pt>
                  <c:pt idx="223">
                    <c:v>342.75647331596815</c:v>
                  </c:pt>
                  <c:pt idx="224">
                    <c:v>150.40694797781117</c:v>
                  </c:pt>
                  <c:pt idx="225">
                    <c:v>71.350659889496939</c:v>
                  </c:pt>
                  <c:pt idx="226">
                    <c:v>8359.4107647210003</c:v>
                  </c:pt>
                  <c:pt idx="227">
                    <c:v>92.36296155205649</c:v>
                  </c:pt>
                  <c:pt idx="228">
                    <c:v>631.4466855298765</c:v>
                  </c:pt>
                  <c:pt idx="229">
                    <c:v>2149.894939293546</c:v>
                  </c:pt>
                  <c:pt idx="230">
                    <c:v>403.14131103952451</c:v>
                  </c:pt>
                  <c:pt idx="231">
                    <c:v>842.70689843305934</c:v>
                  </c:pt>
                  <c:pt idx="232">
                    <c:v>269.815214545066</c:v>
                  </c:pt>
                  <c:pt idx="233">
                    <c:v>35.789896153337281</c:v>
                  </c:pt>
                  <c:pt idx="234">
                    <c:v>69.086298689875306</c:v>
                  </c:pt>
                  <c:pt idx="235">
                    <c:v>15166.664616300228</c:v>
                  </c:pt>
                  <c:pt idx="236">
                    <c:v>13.089435944047908</c:v>
                  </c:pt>
                  <c:pt idx="237">
                    <c:v>350.99192773243851</c:v>
                  </c:pt>
                  <c:pt idx="238">
                    <c:v>434.86731692935183</c:v>
                  </c:pt>
                  <c:pt idx="239">
                    <c:v>169.76061577016816</c:v>
                  </c:pt>
                  <c:pt idx="240">
                    <c:v>271.7601577371733</c:v>
                  </c:pt>
                  <c:pt idx="241">
                    <c:v>712.81010795302279</c:v>
                  </c:pt>
                  <c:pt idx="242">
                    <c:v>645.80924686267326</c:v>
                  </c:pt>
                  <c:pt idx="243">
                    <c:v>385.42563052639179</c:v>
                  </c:pt>
                  <c:pt idx="244">
                    <c:v>166.03488589249349</c:v>
                  </c:pt>
                  <c:pt idx="245">
                    <c:v>218.05962487356527</c:v>
                  </c:pt>
                  <c:pt idx="246">
                    <c:v>62.473327642015889</c:v>
                  </c:pt>
                  <c:pt idx="247">
                    <c:v>178.04681032432643</c:v>
                  </c:pt>
                  <c:pt idx="248">
                    <c:v>196.72887434232933</c:v>
                  </c:pt>
                  <c:pt idx="249">
                    <c:v>32.65348373451139</c:v>
                  </c:pt>
                  <c:pt idx="250">
                    <c:v>804.51848953271417</c:v>
                  </c:pt>
                  <c:pt idx="251">
                    <c:v>79.18070051049898</c:v>
                  </c:pt>
                  <c:pt idx="252">
                    <c:v>286.78912113258411</c:v>
                  </c:pt>
                  <c:pt idx="253">
                    <c:v>80.101498113331189</c:v>
                  </c:pt>
                  <c:pt idx="254">
                    <c:v>1132.583330267579</c:v>
                  </c:pt>
                  <c:pt idx="255">
                    <c:v>774.25749377494992</c:v>
                  </c:pt>
                  <c:pt idx="256">
                    <c:v>62.527327359056905</c:v>
                  </c:pt>
                  <c:pt idx="257">
                    <c:v>1385.5166004057837</c:v>
                  </c:pt>
                  <c:pt idx="258">
                    <c:v>198.72992561094904</c:v>
                  </c:pt>
                  <c:pt idx="259">
                    <c:v>45.025918461851873</c:v>
                  </c:pt>
                  <c:pt idx="260">
                    <c:v>444.44234721727406</c:v>
                  </c:pt>
                  <c:pt idx="261">
                    <c:v>1304.3400310757418</c:v>
                  </c:pt>
                  <c:pt idx="262">
                    <c:v>267.60340680442266</c:v>
                  </c:pt>
                  <c:pt idx="263">
                    <c:v>106.44990997334537</c:v>
                  </c:pt>
                  <c:pt idx="264">
                    <c:v>280.92866828906352</c:v>
                  </c:pt>
                  <c:pt idx="265">
                    <c:v>2295.799261695151</c:v>
                  </c:pt>
                  <c:pt idx="266">
                    <c:v>10098.203289034474</c:v>
                  </c:pt>
                  <c:pt idx="267">
                    <c:v>742.51077433260184</c:v>
                  </c:pt>
                  <c:pt idx="268">
                    <c:v>160.96246974579716</c:v>
                  </c:pt>
                  <c:pt idx="269">
                    <c:v>155.69735600409749</c:v>
                  </c:pt>
                  <c:pt idx="270">
                    <c:v>1569.2255786427477</c:v>
                  </c:pt>
                  <c:pt idx="271">
                    <c:v>49.678969393496885</c:v>
                  </c:pt>
                  <c:pt idx="272">
                    <c:v>35.938605055473886</c:v>
                  </c:pt>
                  <c:pt idx="273">
                    <c:v>204.19169914568025</c:v>
                  </c:pt>
                  <c:pt idx="274">
                    <c:v>317.59867233139795</c:v>
                  </c:pt>
                  <c:pt idx="275">
                    <c:v>20962.532359346918</c:v>
                  </c:pt>
                  <c:pt idx="276">
                    <c:v>523.66998195428391</c:v>
                  </c:pt>
                  <c:pt idx="277">
                    <c:v>2033.5434385984152</c:v>
                  </c:pt>
                  <c:pt idx="278">
                    <c:v>151.50440037613868</c:v>
                  </c:pt>
                  <c:pt idx="279">
                    <c:v>862.40381106146174</c:v>
                  </c:pt>
                  <c:pt idx="280">
                    <c:v>609.28756210293125</c:v>
                  </c:pt>
                  <c:pt idx="281">
                    <c:v>399.74116625636645</c:v>
                  </c:pt>
                  <c:pt idx="282">
                    <c:v>149.52675345903822</c:v>
                  </c:pt>
                  <c:pt idx="283">
                    <c:v>432.05285170528231</c:v>
                  </c:pt>
                  <c:pt idx="284">
                    <c:v>65.838185475198713</c:v>
                  </c:pt>
                  <c:pt idx="285">
                    <c:v>217.98681152767017</c:v>
                  </c:pt>
                  <c:pt idx="286">
                    <c:v>230.37722688379307</c:v>
                  </c:pt>
                  <c:pt idx="287">
                    <c:v>221.81448705318294</c:v>
                  </c:pt>
                  <c:pt idx="288">
                    <c:v>1039.58689712148</c:v>
                  </c:pt>
                  <c:pt idx="289">
                    <c:v>283.03400855727568</c:v>
                  </c:pt>
                  <c:pt idx="290">
                    <c:v>844.84569597057191</c:v>
                  </c:pt>
                  <c:pt idx="291">
                    <c:v>171.39233744054408</c:v>
                  </c:pt>
                  <c:pt idx="292">
                    <c:v>186.00604828875862</c:v>
                  </c:pt>
                  <c:pt idx="293">
                    <c:v>78.215514232578357</c:v>
                  </c:pt>
                  <c:pt idx="294">
                    <c:v>120.28403884140239</c:v>
                  </c:pt>
                  <c:pt idx="295">
                    <c:v>205.93101595760979</c:v>
                  </c:pt>
                  <c:pt idx="296">
                    <c:v>289.76010192341295</c:v>
                  </c:pt>
                  <c:pt idx="297">
                    <c:v>1087.0009199628121</c:v>
                  </c:pt>
                  <c:pt idx="298">
                    <c:v>840.99801822992822</c:v>
                  </c:pt>
                  <c:pt idx="299">
                    <c:v>149.001957481549</c:v>
                  </c:pt>
                  <c:pt idx="300">
                    <c:v>243.03549123533378</c:v>
                  </c:pt>
                  <c:pt idx="301">
                    <c:v>374.96933207930488</c:v>
                  </c:pt>
                  <c:pt idx="302">
                    <c:v>187.91376568344677</c:v>
                  </c:pt>
                  <c:pt idx="303">
                    <c:v>96.157856326632682</c:v>
                  </c:pt>
                  <c:pt idx="304">
                    <c:v>1052.5402209258641</c:v>
                  </c:pt>
                  <c:pt idx="305">
                    <c:v>461.62719446179364</c:v>
                  </c:pt>
                  <c:pt idx="306">
                    <c:v>362.90896470970051</c:v>
                  </c:pt>
                  <c:pt idx="307">
                    <c:v>4743.4307116966165</c:v>
                  </c:pt>
                  <c:pt idx="308">
                    <c:v>868.81926582383437</c:v>
                  </c:pt>
                  <c:pt idx="309">
                    <c:v>564.03745443011144</c:v>
                  </c:pt>
                  <c:pt idx="310">
                    <c:v>205.50912388504798</c:v>
                  </c:pt>
                  <c:pt idx="311">
                    <c:v>689.80770267275693</c:v>
                  </c:pt>
                  <c:pt idx="312">
                    <c:v>171.74011373778308</c:v>
                  </c:pt>
                  <c:pt idx="313">
                    <c:v>967.61782228315747</c:v>
                  </c:pt>
                  <c:pt idx="314">
                    <c:v>965.93525490410934</c:v>
                  </c:pt>
                  <c:pt idx="315">
                    <c:v>916.40615995310725</c:v>
                  </c:pt>
                  <c:pt idx="316">
                    <c:v>232.42256775106844</c:v>
                  </c:pt>
                  <c:pt idx="317">
                    <c:v>194.8486592204319</c:v>
                  </c:pt>
                  <c:pt idx="318">
                    <c:v>779.67060352433452</c:v>
                  </c:pt>
                  <c:pt idx="319">
                    <c:v>162.55742575061487</c:v>
                  </c:pt>
                  <c:pt idx="320">
                    <c:v>388.72698216957701</c:v>
                  </c:pt>
                  <c:pt idx="321">
                    <c:v>1074.1549779555401</c:v>
                  </c:pt>
                  <c:pt idx="322">
                    <c:v>113.25303527941315</c:v>
                  </c:pt>
                  <c:pt idx="323">
                    <c:v>192.79090573295551</c:v>
                  </c:pt>
                  <c:pt idx="324">
                    <c:v>227.25169599660492</c:v>
                  </c:pt>
                  <c:pt idx="325">
                    <c:v>61.802777715353002</c:v>
                  </c:pt>
                  <c:pt idx="326">
                    <c:v>235.61409125941512</c:v>
                  </c:pt>
                  <c:pt idx="327">
                    <c:v>349.08738161096574</c:v>
                  </c:pt>
                  <c:pt idx="328">
                    <c:v>525.9736210115484</c:v>
                  </c:pt>
                  <c:pt idx="329">
                    <c:v>103.85085459446157</c:v>
                  </c:pt>
                  <c:pt idx="330">
                    <c:v>80.226761952189833</c:v>
                  </c:pt>
                  <c:pt idx="331">
                    <c:v>269.2463246422007</c:v>
                  </c:pt>
                  <c:pt idx="332">
                    <c:v>445.90656719392086</c:v>
                  </c:pt>
                  <c:pt idx="333">
                    <c:v>272.54892527153117</c:v>
                  </c:pt>
                  <c:pt idx="334">
                    <c:v>97.989795387070785</c:v>
                  </c:pt>
                  <c:pt idx="335">
                    <c:v>164.44933363602703</c:v>
                  </c:pt>
                  <c:pt idx="336">
                    <c:v>155.56670594957006</c:v>
                  </c:pt>
                  <c:pt idx="337">
                    <c:v>535.239743790886</c:v>
                  </c:pt>
                  <c:pt idx="338">
                    <c:v>62.68705342147345</c:v>
                  </c:pt>
                  <c:pt idx="339">
                    <c:v>81.606780764019035</c:v>
                  </c:pt>
                  <c:pt idx="340">
                    <c:v>59.33520596295817</c:v>
                  </c:pt>
                  <c:pt idx="341">
                    <c:v>123.98218958113836</c:v>
                  </c:pt>
                  <c:pt idx="342">
                    <c:v>93.598433035316702</c:v>
                  </c:pt>
                  <c:pt idx="343">
                    <c:v>225.31311546379186</c:v>
                  </c:pt>
                  <c:pt idx="344">
                    <c:v>412.22030921987982</c:v>
                  </c:pt>
                  <c:pt idx="345">
                    <c:v>59.393462041990226</c:v>
                  </c:pt>
                  <c:pt idx="346">
                    <c:v>1010.5056490028478</c:v>
                  </c:pt>
                  <c:pt idx="347">
                    <c:v>86.739072318457886</c:v>
                  </c:pt>
                  <c:pt idx="348">
                    <c:v>93.534307431373364</c:v>
                  </c:pt>
                  <c:pt idx="349">
                    <c:v>100.05498488331304</c:v>
                  </c:pt>
                  <c:pt idx="350">
                    <c:v>27.910571473905726</c:v>
                  </c:pt>
                  <c:pt idx="351">
                    <c:v>78.325708848797959</c:v>
                  </c:pt>
                  <c:pt idx="352">
                    <c:v>159.91534218662906</c:v>
                  </c:pt>
                  <c:pt idx="353">
                    <c:v>116.02442271636893</c:v>
                  </c:pt>
                  <c:pt idx="354">
                    <c:v>232.45142861825278</c:v>
                  </c:pt>
                  <c:pt idx="355">
                    <c:v>180.51477317198538</c:v>
                  </c:pt>
                  <c:pt idx="356">
                    <c:v>255.64689189061801</c:v>
                  </c:pt>
                  <c:pt idx="357">
                    <c:v>162.91715686200763</c:v>
                  </c:pt>
                  <c:pt idx="358">
                    <c:v>3552.9963293911051</c:v>
                  </c:pt>
                  <c:pt idx="359">
                    <c:v>140.09163667637932</c:v>
                  </c:pt>
                  <c:pt idx="360">
                    <c:v>157.56347927105443</c:v>
                  </c:pt>
                  <c:pt idx="361">
                    <c:v>520.52345448276071</c:v>
                  </c:pt>
                  <c:pt idx="362">
                    <c:v>521.63932303204797</c:v>
                  </c:pt>
                  <c:pt idx="363">
                    <c:v>488.42766438167007</c:v>
                  </c:pt>
                  <c:pt idx="364">
                    <c:v>258.63036686875472</c:v>
                  </c:pt>
                  <c:pt idx="365">
                    <c:v>88.160365244252475</c:v>
                  </c:pt>
                  <c:pt idx="366">
                    <c:v>685.70571919252166</c:v>
                  </c:pt>
                  <c:pt idx="367">
                    <c:v>23.69950773047125</c:v>
                  </c:pt>
                  <c:pt idx="368">
                    <c:v>892.74464434125844</c:v>
                  </c:pt>
                  <c:pt idx="369">
                    <c:v>446.46341768764586</c:v>
                  </c:pt>
                  <c:pt idx="370">
                    <c:v>161.30173588650558</c:v>
                  </c:pt>
                  <c:pt idx="371">
                    <c:v>42.614551505325032</c:v>
                  </c:pt>
                  <c:pt idx="372">
                    <c:v>72.444806577145329</c:v>
                  </c:pt>
                  <c:pt idx="373">
                    <c:v>103.7958733926033</c:v>
                  </c:pt>
                  <c:pt idx="374">
                    <c:v>15.173990905493518</c:v>
                  </c:pt>
                  <c:pt idx="375">
                    <c:v>140.4302911293239</c:v>
                  </c:pt>
                  <c:pt idx="376">
                    <c:v>131.33005495062176</c:v>
                  </c:pt>
                  <c:pt idx="377">
                    <c:v>181.42468593514684</c:v>
                  </c:pt>
                  <c:pt idx="378">
                    <c:v>282.50943937032145</c:v>
                  </c:pt>
                  <c:pt idx="379">
                    <c:v>977.06448098372709</c:v>
                  </c:pt>
                  <c:pt idx="380">
                    <c:v>349.47520179072313</c:v>
                  </c:pt>
                  <c:pt idx="381">
                    <c:v>1053.3557091505224</c:v>
                  </c:pt>
                  <c:pt idx="382">
                    <c:v>165.95456205439689</c:v>
                  </c:pt>
                  <c:pt idx="383">
                    <c:v>607.90596860589108</c:v>
                  </c:pt>
                  <c:pt idx="384">
                    <c:v>407.3674631091688</c:v>
                  </c:pt>
                  <c:pt idx="385">
                    <c:v>708.35460752366112</c:v>
                  </c:pt>
                  <c:pt idx="386">
                    <c:v>219.4194992854251</c:v>
                  </c:pt>
                  <c:pt idx="387">
                    <c:v>450.57703743829052</c:v>
                  </c:pt>
                  <c:pt idx="388">
                    <c:v>236.73103584729515</c:v>
                  </c:pt>
                  <c:pt idx="389">
                    <c:v>1401.6228689154107</c:v>
                  </c:pt>
                  <c:pt idx="390">
                    <c:v>159.54597038680316</c:v>
                  </c:pt>
                  <c:pt idx="391">
                    <c:v>1060.4704930674247</c:v>
                  </c:pt>
                  <c:pt idx="392">
                    <c:v>1002.0136392950614</c:v>
                  </c:pt>
                  <c:pt idx="393">
                    <c:v>194.51306725599011</c:v>
                  </c:pt>
                  <c:pt idx="394">
                    <c:v>201.48180232136764</c:v>
                  </c:pt>
                  <c:pt idx="395">
                    <c:v>704.70342461681469</c:v>
                  </c:pt>
                  <c:pt idx="396">
                    <c:v>52.475391057777422</c:v>
                  </c:pt>
                  <c:pt idx="397">
                    <c:v>29.602927783132081</c:v>
                  </c:pt>
                  <c:pt idx="398">
                    <c:v>170.26841554831398</c:v>
                  </c:pt>
                  <c:pt idx="399">
                    <c:v>162.08125534229222</c:v>
                  </c:pt>
                  <c:pt idx="400">
                    <c:v>154.9610166031014</c:v>
                  </c:pt>
                  <c:pt idx="401">
                    <c:v>2675.5685377130594</c:v>
                  </c:pt>
                  <c:pt idx="402">
                    <c:v>301.14282325833369</c:v>
                  </c:pt>
                  <c:pt idx="403">
                    <c:v>312.78040752792259</c:v>
                  </c:pt>
                  <c:pt idx="404">
                    <c:v>353.11978609720148</c:v>
                  </c:pt>
                  <c:pt idx="405">
                    <c:v>343.80323830159989</c:v>
                  </c:pt>
                  <c:pt idx="406">
                    <c:v>2942.6807930864675</c:v>
                  </c:pt>
                  <c:pt idx="407">
                    <c:v>117.2273432267404</c:v>
                  </c:pt>
                  <c:pt idx="408">
                    <c:v>337.58653211682878</c:v>
                  </c:pt>
                  <c:pt idx="409">
                    <c:v>873.49236783538447</c:v>
                  </c:pt>
                  <c:pt idx="410">
                    <c:v>292.87013618098155</c:v>
                  </c:pt>
                  <c:pt idx="411">
                    <c:v>155.60285987089054</c:v>
                  </c:pt>
                  <c:pt idx="412">
                    <c:v>375.01155537751987</c:v>
                  </c:pt>
                  <c:pt idx="413">
                    <c:v>1004.3598292776682</c:v>
                  </c:pt>
                  <c:pt idx="414">
                    <c:v>18.409689477736084</c:v>
                  </c:pt>
                  <c:pt idx="415">
                    <c:v>215.84620296251063</c:v>
                  </c:pt>
                  <c:pt idx="416">
                    <c:v>65.321640110048264</c:v>
                  </c:pt>
                  <c:pt idx="417">
                    <c:v>47.416593438724945</c:v>
                  </c:pt>
                  <c:pt idx="418">
                    <c:v>140.55218485198537</c:v>
                  </c:pt>
                  <c:pt idx="419">
                    <c:v>254.20906750153503</c:v>
                  </c:pt>
                  <c:pt idx="420">
                    <c:v>139.43098651304163</c:v>
                  </c:pt>
                  <c:pt idx="421">
                    <c:v>286.2277647841546</c:v>
                  </c:pt>
                  <c:pt idx="422">
                    <c:v>60.884453406979574</c:v>
                  </c:pt>
                  <c:pt idx="423">
                    <c:v>364.61612233507537</c:v>
                  </c:pt>
                  <c:pt idx="424">
                    <c:v>57.680152565678952</c:v>
                  </c:pt>
                  <c:pt idx="425">
                    <c:v>187.98648001030995</c:v>
                  </c:pt>
                  <c:pt idx="426">
                    <c:v>417.3778264354732</c:v>
                  </c:pt>
                  <c:pt idx="427">
                    <c:v>884.00617456365467</c:v>
                  </c:pt>
                  <c:pt idx="428">
                    <c:v>322.06935070985361</c:v>
                  </c:pt>
                  <c:pt idx="429">
                    <c:v>888.65197537243648</c:v>
                  </c:pt>
                  <c:pt idx="430">
                    <c:v>539.53096914511468</c:v>
                  </c:pt>
                  <c:pt idx="431">
                    <c:v>81.330601047002389</c:v>
                  </c:pt>
                  <c:pt idx="432">
                    <c:v>1057.6161874706722</c:v>
                  </c:pt>
                  <c:pt idx="433">
                    <c:v>55.263007518592396</c:v>
                  </c:pt>
                  <c:pt idx="434">
                    <c:v>173.80736463107655</c:v>
                  </c:pt>
                  <c:pt idx="435">
                    <c:v>117.46311477793076</c:v>
                  </c:pt>
                  <c:pt idx="436">
                    <c:v>2725.3219381692629</c:v>
                  </c:pt>
                  <c:pt idx="437">
                    <c:v>1711.0169490685942</c:v>
                  </c:pt>
                  <c:pt idx="438">
                    <c:v>774.17181555517766</c:v>
                  </c:pt>
                  <c:pt idx="439">
                    <c:v>1441.931661579933</c:v>
                  </c:pt>
                  <c:pt idx="440">
                    <c:v>1625.3156360124844</c:v>
                  </c:pt>
                  <c:pt idx="441">
                    <c:v>80.241302747816022</c:v>
                  </c:pt>
                  <c:pt idx="442">
                    <c:v>341.02345960358798</c:v>
                  </c:pt>
                  <c:pt idx="443">
                    <c:v>105.37037850680174</c:v>
                  </c:pt>
                  <c:pt idx="444">
                    <c:v>87.125866805826774</c:v>
                  </c:pt>
                  <c:pt idx="445">
                    <c:v>598.29166521577645</c:v>
                  </c:pt>
                  <c:pt idx="446">
                    <c:v>2677.6480973670405</c:v>
                  </c:pt>
                  <c:pt idx="447">
                    <c:v>3831.8084503273385</c:v>
                  </c:pt>
                  <c:pt idx="448">
                    <c:v>11985.315737740635</c:v>
                  </c:pt>
                  <c:pt idx="449">
                    <c:v>9372.9724563057734</c:v>
                  </c:pt>
                  <c:pt idx="450">
                    <c:v>920.75562266361783</c:v>
                  </c:pt>
                  <c:pt idx="451">
                    <c:v>269.79174066923053</c:v>
                  </c:pt>
                  <c:pt idx="452">
                    <c:v>431.205577422185</c:v>
                  </c:pt>
                  <c:pt idx="453">
                    <c:v>259.51027596866629</c:v>
                  </c:pt>
                  <c:pt idx="454">
                    <c:v>1279.1526817910883</c:v>
                  </c:pt>
                  <c:pt idx="455">
                    <c:v>242.06472963513983</c:v>
                  </c:pt>
                  <c:pt idx="456">
                    <c:v>31.191612120354836</c:v>
                  </c:pt>
                  <c:pt idx="457">
                    <c:v>38.379682124790975</c:v>
                  </c:pt>
                  <c:pt idx="458">
                    <c:v>548.13197924100973</c:v>
                  </c:pt>
                  <c:pt idx="459">
                    <c:v>92.023094927306161</c:v>
                  </c:pt>
                  <c:pt idx="460">
                    <c:v>132.8467161807171</c:v>
                  </c:pt>
                  <c:pt idx="461">
                    <c:v>125.27037425770973</c:v>
                  </c:pt>
                  <c:pt idx="462">
                    <c:v>90.910212114298062</c:v>
                  </c:pt>
                  <c:pt idx="463">
                    <c:v>250.91632071270294</c:v>
                  </c:pt>
                  <c:pt idx="464">
                    <c:v>5008.1933119639061</c:v>
                  </c:pt>
                  <c:pt idx="465">
                    <c:v>111.34031914210892</c:v>
                  </c:pt>
                  <c:pt idx="466">
                    <c:v>187.15946854665586</c:v>
                  </c:pt>
                  <c:pt idx="467">
                    <c:v>484.39059652309521</c:v>
                  </c:pt>
                  <c:pt idx="468">
                    <c:v>76.190003718773156</c:v>
                  </c:pt>
                  <c:pt idx="469">
                    <c:v>937.34887670848923</c:v>
                  </c:pt>
                  <c:pt idx="470">
                    <c:v>35.649918185974379</c:v>
                  </c:pt>
                  <c:pt idx="471">
                    <c:v>36.395970472933769</c:v>
                  </c:pt>
                  <c:pt idx="472">
                    <c:v>1659.5371593710499</c:v>
                  </c:pt>
                  <c:pt idx="473">
                    <c:v>81.131066799346357</c:v>
                  </c:pt>
                  <c:pt idx="474">
                    <c:v>416.26784246043633</c:v>
                  </c:pt>
                  <c:pt idx="475">
                    <c:v>192.14469374232883</c:v>
                  </c:pt>
                  <c:pt idx="476">
                    <c:v>370.99809074081952</c:v>
                  </c:pt>
                  <c:pt idx="477">
                    <c:v>246.46889594159069</c:v>
                  </c:pt>
                  <c:pt idx="478">
                    <c:v>332.93880819153537</c:v>
                  </c:pt>
                  <c:pt idx="479">
                    <c:v>57.051876977595285</c:v>
                  </c:pt>
                  <c:pt idx="480">
                    <c:v>444.0032845223858</c:v>
                  </c:pt>
                  <c:pt idx="481">
                    <c:v>130.92841555598235</c:v>
                  </c:pt>
                  <c:pt idx="482">
                    <c:v>624.24267449980277</c:v>
                  </c:pt>
                  <c:pt idx="483">
                    <c:v>73.554401635796069</c:v>
                  </c:pt>
                  <c:pt idx="484">
                    <c:v>30.236567265481707</c:v>
                  </c:pt>
                  <c:pt idx="485">
                    <c:v>139.1866253153178</c:v>
                  </c:pt>
                  <c:pt idx="486">
                    <c:v>62.465990746965666</c:v>
                  </c:pt>
                  <c:pt idx="487">
                    <c:v>44.00757510550504</c:v>
                  </c:pt>
                  <c:pt idx="488">
                    <c:v>173.49255507561892</c:v>
                  </c:pt>
                  <c:pt idx="489">
                    <c:v>116.52896635600952</c:v>
                  </c:pt>
                  <c:pt idx="490">
                    <c:v>185.49640607479884</c:v>
                  </c:pt>
                  <c:pt idx="491">
                    <c:v>114.49162997063731</c:v>
                  </c:pt>
                  <c:pt idx="492">
                    <c:v>185.42271525714787</c:v>
                  </c:pt>
                  <c:pt idx="493">
                    <c:v>35.265658460698937</c:v>
                  </c:pt>
                  <c:pt idx="494">
                    <c:v>43.585165672125953</c:v>
                  </c:pt>
                  <c:pt idx="495">
                    <c:v>252.44058706951225</c:v>
                  </c:pt>
                  <c:pt idx="496">
                    <c:v>328.99278107581631</c:v>
                  </c:pt>
                  <c:pt idx="497">
                    <c:v>181.27511320274127</c:v>
                  </c:pt>
                  <c:pt idx="498">
                    <c:v>59.027535947217039</c:v>
                  </c:pt>
                  <c:pt idx="499">
                    <c:v>231.00270561186073</c:v>
                  </c:pt>
                  <c:pt idx="500">
                    <c:v>178.03744924406587</c:v>
                  </c:pt>
                  <c:pt idx="501">
                    <c:v>278.23895605516253</c:v>
                  </c:pt>
                  <c:pt idx="502">
                    <c:v>49.782861843543444</c:v>
                  </c:pt>
                  <c:pt idx="503">
                    <c:v>422.34139034671938</c:v>
                  </c:pt>
                  <c:pt idx="504">
                    <c:v>122.05565670354379</c:v>
                  </c:pt>
                  <c:pt idx="505">
                    <c:v>1422.9353171056887</c:v>
                  </c:pt>
                  <c:pt idx="506">
                    <c:v>1634.9730629789185</c:v>
                  </c:pt>
                  <c:pt idx="507">
                    <c:v>316.94268672216856</c:v>
                  </c:pt>
                  <c:pt idx="508">
                    <c:v>313.70793210670763</c:v>
                  </c:pt>
                  <c:pt idx="509">
                    <c:v>795.59427474058657</c:v>
                  </c:pt>
                  <c:pt idx="510">
                    <c:v>449.73288368393372</c:v>
                  </c:pt>
                  <c:pt idx="511">
                    <c:v>345.88244631184546</c:v>
                  </c:pt>
                  <c:pt idx="512">
                    <c:v>396.74593045591956</c:v>
                  </c:pt>
                  <c:pt idx="513">
                    <c:v>206.38959922114938</c:v>
                  </c:pt>
                  <c:pt idx="514">
                    <c:v>195.74302882435771</c:v>
                  </c:pt>
                  <c:pt idx="515">
                    <c:v>734.51412511945614</c:v>
                  </c:pt>
                  <c:pt idx="516">
                    <c:v>7.5055534994651349</c:v>
                  </c:pt>
                  <c:pt idx="517">
                    <c:v>84.665518364916423</c:v>
                  </c:pt>
                  <c:pt idx="518">
                    <c:v>55.900954076533132</c:v>
                  </c:pt>
                  <c:pt idx="519">
                    <c:v>368.02219135988707</c:v>
                  </c:pt>
                  <c:pt idx="520">
                    <c:v>161.25962503573754</c:v>
                  </c:pt>
                  <c:pt idx="521">
                    <c:v>887.37252605655988</c:v>
                  </c:pt>
                  <c:pt idx="522">
                    <c:v>2761.5341599673661</c:v>
                  </c:pt>
                  <c:pt idx="523">
                    <c:v>764.96644806597021</c:v>
                  </c:pt>
                  <c:pt idx="524">
                    <c:v>153.70399040580133</c:v>
                  </c:pt>
                  <c:pt idx="525">
                    <c:v>79.483750959970848</c:v>
                  </c:pt>
                  <c:pt idx="526">
                    <c:v>112.08441759079032</c:v>
                  </c:pt>
                  <c:pt idx="527">
                    <c:v>1031.2264542766541</c:v>
                  </c:pt>
                  <c:pt idx="528">
                    <c:v>362.27280236492135</c:v>
                  </c:pt>
                  <c:pt idx="529">
                    <c:v>341.51964316370834</c:v>
                  </c:pt>
                  <c:pt idx="530">
                    <c:v>990.2885101491047</c:v>
                  </c:pt>
                  <c:pt idx="531">
                    <c:v>169.65135818299049</c:v>
                  </c:pt>
                  <c:pt idx="532">
                    <c:v>20.694202086574876</c:v>
                  </c:pt>
                  <c:pt idx="533">
                    <c:v>36.742346141747674</c:v>
                  </c:pt>
                  <c:pt idx="534">
                    <c:v>222.03002799921757</c:v>
                  </c:pt>
                  <c:pt idx="535">
                    <c:v>827.64646236582598</c:v>
                  </c:pt>
                  <c:pt idx="536">
                    <c:v>74.280437083618011</c:v>
                  </c:pt>
                  <c:pt idx="537">
                    <c:v>159.8311609167624</c:v>
                  </c:pt>
                  <c:pt idx="538">
                    <c:v>128.37282942014377</c:v>
                  </c:pt>
                  <c:pt idx="539">
                    <c:v>604.96191340171708</c:v>
                  </c:pt>
                  <c:pt idx="540">
                    <c:v>202.84538446807213</c:v>
                  </c:pt>
                  <c:pt idx="541">
                    <c:v>286.68042602637991</c:v>
                  </c:pt>
                  <c:pt idx="542">
                    <c:v>477.43795408408829</c:v>
                  </c:pt>
                  <c:pt idx="543">
                    <c:v>455.83723337758767</c:v>
                  </c:pt>
                  <c:pt idx="544">
                    <c:v>6392.5723239292856</c:v>
                  </c:pt>
                  <c:pt idx="545">
                    <c:v>456.61873227745122</c:v>
                  </c:pt>
                  <c:pt idx="546">
                    <c:v>295.23154754644139</c:v>
                  </c:pt>
                  <c:pt idx="547">
                    <c:v>307.75247088095546</c:v>
                  </c:pt>
                  <c:pt idx="548">
                    <c:v>394.80754805347885</c:v>
                  </c:pt>
                  <c:pt idx="549">
                    <c:v>199.77716753089345</c:v>
                  </c:pt>
                  <c:pt idx="550">
                    <c:v>57.549978279752636</c:v>
                  </c:pt>
                  <c:pt idx="551">
                    <c:v>436.93096327299423</c:v>
                  </c:pt>
                  <c:pt idx="552">
                    <c:v>425.65204882235287</c:v>
                  </c:pt>
                  <c:pt idx="553">
                    <c:v>382.8254606649528</c:v>
                  </c:pt>
                  <c:pt idx="554">
                    <c:v>100.0882943538687</c:v>
                  </c:pt>
                  <c:pt idx="555">
                    <c:v>16.822603841260722</c:v>
                  </c:pt>
                  <c:pt idx="556">
                    <c:v>53.599595769620002</c:v>
                  </c:pt>
                  <c:pt idx="557">
                    <c:v>883.64826147059216</c:v>
                  </c:pt>
                  <c:pt idx="558">
                    <c:v>87.948375008675782</c:v>
                  </c:pt>
                  <c:pt idx="559">
                    <c:v>336.77527126161345</c:v>
                  </c:pt>
                  <c:pt idx="560">
                    <c:v>51.925427297230783</c:v>
                  </c:pt>
                  <c:pt idx="561">
                    <c:v>169.052999579027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VP2+pA-LS_complex'!$C$3:$C$564</c:f>
              <c:numCache>
                <c:formatCode>0</c:formatCode>
                <c:ptCount val="562"/>
                <c:pt idx="0">
                  <c:v>1959</c:v>
                </c:pt>
                <c:pt idx="1">
                  <c:v>-148.75</c:v>
                </c:pt>
                <c:pt idx="2">
                  <c:v>378.75</c:v>
                </c:pt>
                <c:pt idx="3">
                  <c:v>-500.75</c:v>
                </c:pt>
                <c:pt idx="4">
                  <c:v>-494.75</c:v>
                </c:pt>
                <c:pt idx="5">
                  <c:v>-2339.25</c:v>
                </c:pt>
                <c:pt idx="6">
                  <c:v>226.75</c:v>
                </c:pt>
                <c:pt idx="7">
                  <c:v>566</c:v>
                </c:pt>
                <c:pt idx="8">
                  <c:v>262</c:v>
                </c:pt>
                <c:pt idx="9">
                  <c:v>-53.75</c:v>
                </c:pt>
                <c:pt idx="10">
                  <c:v>5098.5</c:v>
                </c:pt>
                <c:pt idx="11">
                  <c:v>3017.25</c:v>
                </c:pt>
                <c:pt idx="12">
                  <c:v>685.25</c:v>
                </c:pt>
                <c:pt idx="13">
                  <c:v>2970</c:v>
                </c:pt>
                <c:pt idx="14">
                  <c:v>2317.75</c:v>
                </c:pt>
                <c:pt idx="15">
                  <c:v>1672.25</c:v>
                </c:pt>
                <c:pt idx="16">
                  <c:v>1715.75</c:v>
                </c:pt>
                <c:pt idx="17">
                  <c:v>-51</c:v>
                </c:pt>
                <c:pt idx="18">
                  <c:v>206.25</c:v>
                </c:pt>
                <c:pt idx="19">
                  <c:v>-237.25</c:v>
                </c:pt>
                <c:pt idx="20">
                  <c:v>79.75</c:v>
                </c:pt>
                <c:pt idx="21">
                  <c:v>23.75</c:v>
                </c:pt>
                <c:pt idx="22">
                  <c:v>-686</c:v>
                </c:pt>
                <c:pt idx="23">
                  <c:v>-148.25</c:v>
                </c:pt>
                <c:pt idx="24">
                  <c:v>-759.75</c:v>
                </c:pt>
                <c:pt idx="25">
                  <c:v>-156.75</c:v>
                </c:pt>
                <c:pt idx="26">
                  <c:v>-477.5</c:v>
                </c:pt>
                <c:pt idx="27">
                  <c:v>-992</c:v>
                </c:pt>
                <c:pt idx="28">
                  <c:v>-446.75</c:v>
                </c:pt>
                <c:pt idx="29">
                  <c:v>-2186.75</c:v>
                </c:pt>
                <c:pt idx="30">
                  <c:v>-144.75</c:v>
                </c:pt>
                <c:pt idx="31">
                  <c:v>216</c:v>
                </c:pt>
                <c:pt idx="32">
                  <c:v>84.5</c:v>
                </c:pt>
                <c:pt idx="33">
                  <c:v>-275.5</c:v>
                </c:pt>
                <c:pt idx="34">
                  <c:v>130.5</c:v>
                </c:pt>
                <c:pt idx="35">
                  <c:v>-283.25</c:v>
                </c:pt>
                <c:pt idx="36">
                  <c:v>-353.75</c:v>
                </c:pt>
                <c:pt idx="37">
                  <c:v>32.75</c:v>
                </c:pt>
                <c:pt idx="38">
                  <c:v>206.5</c:v>
                </c:pt>
                <c:pt idx="39">
                  <c:v>2072.25</c:v>
                </c:pt>
                <c:pt idx="40">
                  <c:v>1249.5</c:v>
                </c:pt>
                <c:pt idx="41">
                  <c:v>2002.25</c:v>
                </c:pt>
                <c:pt idx="42">
                  <c:v>-374.5</c:v>
                </c:pt>
                <c:pt idx="43">
                  <c:v>214.25</c:v>
                </c:pt>
                <c:pt idx="44">
                  <c:v>63733.75</c:v>
                </c:pt>
                <c:pt idx="45">
                  <c:v>985.5</c:v>
                </c:pt>
                <c:pt idx="46">
                  <c:v>-898.25</c:v>
                </c:pt>
                <c:pt idx="47">
                  <c:v>-20.75</c:v>
                </c:pt>
                <c:pt idx="48">
                  <c:v>-9.5</c:v>
                </c:pt>
                <c:pt idx="49">
                  <c:v>24.75</c:v>
                </c:pt>
                <c:pt idx="50">
                  <c:v>-157.75</c:v>
                </c:pt>
                <c:pt idx="51">
                  <c:v>-722</c:v>
                </c:pt>
                <c:pt idx="52">
                  <c:v>-640.25</c:v>
                </c:pt>
                <c:pt idx="53">
                  <c:v>-21.5</c:v>
                </c:pt>
                <c:pt idx="54">
                  <c:v>-22</c:v>
                </c:pt>
                <c:pt idx="55">
                  <c:v>-759.25</c:v>
                </c:pt>
                <c:pt idx="56">
                  <c:v>596.5</c:v>
                </c:pt>
                <c:pt idx="57">
                  <c:v>634.5</c:v>
                </c:pt>
                <c:pt idx="58">
                  <c:v>-839.75</c:v>
                </c:pt>
                <c:pt idx="59">
                  <c:v>298.25</c:v>
                </c:pt>
                <c:pt idx="60">
                  <c:v>-96.25</c:v>
                </c:pt>
                <c:pt idx="61">
                  <c:v>-189.75</c:v>
                </c:pt>
                <c:pt idx="62">
                  <c:v>901.75</c:v>
                </c:pt>
                <c:pt idx="63">
                  <c:v>20.25</c:v>
                </c:pt>
                <c:pt idx="64">
                  <c:v>50.5</c:v>
                </c:pt>
                <c:pt idx="65">
                  <c:v>-736.75</c:v>
                </c:pt>
                <c:pt idx="66">
                  <c:v>-244.5</c:v>
                </c:pt>
                <c:pt idx="67">
                  <c:v>-654.25</c:v>
                </c:pt>
                <c:pt idx="68">
                  <c:v>-73.25</c:v>
                </c:pt>
                <c:pt idx="69">
                  <c:v>-341.75</c:v>
                </c:pt>
                <c:pt idx="70">
                  <c:v>213.25</c:v>
                </c:pt>
                <c:pt idx="71">
                  <c:v>-133.25</c:v>
                </c:pt>
                <c:pt idx="72">
                  <c:v>3.75</c:v>
                </c:pt>
                <c:pt idx="73">
                  <c:v>-383.25</c:v>
                </c:pt>
                <c:pt idx="74">
                  <c:v>-594</c:v>
                </c:pt>
                <c:pt idx="75">
                  <c:v>-494</c:v>
                </c:pt>
                <c:pt idx="76">
                  <c:v>-819.25</c:v>
                </c:pt>
                <c:pt idx="77">
                  <c:v>126.25</c:v>
                </c:pt>
                <c:pt idx="78">
                  <c:v>700.75</c:v>
                </c:pt>
                <c:pt idx="79">
                  <c:v>834</c:v>
                </c:pt>
                <c:pt idx="80">
                  <c:v>1484.25</c:v>
                </c:pt>
                <c:pt idx="81">
                  <c:v>494.5</c:v>
                </c:pt>
                <c:pt idx="82">
                  <c:v>1749.5</c:v>
                </c:pt>
                <c:pt idx="83">
                  <c:v>1886.75</c:v>
                </c:pt>
                <c:pt idx="84">
                  <c:v>1329.75</c:v>
                </c:pt>
                <c:pt idx="85">
                  <c:v>810.5</c:v>
                </c:pt>
                <c:pt idx="86">
                  <c:v>2064.25</c:v>
                </c:pt>
                <c:pt idx="87">
                  <c:v>23.25</c:v>
                </c:pt>
                <c:pt idx="88">
                  <c:v>345.5</c:v>
                </c:pt>
                <c:pt idx="89">
                  <c:v>-519.25</c:v>
                </c:pt>
                <c:pt idx="90">
                  <c:v>2704.25</c:v>
                </c:pt>
                <c:pt idx="91">
                  <c:v>-524.5</c:v>
                </c:pt>
                <c:pt idx="92">
                  <c:v>570.25</c:v>
                </c:pt>
                <c:pt idx="93">
                  <c:v>-571.25</c:v>
                </c:pt>
                <c:pt idx="94">
                  <c:v>548</c:v>
                </c:pt>
                <c:pt idx="95">
                  <c:v>1130.75</c:v>
                </c:pt>
                <c:pt idx="96">
                  <c:v>315.25</c:v>
                </c:pt>
                <c:pt idx="97">
                  <c:v>1234</c:v>
                </c:pt>
                <c:pt idx="98">
                  <c:v>1688.25</c:v>
                </c:pt>
                <c:pt idx="99">
                  <c:v>-32.75</c:v>
                </c:pt>
                <c:pt idx="100">
                  <c:v>-257.25</c:v>
                </c:pt>
                <c:pt idx="101">
                  <c:v>-677</c:v>
                </c:pt>
                <c:pt idx="102">
                  <c:v>-1066.75</c:v>
                </c:pt>
                <c:pt idx="103">
                  <c:v>-293.25</c:v>
                </c:pt>
                <c:pt idx="104">
                  <c:v>-580.25</c:v>
                </c:pt>
                <c:pt idx="105">
                  <c:v>165</c:v>
                </c:pt>
                <c:pt idx="106">
                  <c:v>57857</c:v>
                </c:pt>
                <c:pt idx="107">
                  <c:v>-375.25</c:v>
                </c:pt>
                <c:pt idx="108">
                  <c:v>1122.25</c:v>
                </c:pt>
                <c:pt idx="109">
                  <c:v>2068</c:v>
                </c:pt>
                <c:pt idx="110">
                  <c:v>1179</c:v>
                </c:pt>
                <c:pt idx="111">
                  <c:v>-994</c:v>
                </c:pt>
                <c:pt idx="112">
                  <c:v>519.5</c:v>
                </c:pt>
                <c:pt idx="113">
                  <c:v>108.5</c:v>
                </c:pt>
                <c:pt idx="114">
                  <c:v>3179.5</c:v>
                </c:pt>
                <c:pt idx="115">
                  <c:v>2183.25</c:v>
                </c:pt>
                <c:pt idx="116">
                  <c:v>-108.25</c:v>
                </c:pt>
                <c:pt idx="117">
                  <c:v>233.5</c:v>
                </c:pt>
                <c:pt idx="118">
                  <c:v>525.75</c:v>
                </c:pt>
                <c:pt idx="119">
                  <c:v>447.25</c:v>
                </c:pt>
                <c:pt idx="120">
                  <c:v>3345.75</c:v>
                </c:pt>
                <c:pt idx="121">
                  <c:v>-1209.75</c:v>
                </c:pt>
                <c:pt idx="122">
                  <c:v>2848</c:v>
                </c:pt>
                <c:pt idx="123">
                  <c:v>-56.75</c:v>
                </c:pt>
                <c:pt idx="124">
                  <c:v>-482.5</c:v>
                </c:pt>
                <c:pt idx="125">
                  <c:v>-279.5</c:v>
                </c:pt>
                <c:pt idx="126">
                  <c:v>-807.25</c:v>
                </c:pt>
                <c:pt idx="127">
                  <c:v>2.5</c:v>
                </c:pt>
                <c:pt idx="128">
                  <c:v>-342.75</c:v>
                </c:pt>
                <c:pt idx="129">
                  <c:v>2237.25</c:v>
                </c:pt>
                <c:pt idx="130">
                  <c:v>-300.25</c:v>
                </c:pt>
                <c:pt idx="131">
                  <c:v>679.75</c:v>
                </c:pt>
                <c:pt idx="132">
                  <c:v>507.25</c:v>
                </c:pt>
                <c:pt idx="133">
                  <c:v>-994</c:v>
                </c:pt>
                <c:pt idx="134">
                  <c:v>213.5</c:v>
                </c:pt>
                <c:pt idx="135">
                  <c:v>300</c:v>
                </c:pt>
                <c:pt idx="136">
                  <c:v>5926.5</c:v>
                </c:pt>
                <c:pt idx="137">
                  <c:v>1408</c:v>
                </c:pt>
                <c:pt idx="138">
                  <c:v>-100.75</c:v>
                </c:pt>
                <c:pt idx="139">
                  <c:v>2847</c:v>
                </c:pt>
                <c:pt idx="140">
                  <c:v>697.75</c:v>
                </c:pt>
                <c:pt idx="141">
                  <c:v>463</c:v>
                </c:pt>
                <c:pt idx="142">
                  <c:v>45.5</c:v>
                </c:pt>
                <c:pt idx="143">
                  <c:v>290.25</c:v>
                </c:pt>
                <c:pt idx="144">
                  <c:v>2403.75</c:v>
                </c:pt>
                <c:pt idx="145">
                  <c:v>-295.75</c:v>
                </c:pt>
                <c:pt idx="146">
                  <c:v>1788.5</c:v>
                </c:pt>
                <c:pt idx="147">
                  <c:v>-482.75</c:v>
                </c:pt>
                <c:pt idx="148">
                  <c:v>-1354.75</c:v>
                </c:pt>
                <c:pt idx="149">
                  <c:v>-369</c:v>
                </c:pt>
                <c:pt idx="150">
                  <c:v>-2089.25</c:v>
                </c:pt>
                <c:pt idx="151">
                  <c:v>226.75</c:v>
                </c:pt>
                <c:pt idx="152">
                  <c:v>613</c:v>
                </c:pt>
                <c:pt idx="153">
                  <c:v>1524.25</c:v>
                </c:pt>
                <c:pt idx="154">
                  <c:v>1657</c:v>
                </c:pt>
                <c:pt idx="155">
                  <c:v>991.75</c:v>
                </c:pt>
                <c:pt idx="156">
                  <c:v>47.5</c:v>
                </c:pt>
                <c:pt idx="157">
                  <c:v>618.75</c:v>
                </c:pt>
                <c:pt idx="158">
                  <c:v>38.25</c:v>
                </c:pt>
                <c:pt idx="159">
                  <c:v>96.25</c:v>
                </c:pt>
                <c:pt idx="160">
                  <c:v>1067.5</c:v>
                </c:pt>
                <c:pt idx="161">
                  <c:v>266</c:v>
                </c:pt>
                <c:pt idx="162">
                  <c:v>-299.25</c:v>
                </c:pt>
                <c:pt idx="163">
                  <c:v>634.5</c:v>
                </c:pt>
                <c:pt idx="164">
                  <c:v>115.5</c:v>
                </c:pt>
                <c:pt idx="165">
                  <c:v>276</c:v>
                </c:pt>
                <c:pt idx="166">
                  <c:v>39</c:v>
                </c:pt>
                <c:pt idx="167">
                  <c:v>-157.75</c:v>
                </c:pt>
                <c:pt idx="168">
                  <c:v>-143.5</c:v>
                </c:pt>
                <c:pt idx="169">
                  <c:v>3335.25</c:v>
                </c:pt>
                <c:pt idx="170">
                  <c:v>-343.25</c:v>
                </c:pt>
                <c:pt idx="171">
                  <c:v>-1338.5</c:v>
                </c:pt>
                <c:pt idx="172">
                  <c:v>-555.5</c:v>
                </c:pt>
                <c:pt idx="173">
                  <c:v>-2078.5</c:v>
                </c:pt>
                <c:pt idx="174">
                  <c:v>28.75</c:v>
                </c:pt>
                <c:pt idx="175">
                  <c:v>53</c:v>
                </c:pt>
                <c:pt idx="176">
                  <c:v>-1185.75</c:v>
                </c:pt>
                <c:pt idx="177">
                  <c:v>-494.25</c:v>
                </c:pt>
                <c:pt idx="178">
                  <c:v>821</c:v>
                </c:pt>
                <c:pt idx="179">
                  <c:v>1035.75</c:v>
                </c:pt>
                <c:pt idx="180">
                  <c:v>791.5</c:v>
                </c:pt>
                <c:pt idx="181">
                  <c:v>1256.5</c:v>
                </c:pt>
                <c:pt idx="182">
                  <c:v>490.25</c:v>
                </c:pt>
                <c:pt idx="183">
                  <c:v>1814.25</c:v>
                </c:pt>
                <c:pt idx="184">
                  <c:v>11587</c:v>
                </c:pt>
                <c:pt idx="185">
                  <c:v>-405</c:v>
                </c:pt>
                <c:pt idx="186">
                  <c:v>2729.25</c:v>
                </c:pt>
                <c:pt idx="187">
                  <c:v>841.25</c:v>
                </c:pt>
                <c:pt idx="188">
                  <c:v>876</c:v>
                </c:pt>
                <c:pt idx="189">
                  <c:v>1007</c:v>
                </c:pt>
                <c:pt idx="190">
                  <c:v>1895.25</c:v>
                </c:pt>
                <c:pt idx="191">
                  <c:v>2402.5</c:v>
                </c:pt>
                <c:pt idx="192">
                  <c:v>7496</c:v>
                </c:pt>
                <c:pt idx="193">
                  <c:v>25914.25</c:v>
                </c:pt>
                <c:pt idx="194">
                  <c:v>41234.25</c:v>
                </c:pt>
                <c:pt idx="195">
                  <c:v>10348</c:v>
                </c:pt>
                <c:pt idx="196">
                  <c:v>10894</c:v>
                </c:pt>
                <c:pt idx="197">
                  <c:v>-456.25</c:v>
                </c:pt>
                <c:pt idx="198">
                  <c:v>-144.75</c:v>
                </c:pt>
                <c:pt idx="199">
                  <c:v>2358.5</c:v>
                </c:pt>
                <c:pt idx="200">
                  <c:v>2203.5</c:v>
                </c:pt>
                <c:pt idx="201">
                  <c:v>-1119</c:v>
                </c:pt>
                <c:pt idx="202">
                  <c:v>2094.5</c:v>
                </c:pt>
                <c:pt idx="203">
                  <c:v>-2227.5</c:v>
                </c:pt>
                <c:pt idx="204">
                  <c:v>1617.75</c:v>
                </c:pt>
                <c:pt idx="205">
                  <c:v>-574.75</c:v>
                </c:pt>
                <c:pt idx="206">
                  <c:v>844.5</c:v>
                </c:pt>
                <c:pt idx="207">
                  <c:v>786.25</c:v>
                </c:pt>
                <c:pt idx="208">
                  <c:v>280</c:v>
                </c:pt>
                <c:pt idx="209">
                  <c:v>466.75</c:v>
                </c:pt>
                <c:pt idx="210">
                  <c:v>15164</c:v>
                </c:pt>
                <c:pt idx="211">
                  <c:v>-63.5</c:v>
                </c:pt>
                <c:pt idx="212">
                  <c:v>462.75</c:v>
                </c:pt>
                <c:pt idx="213">
                  <c:v>61.75</c:v>
                </c:pt>
                <c:pt idx="214">
                  <c:v>237</c:v>
                </c:pt>
                <c:pt idx="215">
                  <c:v>-179.25</c:v>
                </c:pt>
                <c:pt idx="216">
                  <c:v>4132.25</c:v>
                </c:pt>
                <c:pt idx="217">
                  <c:v>-670.25</c:v>
                </c:pt>
                <c:pt idx="218">
                  <c:v>-375</c:v>
                </c:pt>
                <c:pt idx="219">
                  <c:v>-119.25</c:v>
                </c:pt>
                <c:pt idx="220">
                  <c:v>171.25</c:v>
                </c:pt>
                <c:pt idx="221">
                  <c:v>-698.75</c:v>
                </c:pt>
                <c:pt idx="222">
                  <c:v>-83.25</c:v>
                </c:pt>
                <c:pt idx="223">
                  <c:v>-1595</c:v>
                </c:pt>
                <c:pt idx="224">
                  <c:v>164.25</c:v>
                </c:pt>
                <c:pt idx="225">
                  <c:v>12.75</c:v>
                </c:pt>
                <c:pt idx="226">
                  <c:v>31819.5</c:v>
                </c:pt>
                <c:pt idx="227">
                  <c:v>-119.25</c:v>
                </c:pt>
                <c:pt idx="228">
                  <c:v>843.75</c:v>
                </c:pt>
                <c:pt idx="229">
                  <c:v>2890.25</c:v>
                </c:pt>
                <c:pt idx="230">
                  <c:v>509.75</c:v>
                </c:pt>
                <c:pt idx="231">
                  <c:v>574.25</c:v>
                </c:pt>
                <c:pt idx="232">
                  <c:v>501.25</c:v>
                </c:pt>
                <c:pt idx="233">
                  <c:v>-81.75</c:v>
                </c:pt>
                <c:pt idx="234">
                  <c:v>98.75</c:v>
                </c:pt>
                <c:pt idx="235">
                  <c:v>28282.75</c:v>
                </c:pt>
                <c:pt idx="236">
                  <c:v>-48</c:v>
                </c:pt>
                <c:pt idx="237">
                  <c:v>-373</c:v>
                </c:pt>
                <c:pt idx="238">
                  <c:v>3224.25</c:v>
                </c:pt>
                <c:pt idx="239">
                  <c:v>-681</c:v>
                </c:pt>
                <c:pt idx="240">
                  <c:v>-43.75</c:v>
                </c:pt>
                <c:pt idx="241">
                  <c:v>-885.75</c:v>
                </c:pt>
                <c:pt idx="242">
                  <c:v>850.25</c:v>
                </c:pt>
                <c:pt idx="243">
                  <c:v>-530.25</c:v>
                </c:pt>
                <c:pt idx="244">
                  <c:v>-369.75</c:v>
                </c:pt>
                <c:pt idx="245">
                  <c:v>393</c:v>
                </c:pt>
                <c:pt idx="246">
                  <c:v>498.25</c:v>
                </c:pt>
                <c:pt idx="247">
                  <c:v>140</c:v>
                </c:pt>
                <c:pt idx="248">
                  <c:v>417.25</c:v>
                </c:pt>
                <c:pt idx="249">
                  <c:v>29.75</c:v>
                </c:pt>
                <c:pt idx="250">
                  <c:v>818</c:v>
                </c:pt>
                <c:pt idx="251">
                  <c:v>204.25</c:v>
                </c:pt>
                <c:pt idx="252">
                  <c:v>321</c:v>
                </c:pt>
                <c:pt idx="253">
                  <c:v>26.75</c:v>
                </c:pt>
                <c:pt idx="254">
                  <c:v>2086.5</c:v>
                </c:pt>
                <c:pt idx="255">
                  <c:v>833</c:v>
                </c:pt>
                <c:pt idx="256">
                  <c:v>56.5</c:v>
                </c:pt>
                <c:pt idx="257">
                  <c:v>4194.75</c:v>
                </c:pt>
                <c:pt idx="258">
                  <c:v>15.25</c:v>
                </c:pt>
                <c:pt idx="259">
                  <c:v>-21</c:v>
                </c:pt>
                <c:pt idx="260">
                  <c:v>-446.5</c:v>
                </c:pt>
                <c:pt idx="261">
                  <c:v>1855.75</c:v>
                </c:pt>
                <c:pt idx="262">
                  <c:v>-1509.75</c:v>
                </c:pt>
                <c:pt idx="263">
                  <c:v>159.25</c:v>
                </c:pt>
                <c:pt idx="264">
                  <c:v>-898.25</c:v>
                </c:pt>
                <c:pt idx="265">
                  <c:v>10231.25</c:v>
                </c:pt>
                <c:pt idx="266">
                  <c:v>15798.5</c:v>
                </c:pt>
                <c:pt idx="267">
                  <c:v>2252.25</c:v>
                </c:pt>
                <c:pt idx="268">
                  <c:v>171.75</c:v>
                </c:pt>
                <c:pt idx="269">
                  <c:v>236.5</c:v>
                </c:pt>
                <c:pt idx="270">
                  <c:v>271.75</c:v>
                </c:pt>
                <c:pt idx="271">
                  <c:v>46</c:v>
                </c:pt>
                <c:pt idx="272">
                  <c:v>-544.25</c:v>
                </c:pt>
                <c:pt idx="273">
                  <c:v>-385.25</c:v>
                </c:pt>
                <c:pt idx="274">
                  <c:v>-1284.75</c:v>
                </c:pt>
                <c:pt idx="275">
                  <c:v>32707.75</c:v>
                </c:pt>
                <c:pt idx="276">
                  <c:v>63594.75</c:v>
                </c:pt>
                <c:pt idx="277">
                  <c:v>15355.75</c:v>
                </c:pt>
                <c:pt idx="278">
                  <c:v>722.75</c:v>
                </c:pt>
                <c:pt idx="279">
                  <c:v>5330.5</c:v>
                </c:pt>
                <c:pt idx="280">
                  <c:v>545</c:v>
                </c:pt>
                <c:pt idx="281">
                  <c:v>-1.5</c:v>
                </c:pt>
                <c:pt idx="282">
                  <c:v>311.75</c:v>
                </c:pt>
                <c:pt idx="283">
                  <c:v>1481.5</c:v>
                </c:pt>
                <c:pt idx="284">
                  <c:v>384</c:v>
                </c:pt>
                <c:pt idx="285">
                  <c:v>1358.75</c:v>
                </c:pt>
                <c:pt idx="286">
                  <c:v>-147.5</c:v>
                </c:pt>
                <c:pt idx="287">
                  <c:v>-487.5</c:v>
                </c:pt>
                <c:pt idx="288">
                  <c:v>653.25</c:v>
                </c:pt>
                <c:pt idx="289">
                  <c:v>-389.25</c:v>
                </c:pt>
                <c:pt idx="290">
                  <c:v>4032.75</c:v>
                </c:pt>
                <c:pt idx="291">
                  <c:v>1436</c:v>
                </c:pt>
                <c:pt idx="292">
                  <c:v>-454.25</c:v>
                </c:pt>
                <c:pt idx="293">
                  <c:v>-72.5</c:v>
                </c:pt>
                <c:pt idx="294">
                  <c:v>-631.25</c:v>
                </c:pt>
                <c:pt idx="295">
                  <c:v>-774.75</c:v>
                </c:pt>
                <c:pt idx="296">
                  <c:v>-944.25</c:v>
                </c:pt>
                <c:pt idx="297">
                  <c:v>1311.5</c:v>
                </c:pt>
                <c:pt idx="298">
                  <c:v>3712.5</c:v>
                </c:pt>
                <c:pt idx="299">
                  <c:v>-13.25</c:v>
                </c:pt>
                <c:pt idx="300">
                  <c:v>538.75</c:v>
                </c:pt>
                <c:pt idx="301">
                  <c:v>1704</c:v>
                </c:pt>
                <c:pt idx="302">
                  <c:v>264.25</c:v>
                </c:pt>
                <c:pt idx="303">
                  <c:v>440.5</c:v>
                </c:pt>
                <c:pt idx="304">
                  <c:v>1415.25</c:v>
                </c:pt>
                <c:pt idx="305">
                  <c:v>1058.5</c:v>
                </c:pt>
                <c:pt idx="306">
                  <c:v>1263.75</c:v>
                </c:pt>
                <c:pt idx="307">
                  <c:v>60122.75</c:v>
                </c:pt>
                <c:pt idx="308">
                  <c:v>118.25</c:v>
                </c:pt>
                <c:pt idx="309">
                  <c:v>-553.25</c:v>
                </c:pt>
                <c:pt idx="310">
                  <c:v>-149</c:v>
                </c:pt>
                <c:pt idx="311">
                  <c:v>-592</c:v>
                </c:pt>
                <c:pt idx="312">
                  <c:v>-111</c:v>
                </c:pt>
                <c:pt idx="313">
                  <c:v>-1102.25</c:v>
                </c:pt>
                <c:pt idx="314">
                  <c:v>16703.25</c:v>
                </c:pt>
                <c:pt idx="315">
                  <c:v>2287.25</c:v>
                </c:pt>
                <c:pt idx="316">
                  <c:v>-300.25</c:v>
                </c:pt>
                <c:pt idx="317">
                  <c:v>-105</c:v>
                </c:pt>
                <c:pt idx="318">
                  <c:v>-216.75</c:v>
                </c:pt>
                <c:pt idx="319">
                  <c:v>-94.25</c:v>
                </c:pt>
                <c:pt idx="320">
                  <c:v>444</c:v>
                </c:pt>
                <c:pt idx="321">
                  <c:v>3620.25</c:v>
                </c:pt>
                <c:pt idx="322">
                  <c:v>900.25</c:v>
                </c:pt>
                <c:pt idx="323">
                  <c:v>1317.5</c:v>
                </c:pt>
                <c:pt idx="324">
                  <c:v>1315</c:v>
                </c:pt>
                <c:pt idx="325">
                  <c:v>-81.25</c:v>
                </c:pt>
                <c:pt idx="326">
                  <c:v>1247</c:v>
                </c:pt>
                <c:pt idx="327">
                  <c:v>108</c:v>
                </c:pt>
                <c:pt idx="328">
                  <c:v>1254.25</c:v>
                </c:pt>
                <c:pt idx="329">
                  <c:v>-130.5</c:v>
                </c:pt>
                <c:pt idx="330">
                  <c:v>-90.5</c:v>
                </c:pt>
                <c:pt idx="331">
                  <c:v>27.75</c:v>
                </c:pt>
                <c:pt idx="332">
                  <c:v>525</c:v>
                </c:pt>
                <c:pt idx="333">
                  <c:v>-1012.25</c:v>
                </c:pt>
                <c:pt idx="334">
                  <c:v>104</c:v>
                </c:pt>
                <c:pt idx="335">
                  <c:v>-2083.25</c:v>
                </c:pt>
                <c:pt idx="336">
                  <c:v>180.5</c:v>
                </c:pt>
                <c:pt idx="337">
                  <c:v>-744.25</c:v>
                </c:pt>
                <c:pt idx="338">
                  <c:v>-9.5</c:v>
                </c:pt>
                <c:pt idx="339">
                  <c:v>-387.5</c:v>
                </c:pt>
                <c:pt idx="340">
                  <c:v>137</c:v>
                </c:pt>
                <c:pt idx="341">
                  <c:v>-61.75</c:v>
                </c:pt>
                <c:pt idx="342">
                  <c:v>71</c:v>
                </c:pt>
                <c:pt idx="343">
                  <c:v>415</c:v>
                </c:pt>
                <c:pt idx="344">
                  <c:v>1888.75</c:v>
                </c:pt>
                <c:pt idx="345">
                  <c:v>69.75</c:v>
                </c:pt>
                <c:pt idx="346">
                  <c:v>1231.5</c:v>
                </c:pt>
                <c:pt idx="347">
                  <c:v>13.5</c:v>
                </c:pt>
                <c:pt idx="348">
                  <c:v>-8</c:v>
                </c:pt>
                <c:pt idx="349">
                  <c:v>164.5</c:v>
                </c:pt>
                <c:pt idx="350">
                  <c:v>126.5</c:v>
                </c:pt>
                <c:pt idx="351">
                  <c:v>-61.75</c:v>
                </c:pt>
                <c:pt idx="352">
                  <c:v>-185.25</c:v>
                </c:pt>
                <c:pt idx="353">
                  <c:v>-93.5</c:v>
                </c:pt>
                <c:pt idx="354">
                  <c:v>-406.5</c:v>
                </c:pt>
                <c:pt idx="355">
                  <c:v>116.75</c:v>
                </c:pt>
                <c:pt idx="356">
                  <c:v>-664</c:v>
                </c:pt>
                <c:pt idx="357">
                  <c:v>-9</c:v>
                </c:pt>
                <c:pt idx="358">
                  <c:v>3104.75</c:v>
                </c:pt>
                <c:pt idx="359">
                  <c:v>233.5</c:v>
                </c:pt>
                <c:pt idx="360">
                  <c:v>-157.25</c:v>
                </c:pt>
                <c:pt idx="361">
                  <c:v>25</c:v>
                </c:pt>
                <c:pt idx="362">
                  <c:v>-562.25</c:v>
                </c:pt>
                <c:pt idx="363">
                  <c:v>-408.75</c:v>
                </c:pt>
                <c:pt idx="364">
                  <c:v>-931.5</c:v>
                </c:pt>
                <c:pt idx="365">
                  <c:v>-203.25</c:v>
                </c:pt>
                <c:pt idx="366">
                  <c:v>322.5</c:v>
                </c:pt>
                <c:pt idx="367">
                  <c:v>40.5</c:v>
                </c:pt>
                <c:pt idx="368">
                  <c:v>674.5</c:v>
                </c:pt>
                <c:pt idx="369">
                  <c:v>2185.75</c:v>
                </c:pt>
                <c:pt idx="370">
                  <c:v>-10.25</c:v>
                </c:pt>
                <c:pt idx="371">
                  <c:v>8</c:v>
                </c:pt>
                <c:pt idx="372">
                  <c:v>-27.25</c:v>
                </c:pt>
                <c:pt idx="373">
                  <c:v>-215.25</c:v>
                </c:pt>
                <c:pt idx="374">
                  <c:v>16.25</c:v>
                </c:pt>
                <c:pt idx="375">
                  <c:v>-122</c:v>
                </c:pt>
                <c:pt idx="376">
                  <c:v>-133.25</c:v>
                </c:pt>
                <c:pt idx="377">
                  <c:v>102.25</c:v>
                </c:pt>
                <c:pt idx="378">
                  <c:v>-145.25</c:v>
                </c:pt>
                <c:pt idx="379">
                  <c:v>-199.5</c:v>
                </c:pt>
                <c:pt idx="380">
                  <c:v>278.25</c:v>
                </c:pt>
                <c:pt idx="381">
                  <c:v>-1193.75</c:v>
                </c:pt>
                <c:pt idx="382">
                  <c:v>-30.25</c:v>
                </c:pt>
                <c:pt idx="383">
                  <c:v>-686.5</c:v>
                </c:pt>
                <c:pt idx="384">
                  <c:v>-748.25</c:v>
                </c:pt>
                <c:pt idx="385">
                  <c:v>-959.25</c:v>
                </c:pt>
                <c:pt idx="386">
                  <c:v>-314.25</c:v>
                </c:pt>
                <c:pt idx="387">
                  <c:v>-365.5</c:v>
                </c:pt>
                <c:pt idx="388">
                  <c:v>-333.25</c:v>
                </c:pt>
                <c:pt idx="389">
                  <c:v>1149</c:v>
                </c:pt>
                <c:pt idx="390">
                  <c:v>361.25</c:v>
                </c:pt>
                <c:pt idx="391">
                  <c:v>60262.5</c:v>
                </c:pt>
                <c:pt idx="392">
                  <c:v>1228</c:v>
                </c:pt>
                <c:pt idx="393">
                  <c:v>-12</c:v>
                </c:pt>
                <c:pt idx="394">
                  <c:v>196.25</c:v>
                </c:pt>
                <c:pt idx="395">
                  <c:v>148.25</c:v>
                </c:pt>
                <c:pt idx="396">
                  <c:v>-357.5</c:v>
                </c:pt>
                <c:pt idx="397">
                  <c:v>130.5</c:v>
                </c:pt>
                <c:pt idx="398">
                  <c:v>-155</c:v>
                </c:pt>
                <c:pt idx="399">
                  <c:v>-49.5</c:v>
                </c:pt>
                <c:pt idx="400">
                  <c:v>-394.25</c:v>
                </c:pt>
                <c:pt idx="401">
                  <c:v>4528.5</c:v>
                </c:pt>
                <c:pt idx="402">
                  <c:v>-608.5</c:v>
                </c:pt>
                <c:pt idx="403">
                  <c:v>3135.25</c:v>
                </c:pt>
                <c:pt idx="404">
                  <c:v>-1718.25</c:v>
                </c:pt>
                <c:pt idx="405">
                  <c:v>2115</c:v>
                </c:pt>
                <c:pt idx="406">
                  <c:v>678.75</c:v>
                </c:pt>
                <c:pt idx="407">
                  <c:v>44.75</c:v>
                </c:pt>
                <c:pt idx="408">
                  <c:v>-1051</c:v>
                </c:pt>
                <c:pt idx="409">
                  <c:v>-558.75</c:v>
                </c:pt>
                <c:pt idx="410">
                  <c:v>-437.25</c:v>
                </c:pt>
                <c:pt idx="411">
                  <c:v>-659.25</c:v>
                </c:pt>
                <c:pt idx="412">
                  <c:v>-282.5</c:v>
                </c:pt>
                <c:pt idx="413">
                  <c:v>-397</c:v>
                </c:pt>
                <c:pt idx="414">
                  <c:v>156.25</c:v>
                </c:pt>
                <c:pt idx="415">
                  <c:v>229.75</c:v>
                </c:pt>
                <c:pt idx="416">
                  <c:v>-34.75</c:v>
                </c:pt>
                <c:pt idx="417">
                  <c:v>108.5</c:v>
                </c:pt>
                <c:pt idx="418">
                  <c:v>-179.75</c:v>
                </c:pt>
                <c:pt idx="419">
                  <c:v>-88.75</c:v>
                </c:pt>
                <c:pt idx="420">
                  <c:v>-113.5</c:v>
                </c:pt>
                <c:pt idx="421">
                  <c:v>-53.5</c:v>
                </c:pt>
                <c:pt idx="422">
                  <c:v>-27.25</c:v>
                </c:pt>
                <c:pt idx="423">
                  <c:v>-332.25</c:v>
                </c:pt>
                <c:pt idx="424">
                  <c:v>-355.5</c:v>
                </c:pt>
                <c:pt idx="425">
                  <c:v>-193.25</c:v>
                </c:pt>
                <c:pt idx="426">
                  <c:v>431.75</c:v>
                </c:pt>
                <c:pt idx="427">
                  <c:v>1509.75</c:v>
                </c:pt>
                <c:pt idx="428">
                  <c:v>-636</c:v>
                </c:pt>
                <c:pt idx="429">
                  <c:v>1028.5</c:v>
                </c:pt>
                <c:pt idx="430">
                  <c:v>48.5</c:v>
                </c:pt>
                <c:pt idx="431">
                  <c:v>229</c:v>
                </c:pt>
                <c:pt idx="432">
                  <c:v>-1370</c:v>
                </c:pt>
                <c:pt idx="433">
                  <c:v>-124</c:v>
                </c:pt>
                <c:pt idx="434">
                  <c:v>-474.5</c:v>
                </c:pt>
                <c:pt idx="435">
                  <c:v>-613.75</c:v>
                </c:pt>
                <c:pt idx="436">
                  <c:v>5057.5</c:v>
                </c:pt>
                <c:pt idx="437">
                  <c:v>10771.5</c:v>
                </c:pt>
                <c:pt idx="438">
                  <c:v>2946</c:v>
                </c:pt>
                <c:pt idx="439">
                  <c:v>1467.75</c:v>
                </c:pt>
                <c:pt idx="440">
                  <c:v>4858.75</c:v>
                </c:pt>
                <c:pt idx="441">
                  <c:v>306</c:v>
                </c:pt>
                <c:pt idx="442">
                  <c:v>607.5</c:v>
                </c:pt>
                <c:pt idx="443">
                  <c:v>-124.75</c:v>
                </c:pt>
                <c:pt idx="444">
                  <c:v>436.75</c:v>
                </c:pt>
                <c:pt idx="445">
                  <c:v>-18.25</c:v>
                </c:pt>
                <c:pt idx="446">
                  <c:v>18727</c:v>
                </c:pt>
                <c:pt idx="447">
                  <c:v>52730</c:v>
                </c:pt>
                <c:pt idx="448">
                  <c:v>50383</c:v>
                </c:pt>
                <c:pt idx="449">
                  <c:v>35755</c:v>
                </c:pt>
                <c:pt idx="450">
                  <c:v>-234.25</c:v>
                </c:pt>
                <c:pt idx="451">
                  <c:v>13.75</c:v>
                </c:pt>
                <c:pt idx="452">
                  <c:v>-537.75</c:v>
                </c:pt>
                <c:pt idx="453">
                  <c:v>-270.25</c:v>
                </c:pt>
                <c:pt idx="454">
                  <c:v>-573.25</c:v>
                </c:pt>
                <c:pt idx="455">
                  <c:v>409</c:v>
                </c:pt>
                <c:pt idx="456">
                  <c:v>-37.25</c:v>
                </c:pt>
                <c:pt idx="457">
                  <c:v>-94.5</c:v>
                </c:pt>
                <c:pt idx="458">
                  <c:v>1497</c:v>
                </c:pt>
                <c:pt idx="459">
                  <c:v>-356.25</c:v>
                </c:pt>
                <c:pt idx="460">
                  <c:v>-621.75</c:v>
                </c:pt>
                <c:pt idx="461">
                  <c:v>-357</c:v>
                </c:pt>
                <c:pt idx="462">
                  <c:v>-540</c:v>
                </c:pt>
                <c:pt idx="463">
                  <c:v>-297.5</c:v>
                </c:pt>
                <c:pt idx="464">
                  <c:v>19673.25</c:v>
                </c:pt>
                <c:pt idx="465">
                  <c:v>96</c:v>
                </c:pt>
                <c:pt idx="466">
                  <c:v>1552</c:v>
                </c:pt>
                <c:pt idx="467">
                  <c:v>344.25</c:v>
                </c:pt>
                <c:pt idx="468">
                  <c:v>-52.25</c:v>
                </c:pt>
                <c:pt idx="469">
                  <c:v>8776.25</c:v>
                </c:pt>
                <c:pt idx="470">
                  <c:v>21.25</c:v>
                </c:pt>
                <c:pt idx="471">
                  <c:v>519</c:v>
                </c:pt>
                <c:pt idx="472">
                  <c:v>8370.25</c:v>
                </c:pt>
                <c:pt idx="473">
                  <c:v>121.75</c:v>
                </c:pt>
                <c:pt idx="474">
                  <c:v>1124.75</c:v>
                </c:pt>
                <c:pt idx="475">
                  <c:v>742.25</c:v>
                </c:pt>
                <c:pt idx="476">
                  <c:v>-257.75</c:v>
                </c:pt>
                <c:pt idx="477">
                  <c:v>243.75</c:v>
                </c:pt>
                <c:pt idx="478">
                  <c:v>-307.75</c:v>
                </c:pt>
                <c:pt idx="479">
                  <c:v>-31.25</c:v>
                </c:pt>
                <c:pt idx="480">
                  <c:v>331.75</c:v>
                </c:pt>
                <c:pt idx="481">
                  <c:v>-255.75</c:v>
                </c:pt>
                <c:pt idx="482">
                  <c:v>-902.25</c:v>
                </c:pt>
                <c:pt idx="483">
                  <c:v>-45.25</c:v>
                </c:pt>
                <c:pt idx="484">
                  <c:v>-428.75</c:v>
                </c:pt>
                <c:pt idx="485">
                  <c:v>-654.75</c:v>
                </c:pt>
                <c:pt idx="486">
                  <c:v>73</c:v>
                </c:pt>
                <c:pt idx="487">
                  <c:v>-121</c:v>
                </c:pt>
                <c:pt idx="488">
                  <c:v>287.5</c:v>
                </c:pt>
                <c:pt idx="489">
                  <c:v>739.5</c:v>
                </c:pt>
                <c:pt idx="490">
                  <c:v>-415.25</c:v>
                </c:pt>
                <c:pt idx="491">
                  <c:v>38.5</c:v>
                </c:pt>
                <c:pt idx="492">
                  <c:v>995.25</c:v>
                </c:pt>
                <c:pt idx="493">
                  <c:v>-30.5</c:v>
                </c:pt>
                <c:pt idx="494">
                  <c:v>24.5</c:v>
                </c:pt>
                <c:pt idx="495">
                  <c:v>364.75</c:v>
                </c:pt>
                <c:pt idx="496">
                  <c:v>841.75</c:v>
                </c:pt>
                <c:pt idx="497">
                  <c:v>221</c:v>
                </c:pt>
                <c:pt idx="498">
                  <c:v>-62.75</c:v>
                </c:pt>
                <c:pt idx="499">
                  <c:v>-274.75</c:v>
                </c:pt>
                <c:pt idx="500">
                  <c:v>45</c:v>
                </c:pt>
                <c:pt idx="501">
                  <c:v>-66.75</c:v>
                </c:pt>
                <c:pt idx="502">
                  <c:v>194.5</c:v>
                </c:pt>
                <c:pt idx="503">
                  <c:v>436.75</c:v>
                </c:pt>
                <c:pt idx="504">
                  <c:v>-142.25</c:v>
                </c:pt>
                <c:pt idx="505">
                  <c:v>1372.75</c:v>
                </c:pt>
                <c:pt idx="506">
                  <c:v>-1777.75</c:v>
                </c:pt>
                <c:pt idx="507">
                  <c:v>-376</c:v>
                </c:pt>
                <c:pt idx="508">
                  <c:v>-853</c:v>
                </c:pt>
                <c:pt idx="509">
                  <c:v>1788.75</c:v>
                </c:pt>
                <c:pt idx="510">
                  <c:v>489.5</c:v>
                </c:pt>
                <c:pt idx="511">
                  <c:v>393</c:v>
                </c:pt>
                <c:pt idx="512">
                  <c:v>-342</c:v>
                </c:pt>
                <c:pt idx="513">
                  <c:v>-759</c:v>
                </c:pt>
                <c:pt idx="514">
                  <c:v>-116</c:v>
                </c:pt>
                <c:pt idx="515">
                  <c:v>981.5</c:v>
                </c:pt>
                <c:pt idx="516">
                  <c:v>3.5</c:v>
                </c:pt>
                <c:pt idx="517">
                  <c:v>-58.75</c:v>
                </c:pt>
                <c:pt idx="518">
                  <c:v>-82.75</c:v>
                </c:pt>
                <c:pt idx="519">
                  <c:v>917.5</c:v>
                </c:pt>
                <c:pt idx="520">
                  <c:v>-240</c:v>
                </c:pt>
                <c:pt idx="521">
                  <c:v>-319</c:v>
                </c:pt>
                <c:pt idx="522">
                  <c:v>12338.25</c:v>
                </c:pt>
                <c:pt idx="523">
                  <c:v>15514.5</c:v>
                </c:pt>
                <c:pt idx="524">
                  <c:v>259.75</c:v>
                </c:pt>
                <c:pt idx="525">
                  <c:v>1466.5</c:v>
                </c:pt>
                <c:pt idx="526">
                  <c:v>273.75</c:v>
                </c:pt>
                <c:pt idx="527">
                  <c:v>-1208</c:v>
                </c:pt>
                <c:pt idx="528">
                  <c:v>-688.25</c:v>
                </c:pt>
                <c:pt idx="529">
                  <c:v>-153.5</c:v>
                </c:pt>
                <c:pt idx="530">
                  <c:v>-50</c:v>
                </c:pt>
                <c:pt idx="531">
                  <c:v>476.25</c:v>
                </c:pt>
                <c:pt idx="532">
                  <c:v>-284.25</c:v>
                </c:pt>
                <c:pt idx="533">
                  <c:v>35</c:v>
                </c:pt>
                <c:pt idx="534">
                  <c:v>-201</c:v>
                </c:pt>
                <c:pt idx="535">
                  <c:v>907</c:v>
                </c:pt>
                <c:pt idx="536">
                  <c:v>-423.25</c:v>
                </c:pt>
                <c:pt idx="537">
                  <c:v>58</c:v>
                </c:pt>
                <c:pt idx="538">
                  <c:v>222.25</c:v>
                </c:pt>
                <c:pt idx="539">
                  <c:v>2384.75</c:v>
                </c:pt>
                <c:pt idx="540">
                  <c:v>3343.25</c:v>
                </c:pt>
                <c:pt idx="541">
                  <c:v>486.5</c:v>
                </c:pt>
                <c:pt idx="542">
                  <c:v>1653.5</c:v>
                </c:pt>
                <c:pt idx="543">
                  <c:v>930.75</c:v>
                </c:pt>
                <c:pt idx="544">
                  <c:v>3006.25</c:v>
                </c:pt>
                <c:pt idx="545">
                  <c:v>5528</c:v>
                </c:pt>
                <c:pt idx="546">
                  <c:v>238.5</c:v>
                </c:pt>
                <c:pt idx="547">
                  <c:v>-1862.75</c:v>
                </c:pt>
                <c:pt idx="548">
                  <c:v>1844.5</c:v>
                </c:pt>
                <c:pt idx="549">
                  <c:v>-1715.75</c:v>
                </c:pt>
                <c:pt idx="550">
                  <c:v>304</c:v>
                </c:pt>
                <c:pt idx="551">
                  <c:v>1016</c:v>
                </c:pt>
                <c:pt idx="552">
                  <c:v>571.5</c:v>
                </c:pt>
                <c:pt idx="553">
                  <c:v>4078</c:v>
                </c:pt>
                <c:pt idx="554">
                  <c:v>136.5</c:v>
                </c:pt>
                <c:pt idx="555">
                  <c:v>-41.5</c:v>
                </c:pt>
                <c:pt idx="556">
                  <c:v>-74.75</c:v>
                </c:pt>
                <c:pt idx="557">
                  <c:v>-1131.25</c:v>
                </c:pt>
                <c:pt idx="558">
                  <c:v>316.75</c:v>
                </c:pt>
                <c:pt idx="559">
                  <c:v>613.25</c:v>
                </c:pt>
                <c:pt idx="560">
                  <c:v>-35.25</c:v>
                </c:pt>
                <c:pt idx="561">
                  <c:v>83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51-446E-B980-8EE69BE5BF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1675752"/>
        <c:axId val="251674184"/>
      </c:barChart>
      <c:catAx>
        <c:axId val="2516757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rt Numb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1674184"/>
        <c:crosses val="autoZero"/>
        <c:auto val="1"/>
        <c:lblAlgn val="ctr"/>
        <c:lblOffset val="100"/>
        <c:noMultiLvlLbl val="0"/>
      </c:catAx>
      <c:valAx>
        <c:axId val="25167418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1675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CFGv3 slide#24 10/28/2019</a:t>
            </a:r>
          </a:p>
          <a:p>
            <a:pPr>
              <a:defRPr/>
            </a:pPr>
            <a:r>
              <a:rPr lang="en-US"/>
              <a:t>pA-LS only</a:t>
            </a:r>
            <a:r>
              <a:rPr lang="en-US" baseline="0"/>
              <a:t>, anti-VP2 (1:500), Alexa647 goat anti rabbit IgG (5ug/ml)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 w="25400"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A_LS_only!$D$3:$D$564</c:f>
                <c:numCache>
                  <c:formatCode>General</c:formatCode>
                  <c:ptCount val="562"/>
                  <c:pt idx="0">
                    <c:v>89.215095882554166</c:v>
                  </c:pt>
                  <c:pt idx="1">
                    <c:v>41.1703777004778</c:v>
                  </c:pt>
                  <c:pt idx="2">
                    <c:v>21.685248442201441</c:v>
                  </c:pt>
                  <c:pt idx="3">
                    <c:v>86.07893664151139</c:v>
                  </c:pt>
                  <c:pt idx="4">
                    <c:v>4.9916597106239795</c:v>
                  </c:pt>
                  <c:pt idx="5">
                    <c:v>62.792648189630178</c:v>
                  </c:pt>
                  <c:pt idx="6">
                    <c:v>87.480950307290712</c:v>
                  </c:pt>
                  <c:pt idx="7">
                    <c:v>5.123475382979799</c:v>
                  </c:pt>
                  <c:pt idx="8">
                    <c:v>12.436505404118419</c:v>
                  </c:pt>
                  <c:pt idx="9">
                    <c:v>1.707825127659933</c:v>
                  </c:pt>
                  <c:pt idx="10">
                    <c:v>58.328809348382897</c:v>
                  </c:pt>
                  <c:pt idx="11">
                    <c:v>56.103327292891763</c:v>
                  </c:pt>
                  <c:pt idx="12">
                    <c:v>16.421530582338136</c:v>
                  </c:pt>
                  <c:pt idx="13">
                    <c:v>64.807406984078597</c:v>
                  </c:pt>
                  <c:pt idx="14">
                    <c:v>93.355949640787941</c:v>
                  </c:pt>
                  <c:pt idx="15">
                    <c:v>88.558831669499043</c:v>
                  </c:pt>
                  <c:pt idx="16">
                    <c:v>26.032031550892579</c:v>
                  </c:pt>
                  <c:pt idx="17">
                    <c:v>26.620793877468543</c:v>
                  </c:pt>
                  <c:pt idx="18">
                    <c:v>70.754858490424525</c:v>
                  </c:pt>
                  <c:pt idx="19">
                    <c:v>40.244047178847872</c:v>
                  </c:pt>
                  <c:pt idx="20">
                    <c:v>13.524668819112232</c:v>
                  </c:pt>
                  <c:pt idx="21">
                    <c:v>29.240383034426891</c:v>
                  </c:pt>
                  <c:pt idx="22">
                    <c:v>162.09128086770531</c:v>
                  </c:pt>
                  <c:pt idx="23">
                    <c:v>52.971690552596108</c:v>
                  </c:pt>
                  <c:pt idx="24">
                    <c:v>110.15746305478656</c:v>
                  </c:pt>
                  <c:pt idx="25">
                    <c:v>9</c:v>
                  </c:pt>
                  <c:pt idx="26">
                    <c:v>50.269274910227224</c:v>
                  </c:pt>
                  <c:pt idx="27">
                    <c:v>90.711998471352544</c:v>
                  </c:pt>
                  <c:pt idx="28">
                    <c:v>20.215505600075073</c:v>
                  </c:pt>
                  <c:pt idx="29">
                    <c:v>10.144785195688801</c:v>
                  </c:pt>
                  <c:pt idx="30">
                    <c:v>6.1373175465073224</c:v>
                  </c:pt>
                  <c:pt idx="31">
                    <c:v>5.1639777949432224</c:v>
                  </c:pt>
                  <c:pt idx="32">
                    <c:v>9.2915732431775684</c:v>
                  </c:pt>
                  <c:pt idx="33">
                    <c:v>42.972859651955524</c:v>
                  </c:pt>
                  <c:pt idx="34">
                    <c:v>15.588457268119896</c:v>
                  </c:pt>
                  <c:pt idx="35">
                    <c:v>21.855586623714007</c:v>
                  </c:pt>
                  <c:pt idx="36">
                    <c:v>6.9940450861190957</c:v>
                  </c:pt>
                  <c:pt idx="37">
                    <c:v>25.850531909421129</c:v>
                  </c:pt>
                  <c:pt idx="38">
                    <c:v>12.203141671990318</c:v>
                  </c:pt>
                  <c:pt idx="39">
                    <c:v>4.9916597106239795</c:v>
                  </c:pt>
                  <c:pt idx="40">
                    <c:v>28.744564703609619</c:v>
                  </c:pt>
                  <c:pt idx="41">
                    <c:v>40.058290860528068</c:v>
                  </c:pt>
                  <c:pt idx="42">
                    <c:v>107.69207646495323</c:v>
                  </c:pt>
                  <c:pt idx="43">
                    <c:v>23.366642891095847</c:v>
                  </c:pt>
                  <c:pt idx="44">
                    <c:v>29.488698400121585</c:v>
                  </c:pt>
                  <c:pt idx="45">
                    <c:v>68.426968367742262</c:v>
                  </c:pt>
                  <c:pt idx="46">
                    <c:v>204.78179443821008</c:v>
                  </c:pt>
                  <c:pt idx="47">
                    <c:v>14.445299120013633</c:v>
                  </c:pt>
                  <c:pt idx="48">
                    <c:v>26.094379982415113</c:v>
                  </c:pt>
                  <c:pt idx="49">
                    <c:v>39.149286924114811</c:v>
                  </c:pt>
                  <c:pt idx="50">
                    <c:v>5.9090326337452783</c:v>
                  </c:pt>
                  <c:pt idx="51">
                    <c:v>8.0415587212098796</c:v>
                  </c:pt>
                  <c:pt idx="52">
                    <c:v>11.470977871713176</c:v>
                  </c:pt>
                  <c:pt idx="53">
                    <c:v>7.6321687612368736</c:v>
                  </c:pt>
                  <c:pt idx="54">
                    <c:v>0.9574271077563381</c:v>
                  </c:pt>
                  <c:pt idx="55">
                    <c:v>8.0622577482985491</c:v>
                  </c:pt>
                  <c:pt idx="56">
                    <c:v>587.50801412973647</c:v>
                  </c:pt>
                  <c:pt idx="57">
                    <c:v>39.306488014067092</c:v>
                  </c:pt>
                  <c:pt idx="58">
                    <c:v>9.1787798753429097</c:v>
                  </c:pt>
                  <c:pt idx="59">
                    <c:v>15.383974345619102</c:v>
                  </c:pt>
                  <c:pt idx="60">
                    <c:v>7.9372539331937721</c:v>
                  </c:pt>
                  <c:pt idx="61">
                    <c:v>34.804214304209388</c:v>
                  </c:pt>
                  <c:pt idx="62">
                    <c:v>7.9372539331937721</c:v>
                  </c:pt>
                  <c:pt idx="63">
                    <c:v>23.706539182259394</c:v>
                  </c:pt>
                  <c:pt idx="64">
                    <c:v>52.296430725879048</c:v>
                  </c:pt>
                  <c:pt idx="65">
                    <c:v>52.207119565566281</c:v>
                  </c:pt>
                  <c:pt idx="66">
                    <c:v>14.514360704718161</c:v>
                  </c:pt>
                  <c:pt idx="67">
                    <c:v>9.1423921012683174</c:v>
                  </c:pt>
                  <c:pt idx="68">
                    <c:v>72.334293388406024</c:v>
                  </c:pt>
                  <c:pt idx="69">
                    <c:v>62.77141068989927</c:v>
                  </c:pt>
                  <c:pt idx="70">
                    <c:v>18.409689477736084</c:v>
                  </c:pt>
                  <c:pt idx="71">
                    <c:v>18.025444978326242</c:v>
                  </c:pt>
                  <c:pt idx="72">
                    <c:v>39.757598854390928</c:v>
                  </c:pt>
                  <c:pt idx="73">
                    <c:v>11.958260743101398</c:v>
                  </c:pt>
                  <c:pt idx="74">
                    <c:v>49.385389202340669</c:v>
                  </c:pt>
                  <c:pt idx="75">
                    <c:v>15.769168230019828</c:v>
                  </c:pt>
                  <c:pt idx="76">
                    <c:v>97.564935641175239</c:v>
                  </c:pt>
                  <c:pt idx="77">
                    <c:v>40.120651373908011</c:v>
                  </c:pt>
                  <c:pt idx="78">
                    <c:v>157.2895419282541</c:v>
                  </c:pt>
                  <c:pt idx="79">
                    <c:v>42.918527467749868</c:v>
                  </c:pt>
                  <c:pt idx="80">
                    <c:v>131.53041473362728</c:v>
                  </c:pt>
                  <c:pt idx="81">
                    <c:v>52.803882433018124</c:v>
                  </c:pt>
                  <c:pt idx="82">
                    <c:v>10.874281585465774</c:v>
                  </c:pt>
                  <c:pt idx="83">
                    <c:v>135.90928347001662</c:v>
                  </c:pt>
                  <c:pt idx="84">
                    <c:v>199.17580174308324</c:v>
                  </c:pt>
                  <c:pt idx="85">
                    <c:v>108.32358930537707</c:v>
                  </c:pt>
                  <c:pt idx="86">
                    <c:v>45.361510850793614</c:v>
                  </c:pt>
                  <c:pt idx="87">
                    <c:v>40.729800719702361</c:v>
                  </c:pt>
                  <c:pt idx="88">
                    <c:v>41.772199686713492</c:v>
                  </c:pt>
                  <c:pt idx="89">
                    <c:v>57.413703358460808</c:v>
                  </c:pt>
                  <c:pt idx="90">
                    <c:v>46.206060208591687</c:v>
                  </c:pt>
                  <c:pt idx="91">
                    <c:v>94.79978902930111</c:v>
                  </c:pt>
                  <c:pt idx="92">
                    <c:v>103.80269746013347</c:v>
                  </c:pt>
                  <c:pt idx="93">
                    <c:v>122.82338268152907</c:v>
                  </c:pt>
                  <c:pt idx="94">
                    <c:v>77.865268252283059</c:v>
                  </c:pt>
                  <c:pt idx="95">
                    <c:v>100.47885349664377</c:v>
                  </c:pt>
                  <c:pt idx="96">
                    <c:v>11.090536506409418</c:v>
                  </c:pt>
                  <c:pt idx="97">
                    <c:v>21.369760566432809</c:v>
                  </c:pt>
                  <c:pt idx="98">
                    <c:v>151.01076120594851</c:v>
                  </c:pt>
                  <c:pt idx="99">
                    <c:v>19.379972480200617</c:v>
                  </c:pt>
                  <c:pt idx="100">
                    <c:v>133.82824813917276</c:v>
                  </c:pt>
                  <c:pt idx="101">
                    <c:v>27.398296784046021</c:v>
                  </c:pt>
                  <c:pt idx="102">
                    <c:v>108.00308637565256</c:v>
                  </c:pt>
                  <c:pt idx="103">
                    <c:v>5.123475382979799</c:v>
                  </c:pt>
                  <c:pt idx="104">
                    <c:v>24.377243486497811</c:v>
                  </c:pt>
                  <c:pt idx="105">
                    <c:v>25.276800957927144</c:v>
                  </c:pt>
                  <c:pt idx="106">
                    <c:v>223.34483801213463</c:v>
                  </c:pt>
                  <c:pt idx="107">
                    <c:v>55.707569802795504</c:v>
                  </c:pt>
                  <c:pt idx="108">
                    <c:v>52.044852451195077</c:v>
                  </c:pt>
                  <c:pt idx="109">
                    <c:v>21.641010450839243</c:v>
                  </c:pt>
                  <c:pt idx="110">
                    <c:v>116.37009925234231</c:v>
                  </c:pt>
                  <c:pt idx="111">
                    <c:v>94.378669906570167</c:v>
                  </c:pt>
                  <c:pt idx="112">
                    <c:v>17.988422202442695</c:v>
                  </c:pt>
                  <c:pt idx="113">
                    <c:v>57.465206864675949</c:v>
                  </c:pt>
                  <c:pt idx="114">
                    <c:v>26.639569566092216</c:v>
                  </c:pt>
                  <c:pt idx="115">
                    <c:v>10.3400515794974</c:v>
                  </c:pt>
                  <c:pt idx="116">
                    <c:v>7.1414284285428504</c:v>
                  </c:pt>
                  <c:pt idx="117">
                    <c:v>21.142374511865974</c:v>
                  </c:pt>
                  <c:pt idx="118">
                    <c:v>47.024816143535674</c:v>
                  </c:pt>
                  <c:pt idx="119">
                    <c:v>48.010415536631214</c:v>
                  </c:pt>
                  <c:pt idx="120">
                    <c:v>96.853841775464261</c:v>
                  </c:pt>
                  <c:pt idx="121">
                    <c:v>47.863521252271717</c:v>
                  </c:pt>
                  <c:pt idx="122">
                    <c:v>128.64259273921164</c:v>
                  </c:pt>
                  <c:pt idx="123">
                    <c:v>20.758532382292028</c:v>
                  </c:pt>
                  <c:pt idx="124">
                    <c:v>31.822423959633664</c:v>
                  </c:pt>
                  <c:pt idx="125">
                    <c:v>14.244882121894399</c:v>
                  </c:pt>
                  <c:pt idx="126">
                    <c:v>46.697608789601489</c:v>
                  </c:pt>
                  <c:pt idx="127">
                    <c:v>35.199431813596085</c:v>
                  </c:pt>
                  <c:pt idx="128">
                    <c:v>210.2339966164686</c:v>
                  </c:pt>
                  <c:pt idx="129">
                    <c:v>59.617530978731416</c:v>
                  </c:pt>
                  <c:pt idx="130">
                    <c:v>292.63230625935114</c:v>
                  </c:pt>
                  <c:pt idx="131">
                    <c:v>46.97871858618538</c:v>
                  </c:pt>
                  <c:pt idx="132">
                    <c:v>29.81470554385313</c:v>
                  </c:pt>
                  <c:pt idx="133">
                    <c:v>37.824154540011421</c:v>
                  </c:pt>
                  <c:pt idx="134">
                    <c:v>39.62638010214912</c:v>
                  </c:pt>
                  <c:pt idx="135">
                    <c:v>29.238958029770259</c:v>
                  </c:pt>
                  <c:pt idx="136">
                    <c:v>74.627966161040007</c:v>
                  </c:pt>
                  <c:pt idx="137">
                    <c:v>47.563115961845895</c:v>
                  </c:pt>
                  <c:pt idx="138">
                    <c:v>134.54615069434973</c:v>
                  </c:pt>
                  <c:pt idx="139">
                    <c:v>32.294220329134234</c:v>
                  </c:pt>
                  <c:pt idx="140">
                    <c:v>54.981057344022283</c:v>
                  </c:pt>
                  <c:pt idx="141">
                    <c:v>17.378147196982766</c:v>
                  </c:pt>
                  <c:pt idx="142">
                    <c:v>13.928388277184119</c:v>
                  </c:pt>
                  <c:pt idx="143">
                    <c:v>37.403208418530085</c:v>
                  </c:pt>
                  <c:pt idx="144">
                    <c:v>93.300142908072047</c:v>
                  </c:pt>
                  <c:pt idx="145">
                    <c:v>127.59832809771973</c:v>
                  </c:pt>
                  <c:pt idx="146">
                    <c:v>55.755418271829569</c:v>
                  </c:pt>
                  <c:pt idx="147">
                    <c:v>75.923206816712721</c:v>
                  </c:pt>
                  <c:pt idx="148">
                    <c:v>119.50557867034213</c:v>
                  </c:pt>
                  <c:pt idx="149">
                    <c:v>48.692059585384825</c:v>
                  </c:pt>
                  <c:pt idx="150">
                    <c:v>34.11255878216506</c:v>
                  </c:pt>
                  <c:pt idx="151">
                    <c:v>32.417844880045109</c:v>
                  </c:pt>
                  <c:pt idx="152">
                    <c:v>35.808518539587759</c:v>
                  </c:pt>
                  <c:pt idx="153">
                    <c:v>335.34099560497123</c:v>
                  </c:pt>
                  <c:pt idx="154">
                    <c:v>28.489764243788798</c:v>
                  </c:pt>
                  <c:pt idx="155">
                    <c:v>77.224240581137039</c:v>
                  </c:pt>
                  <c:pt idx="156">
                    <c:v>6.6520673478250352</c:v>
                  </c:pt>
                  <c:pt idx="157">
                    <c:v>116.71189599465286</c:v>
                  </c:pt>
                  <c:pt idx="158">
                    <c:v>11.644025649805712</c:v>
                  </c:pt>
                  <c:pt idx="159">
                    <c:v>74.283241717092551</c:v>
                  </c:pt>
                  <c:pt idx="160">
                    <c:v>16.173538058610841</c:v>
                  </c:pt>
                  <c:pt idx="161">
                    <c:v>78.198465458089387</c:v>
                  </c:pt>
                  <c:pt idx="162">
                    <c:v>155.95592326038789</c:v>
                  </c:pt>
                  <c:pt idx="163">
                    <c:v>124.82254069945326</c:v>
                  </c:pt>
                  <c:pt idx="164">
                    <c:v>2.753785273643051</c:v>
                  </c:pt>
                  <c:pt idx="165">
                    <c:v>47.672493816315786</c:v>
                  </c:pt>
                  <c:pt idx="166">
                    <c:v>5.0662280511902216</c:v>
                  </c:pt>
                  <c:pt idx="167">
                    <c:v>41.336021417967487</c:v>
                  </c:pt>
                  <c:pt idx="168">
                    <c:v>16.901676445449624</c:v>
                  </c:pt>
                  <c:pt idx="169">
                    <c:v>103.38762014864255</c:v>
                  </c:pt>
                  <c:pt idx="170">
                    <c:v>268.09995026730854</c:v>
                  </c:pt>
                  <c:pt idx="171">
                    <c:v>44.018935319549321</c:v>
                  </c:pt>
                  <c:pt idx="172">
                    <c:v>48.235533237092618</c:v>
                  </c:pt>
                  <c:pt idx="173">
                    <c:v>94.06513700622564</c:v>
                  </c:pt>
                  <c:pt idx="174">
                    <c:v>14.023789311975086</c:v>
                  </c:pt>
                  <c:pt idx="175">
                    <c:v>74.790819400957673</c:v>
                  </c:pt>
                  <c:pt idx="176">
                    <c:v>59.768302636096337</c:v>
                  </c:pt>
                  <c:pt idx="177">
                    <c:v>36.0647565729573</c:v>
                  </c:pt>
                  <c:pt idx="178">
                    <c:v>84.080814299894442</c:v>
                  </c:pt>
                  <c:pt idx="179">
                    <c:v>158.25585823806546</c:v>
                  </c:pt>
                  <c:pt idx="180">
                    <c:v>60.643768572431796</c:v>
                  </c:pt>
                  <c:pt idx="181">
                    <c:v>518.81210471614861</c:v>
                  </c:pt>
                  <c:pt idx="182">
                    <c:v>144.40337022844491</c:v>
                  </c:pt>
                  <c:pt idx="183">
                    <c:v>452.96237886458812</c:v>
                  </c:pt>
                  <c:pt idx="184">
                    <c:v>786.77188561869696</c:v>
                  </c:pt>
                  <c:pt idx="185">
                    <c:v>92.222105086940331</c:v>
                  </c:pt>
                  <c:pt idx="186">
                    <c:v>111.53885720531059</c:v>
                  </c:pt>
                  <c:pt idx="187">
                    <c:v>109.91663507707405</c:v>
                  </c:pt>
                  <c:pt idx="188">
                    <c:v>49.295030175464952</c:v>
                  </c:pt>
                  <c:pt idx="189">
                    <c:v>53.42518132865812</c:v>
                  </c:pt>
                  <c:pt idx="190">
                    <c:v>58.647961033043032</c:v>
                  </c:pt>
                  <c:pt idx="191">
                    <c:v>67.697242681416995</c:v>
                  </c:pt>
                  <c:pt idx="192">
                    <c:v>33</c:v>
                  </c:pt>
                  <c:pt idx="193">
                    <c:v>122.69202636411762</c:v>
                  </c:pt>
                  <c:pt idx="194">
                    <c:v>116.8959651427998</c:v>
                  </c:pt>
                  <c:pt idx="195">
                    <c:v>65.934310744356253</c:v>
                  </c:pt>
                  <c:pt idx="196">
                    <c:v>190.06490119605635</c:v>
                  </c:pt>
                  <c:pt idx="197">
                    <c:v>116.55721055916418</c:v>
                  </c:pt>
                  <c:pt idx="198">
                    <c:v>10.148891565092219</c:v>
                  </c:pt>
                  <c:pt idx="199">
                    <c:v>26.032031550892579</c:v>
                  </c:pt>
                  <c:pt idx="200">
                    <c:v>7.6757192931129694</c:v>
                  </c:pt>
                  <c:pt idx="201">
                    <c:v>97.435448716915474</c:v>
                  </c:pt>
                  <c:pt idx="202">
                    <c:v>90.247806990899605</c:v>
                  </c:pt>
                  <c:pt idx="203">
                    <c:v>107.8594764805887</c:v>
                  </c:pt>
                  <c:pt idx="204">
                    <c:v>13.450526631573451</c:v>
                  </c:pt>
                  <c:pt idx="205">
                    <c:v>49.148584245462587</c:v>
                  </c:pt>
                  <c:pt idx="206">
                    <c:v>10.472185381603339</c:v>
                  </c:pt>
                  <c:pt idx="207">
                    <c:v>9.0184995056457886</c:v>
                  </c:pt>
                  <c:pt idx="208">
                    <c:v>16.145174717749779</c:v>
                  </c:pt>
                  <c:pt idx="209">
                    <c:v>10.531698185319719</c:v>
                  </c:pt>
                  <c:pt idx="210">
                    <c:v>33.260336739125179</c:v>
                  </c:pt>
                  <c:pt idx="211">
                    <c:v>11.090536506409418</c:v>
                  </c:pt>
                  <c:pt idx="212">
                    <c:v>60.591528560792504</c:v>
                  </c:pt>
                  <c:pt idx="213">
                    <c:v>3.7749172176353749</c:v>
                  </c:pt>
                  <c:pt idx="214">
                    <c:v>108.63202413039474</c:v>
                  </c:pt>
                  <c:pt idx="215">
                    <c:v>15.58578412100805</c:v>
                  </c:pt>
                  <c:pt idx="216">
                    <c:v>128.60112752227332</c:v>
                  </c:pt>
                  <c:pt idx="217">
                    <c:v>54.426556018179213</c:v>
                  </c:pt>
                  <c:pt idx="218">
                    <c:v>2.3629078131263039</c:v>
                  </c:pt>
                  <c:pt idx="219">
                    <c:v>6.5</c:v>
                  </c:pt>
                  <c:pt idx="220">
                    <c:v>6.5</c:v>
                  </c:pt>
                  <c:pt idx="221">
                    <c:v>57.366511717784149</c:v>
                  </c:pt>
                  <c:pt idx="222">
                    <c:v>2.9860788111948193</c:v>
                  </c:pt>
                  <c:pt idx="223">
                    <c:v>24.725155880870265</c:v>
                  </c:pt>
                  <c:pt idx="224">
                    <c:v>10.563301251660549</c:v>
                  </c:pt>
                  <c:pt idx="225">
                    <c:v>9.41629792788369</c:v>
                  </c:pt>
                  <c:pt idx="226">
                    <c:v>2751.9529277708707</c:v>
                  </c:pt>
                  <c:pt idx="227">
                    <c:v>8.0156097709406993</c:v>
                  </c:pt>
                  <c:pt idx="228">
                    <c:v>13.450526631573451</c:v>
                  </c:pt>
                  <c:pt idx="229">
                    <c:v>8.981462390204987</c:v>
                  </c:pt>
                  <c:pt idx="230">
                    <c:v>5.3774219349672263</c:v>
                  </c:pt>
                  <c:pt idx="231">
                    <c:v>9.5699181466370611</c:v>
                  </c:pt>
                  <c:pt idx="232">
                    <c:v>6.2716292407422598</c:v>
                  </c:pt>
                  <c:pt idx="233">
                    <c:v>8.426149773176359</c:v>
                  </c:pt>
                  <c:pt idx="234">
                    <c:v>15.022205785658333</c:v>
                  </c:pt>
                  <c:pt idx="235">
                    <c:v>3.2015621187164243</c:v>
                  </c:pt>
                  <c:pt idx="236">
                    <c:v>16.398678808570729</c:v>
                  </c:pt>
                  <c:pt idx="237">
                    <c:v>26.210684844162312</c:v>
                  </c:pt>
                  <c:pt idx="238">
                    <c:v>9.5916630466254382</c:v>
                  </c:pt>
                  <c:pt idx="239">
                    <c:v>5.5</c:v>
                  </c:pt>
                  <c:pt idx="240">
                    <c:v>18.15672510852843</c:v>
                  </c:pt>
                  <c:pt idx="241">
                    <c:v>204.25535488696497</c:v>
                  </c:pt>
                  <c:pt idx="242">
                    <c:v>20.412414523193153</c:v>
                  </c:pt>
                  <c:pt idx="243">
                    <c:v>165.55563012675427</c:v>
                  </c:pt>
                  <c:pt idx="244">
                    <c:v>46.671725916233264</c:v>
                  </c:pt>
                  <c:pt idx="245">
                    <c:v>22.105806175452337</c:v>
                  </c:pt>
                  <c:pt idx="246">
                    <c:v>196.27765197970621</c:v>
                  </c:pt>
                  <c:pt idx="247">
                    <c:v>3.6968455021364721</c:v>
                  </c:pt>
                  <c:pt idx="248">
                    <c:v>100.43364310163535</c:v>
                  </c:pt>
                  <c:pt idx="249">
                    <c:v>7.5</c:v>
                  </c:pt>
                  <c:pt idx="250">
                    <c:v>15.416441439796236</c:v>
                  </c:pt>
                  <c:pt idx="251">
                    <c:v>56.444663166680336</c:v>
                  </c:pt>
                  <c:pt idx="252">
                    <c:v>19.619293225462194</c:v>
                  </c:pt>
                  <c:pt idx="253">
                    <c:v>4.5092497528228943</c:v>
                  </c:pt>
                  <c:pt idx="254">
                    <c:v>32.014319712695233</c:v>
                  </c:pt>
                  <c:pt idx="255">
                    <c:v>16.258331197676263</c:v>
                  </c:pt>
                  <c:pt idx="256">
                    <c:v>5.9441848333756697</c:v>
                  </c:pt>
                  <c:pt idx="257">
                    <c:v>6.4549722436790278</c:v>
                  </c:pt>
                  <c:pt idx="258">
                    <c:v>46.676189504571454</c:v>
                  </c:pt>
                  <c:pt idx="259">
                    <c:v>6.6520673478250352</c:v>
                  </c:pt>
                  <c:pt idx="260">
                    <c:v>44.776295812256137</c:v>
                  </c:pt>
                  <c:pt idx="261">
                    <c:v>6.2915286960589585</c:v>
                  </c:pt>
                  <c:pt idx="262">
                    <c:v>114.69379524048659</c:v>
                  </c:pt>
                  <c:pt idx="263">
                    <c:v>14.750706197783662</c:v>
                  </c:pt>
                  <c:pt idx="264">
                    <c:v>223.02839878963096</c:v>
                  </c:pt>
                  <c:pt idx="265">
                    <c:v>30.80449101456907</c:v>
                  </c:pt>
                  <c:pt idx="266">
                    <c:v>233.94069761373288</c:v>
                  </c:pt>
                  <c:pt idx="267">
                    <c:v>25.091499224504968</c:v>
                  </c:pt>
                  <c:pt idx="268">
                    <c:v>20.404247923737188</c:v>
                  </c:pt>
                  <c:pt idx="269">
                    <c:v>49.105328970828957</c:v>
                  </c:pt>
                  <c:pt idx="270">
                    <c:v>150.79456223617615</c:v>
                  </c:pt>
                  <c:pt idx="271">
                    <c:v>12.793227374930325</c:v>
                  </c:pt>
                  <c:pt idx="272">
                    <c:v>30.412442629073166</c:v>
                  </c:pt>
                  <c:pt idx="273">
                    <c:v>26.795522013948524</c:v>
                  </c:pt>
                  <c:pt idx="274">
                    <c:v>12.789970028633114</c:v>
                  </c:pt>
                  <c:pt idx="275">
                    <c:v>19.939491802283559</c:v>
                  </c:pt>
                  <c:pt idx="276">
                    <c:v>89.611662187463082</c:v>
                  </c:pt>
                  <c:pt idx="277">
                    <c:v>42.949582846247374</c:v>
                  </c:pt>
                  <c:pt idx="278">
                    <c:v>45.073088792907605</c:v>
                  </c:pt>
                  <c:pt idx="279">
                    <c:v>15.649813630413195</c:v>
                  </c:pt>
                  <c:pt idx="280">
                    <c:v>22.397916569776456</c:v>
                  </c:pt>
                  <c:pt idx="281">
                    <c:v>15.0996688705415</c:v>
                  </c:pt>
                  <c:pt idx="282">
                    <c:v>9.0369611411506394</c:v>
                  </c:pt>
                  <c:pt idx="283">
                    <c:v>3.6968455021364721</c:v>
                  </c:pt>
                  <c:pt idx="284">
                    <c:v>25.104780421266383</c:v>
                  </c:pt>
                  <c:pt idx="285">
                    <c:v>55.226805085936306</c:v>
                  </c:pt>
                  <c:pt idx="286">
                    <c:v>12.996794476587935</c:v>
                  </c:pt>
                  <c:pt idx="287">
                    <c:v>12.727922061357855</c:v>
                  </c:pt>
                  <c:pt idx="288">
                    <c:v>49.332207194353941</c:v>
                  </c:pt>
                  <c:pt idx="289">
                    <c:v>40.186025763524647</c:v>
                  </c:pt>
                  <c:pt idx="290">
                    <c:v>13.5</c:v>
                  </c:pt>
                  <c:pt idx="291">
                    <c:v>50.959951596000032</c:v>
                  </c:pt>
                  <c:pt idx="292">
                    <c:v>113.77865939328576</c:v>
                  </c:pt>
                  <c:pt idx="293">
                    <c:v>53.18129370370751</c:v>
                  </c:pt>
                  <c:pt idx="294">
                    <c:v>56.689211201662232</c:v>
                  </c:pt>
                  <c:pt idx="295">
                    <c:v>37.345236197762446</c:v>
                  </c:pt>
                  <c:pt idx="296">
                    <c:v>32.249030993194197</c:v>
                  </c:pt>
                  <c:pt idx="297">
                    <c:v>32.877297131404625</c:v>
                  </c:pt>
                  <c:pt idx="298">
                    <c:v>146.53099785824614</c:v>
                  </c:pt>
                  <c:pt idx="299">
                    <c:v>9.8657657246324941</c:v>
                  </c:pt>
                  <c:pt idx="300">
                    <c:v>163.08177907622502</c:v>
                  </c:pt>
                  <c:pt idx="301">
                    <c:v>58.586118947523168</c:v>
                  </c:pt>
                  <c:pt idx="302">
                    <c:v>21.746647251166483</c:v>
                  </c:pt>
                  <c:pt idx="303">
                    <c:v>81.661904623065624</c:v>
                  </c:pt>
                  <c:pt idx="304">
                    <c:v>7.047458170621991</c:v>
                  </c:pt>
                  <c:pt idx="305">
                    <c:v>5.9441848333756697</c:v>
                  </c:pt>
                  <c:pt idx="306">
                    <c:v>2.753785273643051</c:v>
                  </c:pt>
                  <c:pt idx="307">
                    <c:v>53.0314372173085</c:v>
                  </c:pt>
                  <c:pt idx="308">
                    <c:v>13.527749258468683</c:v>
                  </c:pt>
                  <c:pt idx="309">
                    <c:v>14.522970311429637</c:v>
                  </c:pt>
                  <c:pt idx="310">
                    <c:v>4.2720018726587652</c:v>
                  </c:pt>
                  <c:pt idx="311">
                    <c:v>23.767975653527301</c:v>
                  </c:pt>
                  <c:pt idx="312">
                    <c:v>4.3204937989385739</c:v>
                  </c:pt>
                  <c:pt idx="313">
                    <c:v>541.99900061408482</c:v>
                  </c:pt>
                  <c:pt idx="314">
                    <c:v>11.69045194450012</c:v>
                  </c:pt>
                  <c:pt idx="315">
                    <c:v>16.194134740701646</c:v>
                  </c:pt>
                  <c:pt idx="316">
                    <c:v>3.9157800414902435</c:v>
                  </c:pt>
                  <c:pt idx="317">
                    <c:v>7.847504911329036</c:v>
                  </c:pt>
                  <c:pt idx="318">
                    <c:v>10.563301251660549</c:v>
                  </c:pt>
                  <c:pt idx="319">
                    <c:v>20.122541257670878</c:v>
                  </c:pt>
                  <c:pt idx="320">
                    <c:v>29.05741442959668</c:v>
                  </c:pt>
                  <c:pt idx="321">
                    <c:v>282.82429763606473</c:v>
                  </c:pt>
                  <c:pt idx="322">
                    <c:v>98.388261494956808</c:v>
                  </c:pt>
                  <c:pt idx="323">
                    <c:v>72.103513552854466</c:v>
                  </c:pt>
                  <c:pt idx="324">
                    <c:v>83.44009827415114</c:v>
                  </c:pt>
                  <c:pt idx="325">
                    <c:v>8.0208062770106423</c:v>
                  </c:pt>
                  <c:pt idx="326">
                    <c:v>275.16343628226963</c:v>
                  </c:pt>
                  <c:pt idx="327">
                    <c:v>17.897858344878397</c:v>
                  </c:pt>
                  <c:pt idx="328">
                    <c:v>8.6409875978771478</c:v>
                  </c:pt>
                  <c:pt idx="329">
                    <c:v>81.18856651852731</c:v>
                  </c:pt>
                  <c:pt idx="330">
                    <c:v>16.268579122549905</c:v>
                  </c:pt>
                  <c:pt idx="331">
                    <c:v>47.798186855430686</c:v>
                  </c:pt>
                  <c:pt idx="332">
                    <c:v>8.7321245982864895</c:v>
                  </c:pt>
                  <c:pt idx="333">
                    <c:v>96.522881570468385</c:v>
                  </c:pt>
                  <c:pt idx="334">
                    <c:v>25.442746183015178</c:v>
                  </c:pt>
                  <c:pt idx="335">
                    <c:v>14.27118308573843</c:v>
                  </c:pt>
                  <c:pt idx="336">
                    <c:v>37.143864455205339</c:v>
                  </c:pt>
                  <c:pt idx="337">
                    <c:v>126.7306855764091</c:v>
                  </c:pt>
                  <c:pt idx="338">
                    <c:v>11.898879499067689</c:v>
                  </c:pt>
                  <c:pt idx="339">
                    <c:v>40.575033374395801</c:v>
                  </c:pt>
                  <c:pt idx="340">
                    <c:v>12.714820748507099</c:v>
                  </c:pt>
                  <c:pt idx="341">
                    <c:v>16.299284237863535</c:v>
                  </c:pt>
                  <c:pt idx="342">
                    <c:v>5.3229064742237702</c:v>
                  </c:pt>
                  <c:pt idx="343">
                    <c:v>53.894959566425747</c:v>
                  </c:pt>
                  <c:pt idx="344">
                    <c:v>9.535023160258536</c:v>
                  </c:pt>
                  <c:pt idx="345">
                    <c:v>11.030261405182864</c:v>
                  </c:pt>
                  <c:pt idx="346">
                    <c:v>4.2720018726587652</c:v>
                  </c:pt>
                  <c:pt idx="347">
                    <c:v>7.7190241179396075</c:v>
                  </c:pt>
                  <c:pt idx="348">
                    <c:v>2.2173557826083452</c:v>
                  </c:pt>
                  <c:pt idx="349">
                    <c:v>38.738439135652676</c:v>
                  </c:pt>
                  <c:pt idx="350">
                    <c:v>20.483733383671378</c:v>
                  </c:pt>
                  <c:pt idx="351">
                    <c:v>20.848661028149188</c:v>
                  </c:pt>
                  <c:pt idx="352">
                    <c:v>13.428824718989125</c:v>
                  </c:pt>
                  <c:pt idx="353">
                    <c:v>30.512292604784715</c:v>
                  </c:pt>
                  <c:pt idx="354">
                    <c:v>2.9860788111948193</c:v>
                  </c:pt>
                  <c:pt idx="355">
                    <c:v>8.6794777108610237</c:v>
                  </c:pt>
                  <c:pt idx="356">
                    <c:v>122.2197474496927</c:v>
                  </c:pt>
                  <c:pt idx="357">
                    <c:v>13.073510112692254</c:v>
                  </c:pt>
                  <c:pt idx="358">
                    <c:v>243.03223380174629</c:v>
                  </c:pt>
                  <c:pt idx="359">
                    <c:v>8.2613558209291522</c:v>
                  </c:pt>
                  <c:pt idx="360">
                    <c:v>35.273928048914541</c:v>
                  </c:pt>
                  <c:pt idx="361">
                    <c:v>94.752308678997366</c:v>
                  </c:pt>
                  <c:pt idx="362">
                    <c:v>36.763886265373706</c:v>
                  </c:pt>
                  <c:pt idx="363">
                    <c:v>9.535023160258536</c:v>
                  </c:pt>
                  <c:pt idx="364">
                    <c:v>11.958260743101398</c:v>
                  </c:pt>
                  <c:pt idx="365">
                    <c:v>14.247806848775006</c:v>
                  </c:pt>
                  <c:pt idx="366">
                    <c:v>17.301252363147974</c:v>
                  </c:pt>
                  <c:pt idx="367">
                    <c:v>22.7943706500823</c:v>
                  </c:pt>
                  <c:pt idx="368">
                    <c:v>25.447658700425336</c:v>
                  </c:pt>
                  <c:pt idx="369">
                    <c:v>66.258961658027815</c:v>
                  </c:pt>
                  <c:pt idx="370">
                    <c:v>36.737809769591145</c:v>
                  </c:pt>
                  <c:pt idx="371">
                    <c:v>8.2613558209291522</c:v>
                  </c:pt>
                  <c:pt idx="372">
                    <c:v>5.5976185412488881</c:v>
                  </c:pt>
                  <c:pt idx="373">
                    <c:v>46.515230480635765</c:v>
                  </c:pt>
                  <c:pt idx="374">
                    <c:v>17.858238061652855</c:v>
                  </c:pt>
                  <c:pt idx="375">
                    <c:v>24.344746182013619</c:v>
                  </c:pt>
                  <c:pt idx="376">
                    <c:v>14.445299120013633</c:v>
                  </c:pt>
                  <c:pt idx="377">
                    <c:v>124.01982368422665</c:v>
                  </c:pt>
                  <c:pt idx="378">
                    <c:v>55.936720199406281</c:v>
                  </c:pt>
                  <c:pt idx="379">
                    <c:v>36.846528556523026</c:v>
                  </c:pt>
                  <c:pt idx="380">
                    <c:v>73.905344867607511</c:v>
                  </c:pt>
                  <c:pt idx="381">
                    <c:v>190.24633154588466</c:v>
                  </c:pt>
                  <c:pt idx="382">
                    <c:v>7.0887234393789127</c:v>
                  </c:pt>
                  <c:pt idx="383">
                    <c:v>64.349954674938715</c:v>
                  </c:pt>
                  <c:pt idx="384">
                    <c:v>89.267388595537327</c:v>
                  </c:pt>
                  <c:pt idx="385">
                    <c:v>10.372238588334406</c:v>
                  </c:pt>
                  <c:pt idx="386">
                    <c:v>26.158172719056658</c:v>
                  </c:pt>
                  <c:pt idx="387">
                    <c:v>14.430869689661812</c:v>
                  </c:pt>
                  <c:pt idx="388">
                    <c:v>29.647934160747187</c:v>
                  </c:pt>
                  <c:pt idx="389">
                    <c:v>213.59619222573548</c:v>
                  </c:pt>
                  <c:pt idx="390">
                    <c:v>40.472212689696121</c:v>
                  </c:pt>
                  <c:pt idx="391">
                    <c:v>397.39359162757853</c:v>
                  </c:pt>
                  <c:pt idx="392">
                    <c:v>4.7871355387816905</c:v>
                  </c:pt>
                  <c:pt idx="393">
                    <c:v>38.913365313218542</c:v>
                  </c:pt>
                  <c:pt idx="394">
                    <c:v>11.16542281629615</c:v>
                  </c:pt>
                  <c:pt idx="395">
                    <c:v>29.0746166498087</c:v>
                  </c:pt>
                  <c:pt idx="396">
                    <c:v>46.094106637038387</c:v>
                  </c:pt>
                  <c:pt idx="397">
                    <c:v>28.217902119044926</c:v>
                  </c:pt>
                  <c:pt idx="398">
                    <c:v>90.256578707593391</c:v>
                  </c:pt>
                  <c:pt idx="399">
                    <c:v>61.886993787063204</c:v>
                  </c:pt>
                  <c:pt idx="400">
                    <c:v>44.305755833751441</c:v>
                  </c:pt>
                  <c:pt idx="401">
                    <c:v>109.49391155067329</c:v>
                  </c:pt>
                  <c:pt idx="402">
                    <c:v>159.7591937886518</c:v>
                  </c:pt>
                  <c:pt idx="403">
                    <c:v>104.05247073792465</c:v>
                  </c:pt>
                  <c:pt idx="404">
                    <c:v>165.70958531921642</c:v>
                  </c:pt>
                  <c:pt idx="405">
                    <c:v>43.254094218543827</c:v>
                  </c:pt>
                  <c:pt idx="406">
                    <c:v>190.37681931719874</c:v>
                  </c:pt>
                  <c:pt idx="407">
                    <c:v>12.987173159185437</c:v>
                  </c:pt>
                  <c:pt idx="408">
                    <c:v>5.315072906367325</c:v>
                  </c:pt>
                  <c:pt idx="409">
                    <c:v>8.8317608663278477</c:v>
                  </c:pt>
                  <c:pt idx="410">
                    <c:v>55.210959057056776</c:v>
                  </c:pt>
                  <c:pt idx="411">
                    <c:v>47.892240150849766</c:v>
                  </c:pt>
                  <c:pt idx="412">
                    <c:v>11.343133018115703</c:v>
                  </c:pt>
                  <c:pt idx="413">
                    <c:v>43.073580456392676</c:v>
                  </c:pt>
                  <c:pt idx="414">
                    <c:v>13.524668819112232</c:v>
                  </c:pt>
                  <c:pt idx="415">
                    <c:v>40.729800719702361</c:v>
                  </c:pt>
                  <c:pt idx="416">
                    <c:v>14.384598244882151</c:v>
                  </c:pt>
                  <c:pt idx="417">
                    <c:v>18.654758106177631</c:v>
                  </c:pt>
                  <c:pt idx="418">
                    <c:v>8.6554414483991895</c:v>
                  </c:pt>
                  <c:pt idx="419">
                    <c:v>5.315072906367325</c:v>
                  </c:pt>
                  <c:pt idx="420">
                    <c:v>119.94269465040378</c:v>
                  </c:pt>
                  <c:pt idx="421">
                    <c:v>16.051998837112677</c:v>
                  </c:pt>
                  <c:pt idx="422">
                    <c:v>14.314910641239317</c:v>
                  </c:pt>
                  <c:pt idx="423">
                    <c:v>8.0156097709406993</c:v>
                  </c:pt>
                  <c:pt idx="424">
                    <c:v>4.5734742446707477</c:v>
                  </c:pt>
                  <c:pt idx="425">
                    <c:v>8.5</c:v>
                  </c:pt>
                  <c:pt idx="426">
                    <c:v>8.5391256382996659</c:v>
                  </c:pt>
                  <c:pt idx="427">
                    <c:v>26.737925623852473</c:v>
                  </c:pt>
                  <c:pt idx="428">
                    <c:v>31.885210782848318</c:v>
                  </c:pt>
                  <c:pt idx="429">
                    <c:v>27.886675432303985</c:v>
                  </c:pt>
                  <c:pt idx="430">
                    <c:v>60.180284700777769</c:v>
                  </c:pt>
                  <c:pt idx="431">
                    <c:v>32.724863126782772</c:v>
                  </c:pt>
                  <c:pt idx="432">
                    <c:v>1.7320508075688772</c:v>
                  </c:pt>
                  <c:pt idx="433">
                    <c:v>15.986973864159951</c:v>
                  </c:pt>
                  <c:pt idx="434">
                    <c:v>9.3229108472979973</c:v>
                  </c:pt>
                  <c:pt idx="435">
                    <c:v>5.2519837521962431</c:v>
                  </c:pt>
                  <c:pt idx="436">
                    <c:v>34.91895378348746</c:v>
                  </c:pt>
                  <c:pt idx="437">
                    <c:v>18.83923211457056</c:v>
                  </c:pt>
                  <c:pt idx="438">
                    <c:v>82.504545329333226</c:v>
                  </c:pt>
                  <c:pt idx="439">
                    <c:v>17.757627469156269</c:v>
                  </c:pt>
                  <c:pt idx="440">
                    <c:v>10.719919153924002</c:v>
                  </c:pt>
                  <c:pt idx="441">
                    <c:v>73.690230017282488</c:v>
                  </c:pt>
                  <c:pt idx="442">
                    <c:v>67.490122734120632</c:v>
                  </c:pt>
                  <c:pt idx="443">
                    <c:v>14.476993242152645</c:v>
                  </c:pt>
                  <c:pt idx="444">
                    <c:v>43.843471577875768</c:v>
                  </c:pt>
                  <c:pt idx="445">
                    <c:v>14.456832294800961</c:v>
                  </c:pt>
                  <c:pt idx="446">
                    <c:v>3.7859388972001824</c:v>
                  </c:pt>
                  <c:pt idx="447">
                    <c:v>9.6263527187957685</c:v>
                  </c:pt>
                  <c:pt idx="448">
                    <c:v>8.8835053141576203</c:v>
                  </c:pt>
                  <c:pt idx="449">
                    <c:v>9.7766729173749756</c:v>
                  </c:pt>
                  <c:pt idx="450">
                    <c:v>6.7330032922413858</c:v>
                  </c:pt>
                  <c:pt idx="451">
                    <c:v>4.5</c:v>
                  </c:pt>
                  <c:pt idx="452">
                    <c:v>238.2315050533829</c:v>
                  </c:pt>
                  <c:pt idx="453">
                    <c:v>3.3040379335998349</c:v>
                  </c:pt>
                  <c:pt idx="454">
                    <c:v>145.90636266683734</c:v>
                  </c:pt>
                  <c:pt idx="455">
                    <c:v>24.508501926202399</c:v>
                  </c:pt>
                  <c:pt idx="456">
                    <c:v>15.779733838059499</c:v>
                  </c:pt>
                  <c:pt idx="457">
                    <c:v>13.30413469565007</c:v>
                  </c:pt>
                  <c:pt idx="458">
                    <c:v>7.932002689527196</c:v>
                  </c:pt>
                  <c:pt idx="459">
                    <c:v>28.687976575562104</c:v>
                  </c:pt>
                  <c:pt idx="460">
                    <c:v>8.4459063062132849</c:v>
                  </c:pt>
                  <c:pt idx="461">
                    <c:v>25.785978101803053</c:v>
                  </c:pt>
                  <c:pt idx="462">
                    <c:v>95.271541746035922</c:v>
                  </c:pt>
                  <c:pt idx="463">
                    <c:v>22.218610817660647</c:v>
                  </c:pt>
                  <c:pt idx="464">
                    <c:v>58.226568964119238</c:v>
                  </c:pt>
                  <c:pt idx="465">
                    <c:v>7.5055534994651349</c:v>
                  </c:pt>
                  <c:pt idx="466">
                    <c:v>9.4295634398770911</c:v>
                  </c:pt>
                  <c:pt idx="467">
                    <c:v>14.071247279470288</c:v>
                  </c:pt>
                  <c:pt idx="468">
                    <c:v>4.5734742446707477</c:v>
                  </c:pt>
                  <c:pt idx="469">
                    <c:v>82.261777272315243</c:v>
                  </c:pt>
                  <c:pt idx="470">
                    <c:v>38.38836629327519</c:v>
                  </c:pt>
                  <c:pt idx="471">
                    <c:v>107.72031687043381</c:v>
                  </c:pt>
                  <c:pt idx="472">
                    <c:v>76.759364249581949</c:v>
                  </c:pt>
                  <c:pt idx="473">
                    <c:v>89.215095882554166</c:v>
                  </c:pt>
                  <c:pt idx="474">
                    <c:v>52.034443720802216</c:v>
                  </c:pt>
                  <c:pt idx="475">
                    <c:v>67.243339199259481</c:v>
                  </c:pt>
                  <c:pt idx="476">
                    <c:v>46.579680834744529</c:v>
                  </c:pt>
                  <c:pt idx="477">
                    <c:v>20.436894741292441</c:v>
                  </c:pt>
                  <c:pt idx="478">
                    <c:v>16.391054470858997</c:v>
                  </c:pt>
                  <c:pt idx="479">
                    <c:v>16.950909513454825</c:v>
                  </c:pt>
                  <c:pt idx="480">
                    <c:v>333.56396188237522</c:v>
                  </c:pt>
                  <c:pt idx="481">
                    <c:v>39.685219750766997</c:v>
                  </c:pt>
                  <c:pt idx="482">
                    <c:v>6.751543033509698</c:v>
                  </c:pt>
                  <c:pt idx="483">
                    <c:v>73.281989601811446</c:v>
                  </c:pt>
                  <c:pt idx="484">
                    <c:v>6.8556546004010439</c:v>
                  </c:pt>
                  <c:pt idx="485">
                    <c:v>13.400870618483463</c:v>
                  </c:pt>
                  <c:pt idx="486">
                    <c:v>28.01636426566921</c:v>
                  </c:pt>
                  <c:pt idx="487">
                    <c:v>57.04603404269222</c:v>
                  </c:pt>
                  <c:pt idx="488">
                    <c:v>8.5244745683629475</c:v>
                  </c:pt>
                  <c:pt idx="489">
                    <c:v>10.230672835481871</c:v>
                  </c:pt>
                  <c:pt idx="490">
                    <c:v>166.59131630030021</c:v>
                  </c:pt>
                  <c:pt idx="491">
                    <c:v>13.524668819112232</c:v>
                  </c:pt>
                  <c:pt idx="492">
                    <c:v>59.40468556155033</c:v>
                  </c:pt>
                  <c:pt idx="493">
                    <c:v>4.5460605656619517</c:v>
                  </c:pt>
                  <c:pt idx="494">
                    <c:v>106.76883128204285</c:v>
                  </c:pt>
                  <c:pt idx="495">
                    <c:v>28.26658805020514</c:v>
                  </c:pt>
                  <c:pt idx="496">
                    <c:v>81.076095942844546</c:v>
                  </c:pt>
                  <c:pt idx="497">
                    <c:v>17.301252363147974</c:v>
                  </c:pt>
                  <c:pt idx="498">
                    <c:v>11.757976016304847</c:v>
                  </c:pt>
                  <c:pt idx="499">
                    <c:v>15.790292376436016</c:v>
                  </c:pt>
                  <c:pt idx="500">
                    <c:v>14.98888477061141</c:v>
                  </c:pt>
                  <c:pt idx="501">
                    <c:v>2.753785273643051</c:v>
                  </c:pt>
                  <c:pt idx="502">
                    <c:v>3.7749172176353749</c:v>
                  </c:pt>
                  <c:pt idx="503">
                    <c:v>45.77116996538323</c:v>
                  </c:pt>
                  <c:pt idx="504">
                    <c:v>100.82988974836115</c:v>
                  </c:pt>
                  <c:pt idx="505">
                    <c:v>579.06037393925226</c:v>
                  </c:pt>
                  <c:pt idx="506">
                    <c:v>16.370705543744901</c:v>
                  </c:pt>
                  <c:pt idx="507">
                    <c:v>7.3654599313281173</c:v>
                  </c:pt>
                  <c:pt idx="508">
                    <c:v>9.1787798753429097</c:v>
                  </c:pt>
                  <c:pt idx="509">
                    <c:v>168.06447175612897</c:v>
                  </c:pt>
                  <c:pt idx="510">
                    <c:v>4.9916597106239795</c:v>
                  </c:pt>
                  <c:pt idx="511">
                    <c:v>36.783148315499041</c:v>
                  </c:pt>
                  <c:pt idx="512">
                    <c:v>5.5602757725374259</c:v>
                  </c:pt>
                  <c:pt idx="513">
                    <c:v>476.81818687350142</c:v>
                  </c:pt>
                  <c:pt idx="514">
                    <c:v>11.354147553500733</c:v>
                  </c:pt>
                  <c:pt idx="515">
                    <c:v>13.127579111676811</c:v>
                  </c:pt>
                  <c:pt idx="516">
                    <c:v>9.8994949366116654</c:v>
                  </c:pt>
                  <c:pt idx="517">
                    <c:v>13.175102782647782</c:v>
                  </c:pt>
                  <c:pt idx="518">
                    <c:v>7.8898669190297497</c:v>
                  </c:pt>
                  <c:pt idx="519">
                    <c:v>59.486693189877904</c:v>
                  </c:pt>
                  <c:pt idx="520">
                    <c:v>98.979374955930425</c:v>
                  </c:pt>
                  <c:pt idx="521">
                    <c:v>39.10136400007891</c:v>
                  </c:pt>
                  <c:pt idx="522">
                    <c:v>1091.7574135310463</c:v>
                  </c:pt>
                  <c:pt idx="523">
                    <c:v>1417.906908086705</c:v>
                  </c:pt>
                  <c:pt idx="524">
                    <c:v>11.470977871713176</c:v>
                  </c:pt>
                  <c:pt idx="525">
                    <c:v>102.6787060040526</c:v>
                  </c:pt>
                  <c:pt idx="526">
                    <c:v>7.8898669190297497</c:v>
                  </c:pt>
                  <c:pt idx="527">
                    <c:v>566.49860252843223</c:v>
                  </c:pt>
                  <c:pt idx="528">
                    <c:v>13.889444433333777</c:v>
                  </c:pt>
                  <c:pt idx="529">
                    <c:v>47.349762407006857</c:v>
                  </c:pt>
                  <c:pt idx="530">
                    <c:v>306.2248629139487</c:v>
                  </c:pt>
                  <c:pt idx="531">
                    <c:v>24.535688292770594</c:v>
                  </c:pt>
                  <c:pt idx="532">
                    <c:v>16.792855623746664</c:v>
                  </c:pt>
                  <c:pt idx="533">
                    <c:v>8.5244745683629475</c:v>
                  </c:pt>
                  <c:pt idx="534">
                    <c:v>61.070996935261064</c:v>
                  </c:pt>
                  <c:pt idx="535">
                    <c:v>10.90489186863706</c:v>
                  </c:pt>
                  <c:pt idx="536">
                    <c:v>81.319841777186625</c:v>
                  </c:pt>
                  <c:pt idx="537">
                    <c:v>15.684387141358123</c:v>
                  </c:pt>
                  <c:pt idx="538">
                    <c:v>57.049685947134421</c:v>
                  </c:pt>
                  <c:pt idx="539">
                    <c:v>105.42414334487144</c:v>
                  </c:pt>
                  <c:pt idx="540">
                    <c:v>103.74809235193997</c:v>
                  </c:pt>
                  <c:pt idx="541">
                    <c:v>18.39157415774952</c:v>
                  </c:pt>
                  <c:pt idx="542">
                    <c:v>43.957365708149524</c:v>
                  </c:pt>
                  <c:pt idx="543">
                    <c:v>48.235533237092618</c:v>
                  </c:pt>
                  <c:pt idx="544">
                    <c:v>34.621765793596758</c:v>
                  </c:pt>
                  <c:pt idx="545">
                    <c:v>634.26440333139726</c:v>
                  </c:pt>
                  <c:pt idx="546">
                    <c:v>41.76421913552317</c:v>
                  </c:pt>
                  <c:pt idx="547">
                    <c:v>44.339598554790726</c:v>
                  </c:pt>
                  <c:pt idx="548">
                    <c:v>22.54624876411447</c:v>
                  </c:pt>
                  <c:pt idx="549">
                    <c:v>48.21047603996459</c:v>
                  </c:pt>
                  <c:pt idx="550">
                    <c:v>10.874281585465774</c:v>
                  </c:pt>
                  <c:pt idx="551">
                    <c:v>21.463146709340332</c:v>
                  </c:pt>
                  <c:pt idx="552">
                    <c:v>21.077238908357991</c:v>
                  </c:pt>
                  <c:pt idx="553">
                    <c:v>9.9456858318904615</c:v>
                  </c:pt>
                  <c:pt idx="554">
                    <c:v>22.847319317591726</c:v>
                  </c:pt>
                  <c:pt idx="555">
                    <c:v>21.013884299037464</c:v>
                  </c:pt>
                  <c:pt idx="556">
                    <c:v>42.727820757284903</c:v>
                  </c:pt>
                  <c:pt idx="557">
                    <c:v>156.52582321563855</c:v>
                  </c:pt>
                  <c:pt idx="558">
                    <c:v>4.5734742446707477</c:v>
                  </c:pt>
                  <c:pt idx="559">
                    <c:v>16.583123951777001</c:v>
                  </c:pt>
                  <c:pt idx="560">
                    <c:v>10.723805294763608</c:v>
                  </c:pt>
                  <c:pt idx="561">
                    <c:v>4.6547466812563139</c:v>
                  </c:pt>
                </c:numCache>
              </c:numRef>
            </c:plus>
            <c:minus>
              <c:numRef>
                <c:f>pA_LS_only!$D$3:$D$564</c:f>
                <c:numCache>
                  <c:formatCode>General</c:formatCode>
                  <c:ptCount val="562"/>
                  <c:pt idx="0">
                    <c:v>89.215095882554166</c:v>
                  </c:pt>
                  <c:pt idx="1">
                    <c:v>41.1703777004778</c:v>
                  </c:pt>
                  <c:pt idx="2">
                    <c:v>21.685248442201441</c:v>
                  </c:pt>
                  <c:pt idx="3">
                    <c:v>86.07893664151139</c:v>
                  </c:pt>
                  <c:pt idx="4">
                    <c:v>4.9916597106239795</c:v>
                  </c:pt>
                  <c:pt idx="5">
                    <c:v>62.792648189630178</c:v>
                  </c:pt>
                  <c:pt idx="6">
                    <c:v>87.480950307290712</c:v>
                  </c:pt>
                  <c:pt idx="7">
                    <c:v>5.123475382979799</c:v>
                  </c:pt>
                  <c:pt idx="8">
                    <c:v>12.436505404118419</c:v>
                  </c:pt>
                  <c:pt idx="9">
                    <c:v>1.707825127659933</c:v>
                  </c:pt>
                  <c:pt idx="10">
                    <c:v>58.328809348382897</c:v>
                  </c:pt>
                  <c:pt idx="11">
                    <c:v>56.103327292891763</c:v>
                  </c:pt>
                  <c:pt idx="12">
                    <c:v>16.421530582338136</c:v>
                  </c:pt>
                  <c:pt idx="13">
                    <c:v>64.807406984078597</c:v>
                  </c:pt>
                  <c:pt idx="14">
                    <c:v>93.355949640787941</c:v>
                  </c:pt>
                  <c:pt idx="15">
                    <c:v>88.558831669499043</c:v>
                  </c:pt>
                  <c:pt idx="16">
                    <c:v>26.032031550892579</c:v>
                  </c:pt>
                  <c:pt idx="17">
                    <c:v>26.620793877468543</c:v>
                  </c:pt>
                  <c:pt idx="18">
                    <c:v>70.754858490424525</c:v>
                  </c:pt>
                  <c:pt idx="19">
                    <c:v>40.244047178847872</c:v>
                  </c:pt>
                  <c:pt idx="20">
                    <c:v>13.524668819112232</c:v>
                  </c:pt>
                  <c:pt idx="21">
                    <c:v>29.240383034426891</c:v>
                  </c:pt>
                  <c:pt idx="22">
                    <c:v>162.09128086770531</c:v>
                  </c:pt>
                  <c:pt idx="23">
                    <c:v>52.971690552596108</c:v>
                  </c:pt>
                  <c:pt idx="24">
                    <c:v>110.15746305478656</c:v>
                  </c:pt>
                  <c:pt idx="25">
                    <c:v>9</c:v>
                  </c:pt>
                  <c:pt idx="26">
                    <c:v>50.269274910227224</c:v>
                  </c:pt>
                  <c:pt idx="27">
                    <c:v>90.711998471352544</c:v>
                  </c:pt>
                  <c:pt idx="28">
                    <c:v>20.215505600075073</c:v>
                  </c:pt>
                  <c:pt idx="29">
                    <c:v>10.144785195688801</c:v>
                  </c:pt>
                  <c:pt idx="30">
                    <c:v>6.1373175465073224</c:v>
                  </c:pt>
                  <c:pt idx="31">
                    <c:v>5.1639777949432224</c:v>
                  </c:pt>
                  <c:pt idx="32">
                    <c:v>9.2915732431775684</c:v>
                  </c:pt>
                  <c:pt idx="33">
                    <c:v>42.972859651955524</c:v>
                  </c:pt>
                  <c:pt idx="34">
                    <c:v>15.588457268119896</c:v>
                  </c:pt>
                  <c:pt idx="35">
                    <c:v>21.855586623714007</c:v>
                  </c:pt>
                  <c:pt idx="36">
                    <c:v>6.9940450861190957</c:v>
                  </c:pt>
                  <c:pt idx="37">
                    <c:v>25.850531909421129</c:v>
                  </c:pt>
                  <c:pt idx="38">
                    <c:v>12.203141671990318</c:v>
                  </c:pt>
                  <c:pt idx="39">
                    <c:v>4.9916597106239795</c:v>
                  </c:pt>
                  <c:pt idx="40">
                    <c:v>28.744564703609619</c:v>
                  </c:pt>
                  <c:pt idx="41">
                    <c:v>40.058290860528068</c:v>
                  </c:pt>
                  <c:pt idx="42">
                    <c:v>107.69207646495323</c:v>
                  </c:pt>
                  <c:pt idx="43">
                    <c:v>23.366642891095847</c:v>
                  </c:pt>
                  <c:pt idx="44">
                    <c:v>29.488698400121585</c:v>
                  </c:pt>
                  <c:pt idx="45">
                    <c:v>68.426968367742262</c:v>
                  </c:pt>
                  <c:pt idx="46">
                    <c:v>204.78179443821008</c:v>
                  </c:pt>
                  <c:pt idx="47">
                    <c:v>14.445299120013633</c:v>
                  </c:pt>
                  <c:pt idx="48">
                    <c:v>26.094379982415113</c:v>
                  </c:pt>
                  <c:pt idx="49">
                    <c:v>39.149286924114811</c:v>
                  </c:pt>
                  <c:pt idx="50">
                    <c:v>5.9090326337452783</c:v>
                  </c:pt>
                  <c:pt idx="51">
                    <c:v>8.0415587212098796</c:v>
                  </c:pt>
                  <c:pt idx="52">
                    <c:v>11.470977871713176</c:v>
                  </c:pt>
                  <c:pt idx="53">
                    <c:v>7.6321687612368736</c:v>
                  </c:pt>
                  <c:pt idx="54">
                    <c:v>0.9574271077563381</c:v>
                  </c:pt>
                  <c:pt idx="55">
                    <c:v>8.0622577482985491</c:v>
                  </c:pt>
                  <c:pt idx="56">
                    <c:v>587.50801412973647</c:v>
                  </c:pt>
                  <c:pt idx="57">
                    <c:v>39.306488014067092</c:v>
                  </c:pt>
                  <c:pt idx="58">
                    <c:v>9.1787798753429097</c:v>
                  </c:pt>
                  <c:pt idx="59">
                    <c:v>15.383974345619102</c:v>
                  </c:pt>
                  <c:pt idx="60">
                    <c:v>7.9372539331937721</c:v>
                  </c:pt>
                  <c:pt idx="61">
                    <c:v>34.804214304209388</c:v>
                  </c:pt>
                  <c:pt idx="62">
                    <c:v>7.9372539331937721</c:v>
                  </c:pt>
                  <c:pt idx="63">
                    <c:v>23.706539182259394</c:v>
                  </c:pt>
                  <c:pt idx="64">
                    <c:v>52.296430725879048</c:v>
                  </c:pt>
                  <c:pt idx="65">
                    <c:v>52.207119565566281</c:v>
                  </c:pt>
                  <c:pt idx="66">
                    <c:v>14.514360704718161</c:v>
                  </c:pt>
                  <c:pt idx="67">
                    <c:v>9.1423921012683174</c:v>
                  </c:pt>
                  <c:pt idx="68">
                    <c:v>72.334293388406024</c:v>
                  </c:pt>
                  <c:pt idx="69">
                    <c:v>62.77141068989927</c:v>
                  </c:pt>
                  <c:pt idx="70">
                    <c:v>18.409689477736084</c:v>
                  </c:pt>
                  <c:pt idx="71">
                    <c:v>18.025444978326242</c:v>
                  </c:pt>
                  <c:pt idx="72">
                    <c:v>39.757598854390928</c:v>
                  </c:pt>
                  <c:pt idx="73">
                    <c:v>11.958260743101398</c:v>
                  </c:pt>
                  <c:pt idx="74">
                    <c:v>49.385389202340669</c:v>
                  </c:pt>
                  <c:pt idx="75">
                    <c:v>15.769168230019828</c:v>
                  </c:pt>
                  <c:pt idx="76">
                    <c:v>97.564935641175239</c:v>
                  </c:pt>
                  <c:pt idx="77">
                    <c:v>40.120651373908011</c:v>
                  </c:pt>
                  <c:pt idx="78">
                    <c:v>157.2895419282541</c:v>
                  </c:pt>
                  <c:pt idx="79">
                    <c:v>42.918527467749868</c:v>
                  </c:pt>
                  <c:pt idx="80">
                    <c:v>131.53041473362728</c:v>
                  </c:pt>
                  <c:pt idx="81">
                    <c:v>52.803882433018124</c:v>
                  </c:pt>
                  <c:pt idx="82">
                    <c:v>10.874281585465774</c:v>
                  </c:pt>
                  <c:pt idx="83">
                    <c:v>135.90928347001662</c:v>
                  </c:pt>
                  <c:pt idx="84">
                    <c:v>199.17580174308324</c:v>
                  </c:pt>
                  <c:pt idx="85">
                    <c:v>108.32358930537707</c:v>
                  </c:pt>
                  <c:pt idx="86">
                    <c:v>45.361510850793614</c:v>
                  </c:pt>
                  <c:pt idx="87">
                    <c:v>40.729800719702361</c:v>
                  </c:pt>
                  <c:pt idx="88">
                    <c:v>41.772199686713492</c:v>
                  </c:pt>
                  <c:pt idx="89">
                    <c:v>57.413703358460808</c:v>
                  </c:pt>
                  <c:pt idx="90">
                    <c:v>46.206060208591687</c:v>
                  </c:pt>
                  <c:pt idx="91">
                    <c:v>94.79978902930111</c:v>
                  </c:pt>
                  <c:pt idx="92">
                    <c:v>103.80269746013347</c:v>
                  </c:pt>
                  <c:pt idx="93">
                    <c:v>122.82338268152907</c:v>
                  </c:pt>
                  <c:pt idx="94">
                    <c:v>77.865268252283059</c:v>
                  </c:pt>
                  <c:pt idx="95">
                    <c:v>100.47885349664377</c:v>
                  </c:pt>
                  <c:pt idx="96">
                    <c:v>11.090536506409418</c:v>
                  </c:pt>
                  <c:pt idx="97">
                    <c:v>21.369760566432809</c:v>
                  </c:pt>
                  <c:pt idx="98">
                    <c:v>151.01076120594851</c:v>
                  </c:pt>
                  <c:pt idx="99">
                    <c:v>19.379972480200617</c:v>
                  </c:pt>
                  <c:pt idx="100">
                    <c:v>133.82824813917276</c:v>
                  </c:pt>
                  <c:pt idx="101">
                    <c:v>27.398296784046021</c:v>
                  </c:pt>
                  <c:pt idx="102">
                    <c:v>108.00308637565256</c:v>
                  </c:pt>
                  <c:pt idx="103">
                    <c:v>5.123475382979799</c:v>
                  </c:pt>
                  <c:pt idx="104">
                    <c:v>24.377243486497811</c:v>
                  </c:pt>
                  <c:pt idx="105">
                    <c:v>25.276800957927144</c:v>
                  </c:pt>
                  <c:pt idx="106">
                    <c:v>223.34483801213463</c:v>
                  </c:pt>
                  <c:pt idx="107">
                    <c:v>55.707569802795504</c:v>
                  </c:pt>
                  <c:pt idx="108">
                    <c:v>52.044852451195077</c:v>
                  </c:pt>
                  <c:pt idx="109">
                    <c:v>21.641010450839243</c:v>
                  </c:pt>
                  <c:pt idx="110">
                    <c:v>116.37009925234231</c:v>
                  </c:pt>
                  <c:pt idx="111">
                    <c:v>94.378669906570167</c:v>
                  </c:pt>
                  <c:pt idx="112">
                    <c:v>17.988422202442695</c:v>
                  </c:pt>
                  <c:pt idx="113">
                    <c:v>57.465206864675949</c:v>
                  </c:pt>
                  <c:pt idx="114">
                    <c:v>26.639569566092216</c:v>
                  </c:pt>
                  <c:pt idx="115">
                    <c:v>10.3400515794974</c:v>
                  </c:pt>
                  <c:pt idx="116">
                    <c:v>7.1414284285428504</c:v>
                  </c:pt>
                  <c:pt idx="117">
                    <c:v>21.142374511865974</c:v>
                  </c:pt>
                  <c:pt idx="118">
                    <c:v>47.024816143535674</c:v>
                  </c:pt>
                  <c:pt idx="119">
                    <c:v>48.010415536631214</c:v>
                  </c:pt>
                  <c:pt idx="120">
                    <c:v>96.853841775464261</c:v>
                  </c:pt>
                  <c:pt idx="121">
                    <c:v>47.863521252271717</c:v>
                  </c:pt>
                  <c:pt idx="122">
                    <c:v>128.64259273921164</c:v>
                  </c:pt>
                  <c:pt idx="123">
                    <c:v>20.758532382292028</c:v>
                  </c:pt>
                  <c:pt idx="124">
                    <c:v>31.822423959633664</c:v>
                  </c:pt>
                  <c:pt idx="125">
                    <c:v>14.244882121894399</c:v>
                  </c:pt>
                  <c:pt idx="126">
                    <c:v>46.697608789601489</c:v>
                  </c:pt>
                  <c:pt idx="127">
                    <c:v>35.199431813596085</c:v>
                  </c:pt>
                  <c:pt idx="128">
                    <c:v>210.2339966164686</c:v>
                  </c:pt>
                  <c:pt idx="129">
                    <c:v>59.617530978731416</c:v>
                  </c:pt>
                  <c:pt idx="130">
                    <c:v>292.63230625935114</c:v>
                  </c:pt>
                  <c:pt idx="131">
                    <c:v>46.97871858618538</c:v>
                  </c:pt>
                  <c:pt idx="132">
                    <c:v>29.81470554385313</c:v>
                  </c:pt>
                  <c:pt idx="133">
                    <c:v>37.824154540011421</c:v>
                  </c:pt>
                  <c:pt idx="134">
                    <c:v>39.62638010214912</c:v>
                  </c:pt>
                  <c:pt idx="135">
                    <c:v>29.238958029770259</c:v>
                  </c:pt>
                  <c:pt idx="136">
                    <c:v>74.627966161040007</c:v>
                  </c:pt>
                  <c:pt idx="137">
                    <c:v>47.563115961845895</c:v>
                  </c:pt>
                  <c:pt idx="138">
                    <c:v>134.54615069434973</c:v>
                  </c:pt>
                  <c:pt idx="139">
                    <c:v>32.294220329134234</c:v>
                  </c:pt>
                  <c:pt idx="140">
                    <c:v>54.981057344022283</c:v>
                  </c:pt>
                  <c:pt idx="141">
                    <c:v>17.378147196982766</c:v>
                  </c:pt>
                  <c:pt idx="142">
                    <c:v>13.928388277184119</c:v>
                  </c:pt>
                  <c:pt idx="143">
                    <c:v>37.403208418530085</c:v>
                  </c:pt>
                  <c:pt idx="144">
                    <c:v>93.300142908072047</c:v>
                  </c:pt>
                  <c:pt idx="145">
                    <c:v>127.59832809771973</c:v>
                  </c:pt>
                  <c:pt idx="146">
                    <c:v>55.755418271829569</c:v>
                  </c:pt>
                  <c:pt idx="147">
                    <c:v>75.923206816712721</c:v>
                  </c:pt>
                  <c:pt idx="148">
                    <c:v>119.50557867034213</c:v>
                  </c:pt>
                  <c:pt idx="149">
                    <c:v>48.692059585384825</c:v>
                  </c:pt>
                  <c:pt idx="150">
                    <c:v>34.11255878216506</c:v>
                  </c:pt>
                  <c:pt idx="151">
                    <c:v>32.417844880045109</c:v>
                  </c:pt>
                  <c:pt idx="152">
                    <c:v>35.808518539587759</c:v>
                  </c:pt>
                  <c:pt idx="153">
                    <c:v>335.34099560497123</c:v>
                  </c:pt>
                  <c:pt idx="154">
                    <c:v>28.489764243788798</c:v>
                  </c:pt>
                  <c:pt idx="155">
                    <c:v>77.224240581137039</c:v>
                  </c:pt>
                  <c:pt idx="156">
                    <c:v>6.6520673478250352</c:v>
                  </c:pt>
                  <c:pt idx="157">
                    <c:v>116.71189599465286</c:v>
                  </c:pt>
                  <c:pt idx="158">
                    <c:v>11.644025649805712</c:v>
                  </c:pt>
                  <c:pt idx="159">
                    <c:v>74.283241717092551</c:v>
                  </c:pt>
                  <c:pt idx="160">
                    <c:v>16.173538058610841</c:v>
                  </c:pt>
                  <c:pt idx="161">
                    <c:v>78.198465458089387</c:v>
                  </c:pt>
                  <c:pt idx="162">
                    <c:v>155.95592326038789</c:v>
                  </c:pt>
                  <c:pt idx="163">
                    <c:v>124.82254069945326</c:v>
                  </c:pt>
                  <c:pt idx="164">
                    <c:v>2.753785273643051</c:v>
                  </c:pt>
                  <c:pt idx="165">
                    <c:v>47.672493816315786</c:v>
                  </c:pt>
                  <c:pt idx="166">
                    <c:v>5.0662280511902216</c:v>
                  </c:pt>
                  <c:pt idx="167">
                    <c:v>41.336021417967487</c:v>
                  </c:pt>
                  <c:pt idx="168">
                    <c:v>16.901676445449624</c:v>
                  </c:pt>
                  <c:pt idx="169">
                    <c:v>103.38762014864255</c:v>
                  </c:pt>
                  <c:pt idx="170">
                    <c:v>268.09995026730854</c:v>
                  </c:pt>
                  <c:pt idx="171">
                    <c:v>44.018935319549321</c:v>
                  </c:pt>
                  <c:pt idx="172">
                    <c:v>48.235533237092618</c:v>
                  </c:pt>
                  <c:pt idx="173">
                    <c:v>94.06513700622564</c:v>
                  </c:pt>
                  <c:pt idx="174">
                    <c:v>14.023789311975086</c:v>
                  </c:pt>
                  <c:pt idx="175">
                    <c:v>74.790819400957673</c:v>
                  </c:pt>
                  <c:pt idx="176">
                    <c:v>59.768302636096337</c:v>
                  </c:pt>
                  <c:pt idx="177">
                    <c:v>36.0647565729573</c:v>
                  </c:pt>
                  <c:pt idx="178">
                    <c:v>84.080814299894442</c:v>
                  </c:pt>
                  <c:pt idx="179">
                    <c:v>158.25585823806546</c:v>
                  </c:pt>
                  <c:pt idx="180">
                    <c:v>60.643768572431796</c:v>
                  </c:pt>
                  <c:pt idx="181">
                    <c:v>518.81210471614861</c:v>
                  </c:pt>
                  <c:pt idx="182">
                    <c:v>144.40337022844491</c:v>
                  </c:pt>
                  <c:pt idx="183">
                    <c:v>452.96237886458812</c:v>
                  </c:pt>
                  <c:pt idx="184">
                    <c:v>786.77188561869696</c:v>
                  </c:pt>
                  <c:pt idx="185">
                    <c:v>92.222105086940331</c:v>
                  </c:pt>
                  <c:pt idx="186">
                    <c:v>111.53885720531059</c:v>
                  </c:pt>
                  <c:pt idx="187">
                    <c:v>109.91663507707405</c:v>
                  </c:pt>
                  <c:pt idx="188">
                    <c:v>49.295030175464952</c:v>
                  </c:pt>
                  <c:pt idx="189">
                    <c:v>53.42518132865812</c:v>
                  </c:pt>
                  <c:pt idx="190">
                    <c:v>58.647961033043032</c:v>
                  </c:pt>
                  <c:pt idx="191">
                    <c:v>67.697242681416995</c:v>
                  </c:pt>
                  <c:pt idx="192">
                    <c:v>33</c:v>
                  </c:pt>
                  <c:pt idx="193">
                    <c:v>122.69202636411762</c:v>
                  </c:pt>
                  <c:pt idx="194">
                    <c:v>116.8959651427998</c:v>
                  </c:pt>
                  <c:pt idx="195">
                    <c:v>65.934310744356253</c:v>
                  </c:pt>
                  <c:pt idx="196">
                    <c:v>190.06490119605635</c:v>
                  </c:pt>
                  <c:pt idx="197">
                    <c:v>116.55721055916418</c:v>
                  </c:pt>
                  <c:pt idx="198">
                    <c:v>10.148891565092219</c:v>
                  </c:pt>
                  <c:pt idx="199">
                    <c:v>26.032031550892579</c:v>
                  </c:pt>
                  <c:pt idx="200">
                    <c:v>7.6757192931129694</c:v>
                  </c:pt>
                  <c:pt idx="201">
                    <c:v>97.435448716915474</c:v>
                  </c:pt>
                  <c:pt idx="202">
                    <c:v>90.247806990899605</c:v>
                  </c:pt>
                  <c:pt idx="203">
                    <c:v>107.8594764805887</c:v>
                  </c:pt>
                  <c:pt idx="204">
                    <c:v>13.450526631573451</c:v>
                  </c:pt>
                  <c:pt idx="205">
                    <c:v>49.148584245462587</c:v>
                  </c:pt>
                  <c:pt idx="206">
                    <c:v>10.472185381603339</c:v>
                  </c:pt>
                  <c:pt idx="207">
                    <c:v>9.0184995056457886</c:v>
                  </c:pt>
                  <c:pt idx="208">
                    <c:v>16.145174717749779</c:v>
                  </c:pt>
                  <c:pt idx="209">
                    <c:v>10.531698185319719</c:v>
                  </c:pt>
                  <c:pt idx="210">
                    <c:v>33.260336739125179</c:v>
                  </c:pt>
                  <c:pt idx="211">
                    <c:v>11.090536506409418</c:v>
                  </c:pt>
                  <c:pt idx="212">
                    <c:v>60.591528560792504</c:v>
                  </c:pt>
                  <c:pt idx="213">
                    <c:v>3.7749172176353749</c:v>
                  </c:pt>
                  <c:pt idx="214">
                    <c:v>108.63202413039474</c:v>
                  </c:pt>
                  <c:pt idx="215">
                    <c:v>15.58578412100805</c:v>
                  </c:pt>
                  <c:pt idx="216">
                    <c:v>128.60112752227332</c:v>
                  </c:pt>
                  <c:pt idx="217">
                    <c:v>54.426556018179213</c:v>
                  </c:pt>
                  <c:pt idx="218">
                    <c:v>2.3629078131263039</c:v>
                  </c:pt>
                  <c:pt idx="219">
                    <c:v>6.5</c:v>
                  </c:pt>
                  <c:pt idx="220">
                    <c:v>6.5</c:v>
                  </c:pt>
                  <c:pt idx="221">
                    <c:v>57.366511717784149</c:v>
                  </c:pt>
                  <c:pt idx="222">
                    <c:v>2.9860788111948193</c:v>
                  </c:pt>
                  <c:pt idx="223">
                    <c:v>24.725155880870265</c:v>
                  </c:pt>
                  <c:pt idx="224">
                    <c:v>10.563301251660549</c:v>
                  </c:pt>
                  <c:pt idx="225">
                    <c:v>9.41629792788369</c:v>
                  </c:pt>
                  <c:pt idx="226">
                    <c:v>2751.9529277708707</c:v>
                  </c:pt>
                  <c:pt idx="227">
                    <c:v>8.0156097709406993</c:v>
                  </c:pt>
                  <c:pt idx="228">
                    <c:v>13.450526631573451</c:v>
                  </c:pt>
                  <c:pt idx="229">
                    <c:v>8.981462390204987</c:v>
                  </c:pt>
                  <c:pt idx="230">
                    <c:v>5.3774219349672263</c:v>
                  </c:pt>
                  <c:pt idx="231">
                    <c:v>9.5699181466370611</c:v>
                  </c:pt>
                  <c:pt idx="232">
                    <c:v>6.2716292407422598</c:v>
                  </c:pt>
                  <c:pt idx="233">
                    <c:v>8.426149773176359</c:v>
                  </c:pt>
                  <c:pt idx="234">
                    <c:v>15.022205785658333</c:v>
                  </c:pt>
                  <c:pt idx="235">
                    <c:v>3.2015621187164243</c:v>
                  </c:pt>
                  <c:pt idx="236">
                    <c:v>16.398678808570729</c:v>
                  </c:pt>
                  <c:pt idx="237">
                    <c:v>26.210684844162312</c:v>
                  </c:pt>
                  <c:pt idx="238">
                    <c:v>9.5916630466254382</c:v>
                  </c:pt>
                  <c:pt idx="239">
                    <c:v>5.5</c:v>
                  </c:pt>
                  <c:pt idx="240">
                    <c:v>18.15672510852843</c:v>
                  </c:pt>
                  <c:pt idx="241">
                    <c:v>204.25535488696497</c:v>
                  </c:pt>
                  <c:pt idx="242">
                    <c:v>20.412414523193153</c:v>
                  </c:pt>
                  <c:pt idx="243">
                    <c:v>165.55563012675427</c:v>
                  </c:pt>
                  <c:pt idx="244">
                    <c:v>46.671725916233264</c:v>
                  </c:pt>
                  <c:pt idx="245">
                    <c:v>22.105806175452337</c:v>
                  </c:pt>
                  <c:pt idx="246">
                    <c:v>196.27765197970621</c:v>
                  </c:pt>
                  <c:pt idx="247">
                    <c:v>3.6968455021364721</c:v>
                  </c:pt>
                  <c:pt idx="248">
                    <c:v>100.43364310163535</c:v>
                  </c:pt>
                  <c:pt idx="249">
                    <c:v>7.5</c:v>
                  </c:pt>
                  <c:pt idx="250">
                    <c:v>15.416441439796236</c:v>
                  </c:pt>
                  <c:pt idx="251">
                    <c:v>56.444663166680336</c:v>
                  </c:pt>
                  <c:pt idx="252">
                    <c:v>19.619293225462194</c:v>
                  </c:pt>
                  <c:pt idx="253">
                    <c:v>4.5092497528228943</c:v>
                  </c:pt>
                  <c:pt idx="254">
                    <c:v>32.014319712695233</c:v>
                  </c:pt>
                  <c:pt idx="255">
                    <c:v>16.258331197676263</c:v>
                  </c:pt>
                  <c:pt idx="256">
                    <c:v>5.9441848333756697</c:v>
                  </c:pt>
                  <c:pt idx="257">
                    <c:v>6.4549722436790278</c:v>
                  </c:pt>
                  <c:pt idx="258">
                    <c:v>46.676189504571454</c:v>
                  </c:pt>
                  <c:pt idx="259">
                    <c:v>6.6520673478250352</c:v>
                  </c:pt>
                  <c:pt idx="260">
                    <c:v>44.776295812256137</c:v>
                  </c:pt>
                  <c:pt idx="261">
                    <c:v>6.2915286960589585</c:v>
                  </c:pt>
                  <c:pt idx="262">
                    <c:v>114.69379524048659</c:v>
                  </c:pt>
                  <c:pt idx="263">
                    <c:v>14.750706197783662</c:v>
                  </c:pt>
                  <c:pt idx="264">
                    <c:v>223.02839878963096</c:v>
                  </c:pt>
                  <c:pt idx="265">
                    <c:v>30.80449101456907</c:v>
                  </c:pt>
                  <c:pt idx="266">
                    <c:v>233.94069761373288</c:v>
                  </c:pt>
                  <c:pt idx="267">
                    <c:v>25.091499224504968</c:v>
                  </c:pt>
                  <c:pt idx="268">
                    <c:v>20.404247923737188</c:v>
                  </c:pt>
                  <c:pt idx="269">
                    <c:v>49.105328970828957</c:v>
                  </c:pt>
                  <c:pt idx="270">
                    <c:v>150.79456223617615</c:v>
                  </c:pt>
                  <c:pt idx="271">
                    <c:v>12.793227374930325</c:v>
                  </c:pt>
                  <c:pt idx="272">
                    <c:v>30.412442629073166</c:v>
                  </c:pt>
                  <c:pt idx="273">
                    <c:v>26.795522013948524</c:v>
                  </c:pt>
                  <c:pt idx="274">
                    <c:v>12.789970028633114</c:v>
                  </c:pt>
                  <c:pt idx="275">
                    <c:v>19.939491802283559</c:v>
                  </c:pt>
                  <c:pt idx="276">
                    <c:v>89.611662187463082</c:v>
                  </c:pt>
                  <c:pt idx="277">
                    <c:v>42.949582846247374</c:v>
                  </c:pt>
                  <c:pt idx="278">
                    <c:v>45.073088792907605</c:v>
                  </c:pt>
                  <c:pt idx="279">
                    <c:v>15.649813630413195</c:v>
                  </c:pt>
                  <c:pt idx="280">
                    <c:v>22.397916569776456</c:v>
                  </c:pt>
                  <c:pt idx="281">
                    <c:v>15.0996688705415</c:v>
                  </c:pt>
                  <c:pt idx="282">
                    <c:v>9.0369611411506394</c:v>
                  </c:pt>
                  <c:pt idx="283">
                    <c:v>3.6968455021364721</c:v>
                  </c:pt>
                  <c:pt idx="284">
                    <c:v>25.104780421266383</c:v>
                  </c:pt>
                  <c:pt idx="285">
                    <c:v>55.226805085936306</c:v>
                  </c:pt>
                  <c:pt idx="286">
                    <c:v>12.996794476587935</c:v>
                  </c:pt>
                  <c:pt idx="287">
                    <c:v>12.727922061357855</c:v>
                  </c:pt>
                  <c:pt idx="288">
                    <c:v>49.332207194353941</c:v>
                  </c:pt>
                  <c:pt idx="289">
                    <c:v>40.186025763524647</c:v>
                  </c:pt>
                  <c:pt idx="290">
                    <c:v>13.5</c:v>
                  </c:pt>
                  <c:pt idx="291">
                    <c:v>50.959951596000032</c:v>
                  </c:pt>
                  <c:pt idx="292">
                    <c:v>113.77865939328576</c:v>
                  </c:pt>
                  <c:pt idx="293">
                    <c:v>53.18129370370751</c:v>
                  </c:pt>
                  <c:pt idx="294">
                    <c:v>56.689211201662232</c:v>
                  </c:pt>
                  <c:pt idx="295">
                    <c:v>37.345236197762446</c:v>
                  </c:pt>
                  <c:pt idx="296">
                    <c:v>32.249030993194197</c:v>
                  </c:pt>
                  <c:pt idx="297">
                    <c:v>32.877297131404625</c:v>
                  </c:pt>
                  <c:pt idx="298">
                    <c:v>146.53099785824614</c:v>
                  </c:pt>
                  <c:pt idx="299">
                    <c:v>9.8657657246324941</c:v>
                  </c:pt>
                  <c:pt idx="300">
                    <c:v>163.08177907622502</c:v>
                  </c:pt>
                  <c:pt idx="301">
                    <c:v>58.586118947523168</c:v>
                  </c:pt>
                  <c:pt idx="302">
                    <c:v>21.746647251166483</c:v>
                  </c:pt>
                  <c:pt idx="303">
                    <c:v>81.661904623065624</c:v>
                  </c:pt>
                  <c:pt idx="304">
                    <c:v>7.047458170621991</c:v>
                  </c:pt>
                  <c:pt idx="305">
                    <c:v>5.9441848333756697</c:v>
                  </c:pt>
                  <c:pt idx="306">
                    <c:v>2.753785273643051</c:v>
                  </c:pt>
                  <c:pt idx="307">
                    <c:v>53.0314372173085</c:v>
                  </c:pt>
                  <c:pt idx="308">
                    <c:v>13.527749258468683</c:v>
                  </c:pt>
                  <c:pt idx="309">
                    <c:v>14.522970311429637</c:v>
                  </c:pt>
                  <c:pt idx="310">
                    <c:v>4.2720018726587652</c:v>
                  </c:pt>
                  <c:pt idx="311">
                    <c:v>23.767975653527301</c:v>
                  </c:pt>
                  <c:pt idx="312">
                    <c:v>4.3204937989385739</c:v>
                  </c:pt>
                  <c:pt idx="313">
                    <c:v>541.99900061408482</c:v>
                  </c:pt>
                  <c:pt idx="314">
                    <c:v>11.69045194450012</c:v>
                  </c:pt>
                  <c:pt idx="315">
                    <c:v>16.194134740701646</c:v>
                  </c:pt>
                  <c:pt idx="316">
                    <c:v>3.9157800414902435</c:v>
                  </c:pt>
                  <c:pt idx="317">
                    <c:v>7.847504911329036</c:v>
                  </c:pt>
                  <c:pt idx="318">
                    <c:v>10.563301251660549</c:v>
                  </c:pt>
                  <c:pt idx="319">
                    <c:v>20.122541257670878</c:v>
                  </c:pt>
                  <c:pt idx="320">
                    <c:v>29.05741442959668</c:v>
                  </c:pt>
                  <c:pt idx="321">
                    <c:v>282.82429763606473</c:v>
                  </c:pt>
                  <c:pt idx="322">
                    <c:v>98.388261494956808</c:v>
                  </c:pt>
                  <c:pt idx="323">
                    <c:v>72.103513552854466</c:v>
                  </c:pt>
                  <c:pt idx="324">
                    <c:v>83.44009827415114</c:v>
                  </c:pt>
                  <c:pt idx="325">
                    <c:v>8.0208062770106423</c:v>
                  </c:pt>
                  <c:pt idx="326">
                    <c:v>275.16343628226963</c:v>
                  </c:pt>
                  <c:pt idx="327">
                    <c:v>17.897858344878397</c:v>
                  </c:pt>
                  <c:pt idx="328">
                    <c:v>8.6409875978771478</c:v>
                  </c:pt>
                  <c:pt idx="329">
                    <c:v>81.18856651852731</c:v>
                  </c:pt>
                  <c:pt idx="330">
                    <c:v>16.268579122549905</c:v>
                  </c:pt>
                  <c:pt idx="331">
                    <c:v>47.798186855430686</c:v>
                  </c:pt>
                  <c:pt idx="332">
                    <c:v>8.7321245982864895</c:v>
                  </c:pt>
                  <c:pt idx="333">
                    <c:v>96.522881570468385</c:v>
                  </c:pt>
                  <c:pt idx="334">
                    <c:v>25.442746183015178</c:v>
                  </c:pt>
                  <c:pt idx="335">
                    <c:v>14.27118308573843</c:v>
                  </c:pt>
                  <c:pt idx="336">
                    <c:v>37.143864455205339</c:v>
                  </c:pt>
                  <c:pt idx="337">
                    <c:v>126.7306855764091</c:v>
                  </c:pt>
                  <c:pt idx="338">
                    <c:v>11.898879499067689</c:v>
                  </c:pt>
                  <c:pt idx="339">
                    <c:v>40.575033374395801</c:v>
                  </c:pt>
                  <c:pt idx="340">
                    <c:v>12.714820748507099</c:v>
                  </c:pt>
                  <c:pt idx="341">
                    <c:v>16.299284237863535</c:v>
                  </c:pt>
                  <c:pt idx="342">
                    <c:v>5.3229064742237702</c:v>
                  </c:pt>
                  <c:pt idx="343">
                    <c:v>53.894959566425747</c:v>
                  </c:pt>
                  <c:pt idx="344">
                    <c:v>9.535023160258536</c:v>
                  </c:pt>
                  <c:pt idx="345">
                    <c:v>11.030261405182864</c:v>
                  </c:pt>
                  <c:pt idx="346">
                    <c:v>4.2720018726587652</c:v>
                  </c:pt>
                  <c:pt idx="347">
                    <c:v>7.7190241179396075</c:v>
                  </c:pt>
                  <c:pt idx="348">
                    <c:v>2.2173557826083452</c:v>
                  </c:pt>
                  <c:pt idx="349">
                    <c:v>38.738439135652676</c:v>
                  </c:pt>
                  <c:pt idx="350">
                    <c:v>20.483733383671378</c:v>
                  </c:pt>
                  <c:pt idx="351">
                    <c:v>20.848661028149188</c:v>
                  </c:pt>
                  <c:pt idx="352">
                    <c:v>13.428824718989125</c:v>
                  </c:pt>
                  <c:pt idx="353">
                    <c:v>30.512292604784715</c:v>
                  </c:pt>
                  <c:pt idx="354">
                    <c:v>2.9860788111948193</c:v>
                  </c:pt>
                  <c:pt idx="355">
                    <c:v>8.6794777108610237</c:v>
                  </c:pt>
                  <c:pt idx="356">
                    <c:v>122.2197474496927</c:v>
                  </c:pt>
                  <c:pt idx="357">
                    <c:v>13.073510112692254</c:v>
                  </c:pt>
                  <c:pt idx="358">
                    <c:v>243.03223380174629</c:v>
                  </c:pt>
                  <c:pt idx="359">
                    <c:v>8.2613558209291522</c:v>
                  </c:pt>
                  <c:pt idx="360">
                    <c:v>35.273928048914541</c:v>
                  </c:pt>
                  <c:pt idx="361">
                    <c:v>94.752308678997366</c:v>
                  </c:pt>
                  <c:pt idx="362">
                    <c:v>36.763886265373706</c:v>
                  </c:pt>
                  <c:pt idx="363">
                    <c:v>9.535023160258536</c:v>
                  </c:pt>
                  <c:pt idx="364">
                    <c:v>11.958260743101398</c:v>
                  </c:pt>
                  <c:pt idx="365">
                    <c:v>14.247806848775006</c:v>
                  </c:pt>
                  <c:pt idx="366">
                    <c:v>17.301252363147974</c:v>
                  </c:pt>
                  <c:pt idx="367">
                    <c:v>22.7943706500823</c:v>
                  </c:pt>
                  <c:pt idx="368">
                    <c:v>25.447658700425336</c:v>
                  </c:pt>
                  <c:pt idx="369">
                    <c:v>66.258961658027815</c:v>
                  </c:pt>
                  <c:pt idx="370">
                    <c:v>36.737809769591145</c:v>
                  </c:pt>
                  <c:pt idx="371">
                    <c:v>8.2613558209291522</c:v>
                  </c:pt>
                  <c:pt idx="372">
                    <c:v>5.5976185412488881</c:v>
                  </c:pt>
                  <c:pt idx="373">
                    <c:v>46.515230480635765</c:v>
                  </c:pt>
                  <c:pt idx="374">
                    <c:v>17.858238061652855</c:v>
                  </c:pt>
                  <c:pt idx="375">
                    <c:v>24.344746182013619</c:v>
                  </c:pt>
                  <c:pt idx="376">
                    <c:v>14.445299120013633</c:v>
                  </c:pt>
                  <c:pt idx="377">
                    <c:v>124.01982368422665</c:v>
                  </c:pt>
                  <c:pt idx="378">
                    <c:v>55.936720199406281</c:v>
                  </c:pt>
                  <c:pt idx="379">
                    <c:v>36.846528556523026</c:v>
                  </c:pt>
                  <c:pt idx="380">
                    <c:v>73.905344867607511</c:v>
                  </c:pt>
                  <c:pt idx="381">
                    <c:v>190.24633154588466</c:v>
                  </c:pt>
                  <c:pt idx="382">
                    <c:v>7.0887234393789127</c:v>
                  </c:pt>
                  <c:pt idx="383">
                    <c:v>64.349954674938715</c:v>
                  </c:pt>
                  <c:pt idx="384">
                    <c:v>89.267388595537327</c:v>
                  </c:pt>
                  <c:pt idx="385">
                    <c:v>10.372238588334406</c:v>
                  </c:pt>
                  <c:pt idx="386">
                    <c:v>26.158172719056658</c:v>
                  </c:pt>
                  <c:pt idx="387">
                    <c:v>14.430869689661812</c:v>
                  </c:pt>
                  <c:pt idx="388">
                    <c:v>29.647934160747187</c:v>
                  </c:pt>
                  <c:pt idx="389">
                    <c:v>213.59619222573548</c:v>
                  </c:pt>
                  <c:pt idx="390">
                    <c:v>40.472212689696121</c:v>
                  </c:pt>
                  <c:pt idx="391">
                    <c:v>397.39359162757853</c:v>
                  </c:pt>
                  <c:pt idx="392">
                    <c:v>4.7871355387816905</c:v>
                  </c:pt>
                  <c:pt idx="393">
                    <c:v>38.913365313218542</c:v>
                  </c:pt>
                  <c:pt idx="394">
                    <c:v>11.16542281629615</c:v>
                  </c:pt>
                  <c:pt idx="395">
                    <c:v>29.0746166498087</c:v>
                  </c:pt>
                  <c:pt idx="396">
                    <c:v>46.094106637038387</c:v>
                  </c:pt>
                  <c:pt idx="397">
                    <c:v>28.217902119044926</c:v>
                  </c:pt>
                  <c:pt idx="398">
                    <c:v>90.256578707593391</c:v>
                  </c:pt>
                  <c:pt idx="399">
                    <c:v>61.886993787063204</c:v>
                  </c:pt>
                  <c:pt idx="400">
                    <c:v>44.305755833751441</c:v>
                  </c:pt>
                  <c:pt idx="401">
                    <c:v>109.49391155067329</c:v>
                  </c:pt>
                  <c:pt idx="402">
                    <c:v>159.7591937886518</c:v>
                  </c:pt>
                  <c:pt idx="403">
                    <c:v>104.05247073792465</c:v>
                  </c:pt>
                  <c:pt idx="404">
                    <c:v>165.70958531921642</c:v>
                  </c:pt>
                  <c:pt idx="405">
                    <c:v>43.254094218543827</c:v>
                  </c:pt>
                  <c:pt idx="406">
                    <c:v>190.37681931719874</c:v>
                  </c:pt>
                  <c:pt idx="407">
                    <c:v>12.987173159185437</c:v>
                  </c:pt>
                  <c:pt idx="408">
                    <c:v>5.315072906367325</c:v>
                  </c:pt>
                  <c:pt idx="409">
                    <c:v>8.8317608663278477</c:v>
                  </c:pt>
                  <c:pt idx="410">
                    <c:v>55.210959057056776</c:v>
                  </c:pt>
                  <c:pt idx="411">
                    <c:v>47.892240150849766</c:v>
                  </c:pt>
                  <c:pt idx="412">
                    <c:v>11.343133018115703</c:v>
                  </c:pt>
                  <c:pt idx="413">
                    <c:v>43.073580456392676</c:v>
                  </c:pt>
                  <c:pt idx="414">
                    <c:v>13.524668819112232</c:v>
                  </c:pt>
                  <c:pt idx="415">
                    <c:v>40.729800719702361</c:v>
                  </c:pt>
                  <c:pt idx="416">
                    <c:v>14.384598244882151</c:v>
                  </c:pt>
                  <c:pt idx="417">
                    <c:v>18.654758106177631</c:v>
                  </c:pt>
                  <c:pt idx="418">
                    <c:v>8.6554414483991895</c:v>
                  </c:pt>
                  <c:pt idx="419">
                    <c:v>5.315072906367325</c:v>
                  </c:pt>
                  <c:pt idx="420">
                    <c:v>119.94269465040378</c:v>
                  </c:pt>
                  <c:pt idx="421">
                    <c:v>16.051998837112677</c:v>
                  </c:pt>
                  <c:pt idx="422">
                    <c:v>14.314910641239317</c:v>
                  </c:pt>
                  <c:pt idx="423">
                    <c:v>8.0156097709406993</c:v>
                  </c:pt>
                  <c:pt idx="424">
                    <c:v>4.5734742446707477</c:v>
                  </c:pt>
                  <c:pt idx="425">
                    <c:v>8.5</c:v>
                  </c:pt>
                  <c:pt idx="426">
                    <c:v>8.5391256382996659</c:v>
                  </c:pt>
                  <c:pt idx="427">
                    <c:v>26.737925623852473</c:v>
                  </c:pt>
                  <c:pt idx="428">
                    <c:v>31.885210782848318</c:v>
                  </c:pt>
                  <c:pt idx="429">
                    <c:v>27.886675432303985</c:v>
                  </c:pt>
                  <c:pt idx="430">
                    <c:v>60.180284700777769</c:v>
                  </c:pt>
                  <c:pt idx="431">
                    <c:v>32.724863126782772</c:v>
                  </c:pt>
                  <c:pt idx="432">
                    <c:v>1.7320508075688772</c:v>
                  </c:pt>
                  <c:pt idx="433">
                    <c:v>15.986973864159951</c:v>
                  </c:pt>
                  <c:pt idx="434">
                    <c:v>9.3229108472979973</c:v>
                  </c:pt>
                  <c:pt idx="435">
                    <c:v>5.2519837521962431</c:v>
                  </c:pt>
                  <c:pt idx="436">
                    <c:v>34.91895378348746</c:v>
                  </c:pt>
                  <c:pt idx="437">
                    <c:v>18.83923211457056</c:v>
                  </c:pt>
                  <c:pt idx="438">
                    <c:v>82.504545329333226</c:v>
                  </c:pt>
                  <c:pt idx="439">
                    <c:v>17.757627469156269</c:v>
                  </c:pt>
                  <c:pt idx="440">
                    <c:v>10.719919153924002</c:v>
                  </c:pt>
                  <c:pt idx="441">
                    <c:v>73.690230017282488</c:v>
                  </c:pt>
                  <c:pt idx="442">
                    <c:v>67.490122734120632</c:v>
                  </c:pt>
                  <c:pt idx="443">
                    <c:v>14.476993242152645</c:v>
                  </c:pt>
                  <c:pt idx="444">
                    <c:v>43.843471577875768</c:v>
                  </c:pt>
                  <c:pt idx="445">
                    <c:v>14.456832294800961</c:v>
                  </c:pt>
                  <c:pt idx="446">
                    <c:v>3.7859388972001824</c:v>
                  </c:pt>
                  <c:pt idx="447">
                    <c:v>9.6263527187957685</c:v>
                  </c:pt>
                  <c:pt idx="448">
                    <c:v>8.8835053141576203</c:v>
                  </c:pt>
                  <c:pt idx="449">
                    <c:v>9.7766729173749756</c:v>
                  </c:pt>
                  <c:pt idx="450">
                    <c:v>6.7330032922413858</c:v>
                  </c:pt>
                  <c:pt idx="451">
                    <c:v>4.5</c:v>
                  </c:pt>
                  <c:pt idx="452">
                    <c:v>238.2315050533829</c:v>
                  </c:pt>
                  <c:pt idx="453">
                    <c:v>3.3040379335998349</c:v>
                  </c:pt>
                  <c:pt idx="454">
                    <c:v>145.90636266683734</c:v>
                  </c:pt>
                  <c:pt idx="455">
                    <c:v>24.508501926202399</c:v>
                  </c:pt>
                  <c:pt idx="456">
                    <c:v>15.779733838059499</c:v>
                  </c:pt>
                  <c:pt idx="457">
                    <c:v>13.30413469565007</c:v>
                  </c:pt>
                  <c:pt idx="458">
                    <c:v>7.932002689527196</c:v>
                  </c:pt>
                  <c:pt idx="459">
                    <c:v>28.687976575562104</c:v>
                  </c:pt>
                  <c:pt idx="460">
                    <c:v>8.4459063062132849</c:v>
                  </c:pt>
                  <c:pt idx="461">
                    <c:v>25.785978101803053</c:v>
                  </c:pt>
                  <c:pt idx="462">
                    <c:v>95.271541746035922</c:v>
                  </c:pt>
                  <c:pt idx="463">
                    <c:v>22.218610817660647</c:v>
                  </c:pt>
                  <c:pt idx="464">
                    <c:v>58.226568964119238</c:v>
                  </c:pt>
                  <c:pt idx="465">
                    <c:v>7.5055534994651349</c:v>
                  </c:pt>
                  <c:pt idx="466">
                    <c:v>9.4295634398770911</c:v>
                  </c:pt>
                  <c:pt idx="467">
                    <c:v>14.071247279470288</c:v>
                  </c:pt>
                  <c:pt idx="468">
                    <c:v>4.5734742446707477</c:v>
                  </c:pt>
                  <c:pt idx="469">
                    <c:v>82.261777272315243</c:v>
                  </c:pt>
                  <c:pt idx="470">
                    <c:v>38.38836629327519</c:v>
                  </c:pt>
                  <c:pt idx="471">
                    <c:v>107.72031687043381</c:v>
                  </c:pt>
                  <c:pt idx="472">
                    <c:v>76.759364249581949</c:v>
                  </c:pt>
                  <c:pt idx="473">
                    <c:v>89.215095882554166</c:v>
                  </c:pt>
                  <c:pt idx="474">
                    <c:v>52.034443720802216</c:v>
                  </c:pt>
                  <c:pt idx="475">
                    <c:v>67.243339199259481</c:v>
                  </c:pt>
                  <c:pt idx="476">
                    <c:v>46.579680834744529</c:v>
                  </c:pt>
                  <c:pt idx="477">
                    <c:v>20.436894741292441</c:v>
                  </c:pt>
                  <c:pt idx="478">
                    <c:v>16.391054470858997</c:v>
                  </c:pt>
                  <c:pt idx="479">
                    <c:v>16.950909513454825</c:v>
                  </c:pt>
                  <c:pt idx="480">
                    <c:v>333.56396188237522</c:v>
                  </c:pt>
                  <c:pt idx="481">
                    <c:v>39.685219750766997</c:v>
                  </c:pt>
                  <c:pt idx="482">
                    <c:v>6.751543033509698</c:v>
                  </c:pt>
                  <c:pt idx="483">
                    <c:v>73.281989601811446</c:v>
                  </c:pt>
                  <c:pt idx="484">
                    <c:v>6.8556546004010439</c:v>
                  </c:pt>
                  <c:pt idx="485">
                    <c:v>13.400870618483463</c:v>
                  </c:pt>
                  <c:pt idx="486">
                    <c:v>28.01636426566921</c:v>
                  </c:pt>
                  <c:pt idx="487">
                    <c:v>57.04603404269222</c:v>
                  </c:pt>
                  <c:pt idx="488">
                    <c:v>8.5244745683629475</c:v>
                  </c:pt>
                  <c:pt idx="489">
                    <c:v>10.230672835481871</c:v>
                  </c:pt>
                  <c:pt idx="490">
                    <c:v>166.59131630030021</c:v>
                  </c:pt>
                  <c:pt idx="491">
                    <c:v>13.524668819112232</c:v>
                  </c:pt>
                  <c:pt idx="492">
                    <c:v>59.40468556155033</c:v>
                  </c:pt>
                  <c:pt idx="493">
                    <c:v>4.5460605656619517</c:v>
                  </c:pt>
                  <c:pt idx="494">
                    <c:v>106.76883128204285</c:v>
                  </c:pt>
                  <c:pt idx="495">
                    <c:v>28.26658805020514</c:v>
                  </c:pt>
                  <c:pt idx="496">
                    <c:v>81.076095942844546</c:v>
                  </c:pt>
                  <c:pt idx="497">
                    <c:v>17.301252363147974</c:v>
                  </c:pt>
                  <c:pt idx="498">
                    <c:v>11.757976016304847</c:v>
                  </c:pt>
                  <c:pt idx="499">
                    <c:v>15.790292376436016</c:v>
                  </c:pt>
                  <c:pt idx="500">
                    <c:v>14.98888477061141</c:v>
                  </c:pt>
                  <c:pt idx="501">
                    <c:v>2.753785273643051</c:v>
                  </c:pt>
                  <c:pt idx="502">
                    <c:v>3.7749172176353749</c:v>
                  </c:pt>
                  <c:pt idx="503">
                    <c:v>45.77116996538323</c:v>
                  </c:pt>
                  <c:pt idx="504">
                    <c:v>100.82988974836115</c:v>
                  </c:pt>
                  <c:pt idx="505">
                    <c:v>579.06037393925226</c:v>
                  </c:pt>
                  <c:pt idx="506">
                    <c:v>16.370705543744901</c:v>
                  </c:pt>
                  <c:pt idx="507">
                    <c:v>7.3654599313281173</c:v>
                  </c:pt>
                  <c:pt idx="508">
                    <c:v>9.1787798753429097</c:v>
                  </c:pt>
                  <c:pt idx="509">
                    <c:v>168.06447175612897</c:v>
                  </c:pt>
                  <c:pt idx="510">
                    <c:v>4.9916597106239795</c:v>
                  </c:pt>
                  <c:pt idx="511">
                    <c:v>36.783148315499041</c:v>
                  </c:pt>
                  <c:pt idx="512">
                    <c:v>5.5602757725374259</c:v>
                  </c:pt>
                  <c:pt idx="513">
                    <c:v>476.81818687350142</c:v>
                  </c:pt>
                  <c:pt idx="514">
                    <c:v>11.354147553500733</c:v>
                  </c:pt>
                  <c:pt idx="515">
                    <c:v>13.127579111676811</c:v>
                  </c:pt>
                  <c:pt idx="516">
                    <c:v>9.8994949366116654</c:v>
                  </c:pt>
                  <c:pt idx="517">
                    <c:v>13.175102782647782</c:v>
                  </c:pt>
                  <c:pt idx="518">
                    <c:v>7.8898669190297497</c:v>
                  </c:pt>
                  <c:pt idx="519">
                    <c:v>59.486693189877904</c:v>
                  </c:pt>
                  <c:pt idx="520">
                    <c:v>98.979374955930425</c:v>
                  </c:pt>
                  <c:pt idx="521">
                    <c:v>39.10136400007891</c:v>
                  </c:pt>
                  <c:pt idx="522">
                    <c:v>1091.7574135310463</c:v>
                  </c:pt>
                  <c:pt idx="523">
                    <c:v>1417.906908086705</c:v>
                  </c:pt>
                  <c:pt idx="524">
                    <c:v>11.470977871713176</c:v>
                  </c:pt>
                  <c:pt idx="525">
                    <c:v>102.6787060040526</c:v>
                  </c:pt>
                  <c:pt idx="526">
                    <c:v>7.8898669190297497</c:v>
                  </c:pt>
                  <c:pt idx="527">
                    <c:v>566.49860252843223</c:v>
                  </c:pt>
                  <c:pt idx="528">
                    <c:v>13.889444433333777</c:v>
                  </c:pt>
                  <c:pt idx="529">
                    <c:v>47.349762407006857</c:v>
                  </c:pt>
                  <c:pt idx="530">
                    <c:v>306.2248629139487</c:v>
                  </c:pt>
                  <c:pt idx="531">
                    <c:v>24.535688292770594</c:v>
                  </c:pt>
                  <c:pt idx="532">
                    <c:v>16.792855623746664</c:v>
                  </c:pt>
                  <c:pt idx="533">
                    <c:v>8.5244745683629475</c:v>
                  </c:pt>
                  <c:pt idx="534">
                    <c:v>61.070996935261064</c:v>
                  </c:pt>
                  <c:pt idx="535">
                    <c:v>10.90489186863706</c:v>
                  </c:pt>
                  <c:pt idx="536">
                    <c:v>81.319841777186625</c:v>
                  </c:pt>
                  <c:pt idx="537">
                    <c:v>15.684387141358123</c:v>
                  </c:pt>
                  <c:pt idx="538">
                    <c:v>57.049685947134421</c:v>
                  </c:pt>
                  <c:pt idx="539">
                    <c:v>105.42414334487144</c:v>
                  </c:pt>
                  <c:pt idx="540">
                    <c:v>103.74809235193997</c:v>
                  </c:pt>
                  <c:pt idx="541">
                    <c:v>18.39157415774952</c:v>
                  </c:pt>
                  <c:pt idx="542">
                    <c:v>43.957365708149524</c:v>
                  </c:pt>
                  <c:pt idx="543">
                    <c:v>48.235533237092618</c:v>
                  </c:pt>
                  <c:pt idx="544">
                    <c:v>34.621765793596758</c:v>
                  </c:pt>
                  <c:pt idx="545">
                    <c:v>634.26440333139726</c:v>
                  </c:pt>
                  <c:pt idx="546">
                    <c:v>41.76421913552317</c:v>
                  </c:pt>
                  <c:pt idx="547">
                    <c:v>44.339598554790726</c:v>
                  </c:pt>
                  <c:pt idx="548">
                    <c:v>22.54624876411447</c:v>
                  </c:pt>
                  <c:pt idx="549">
                    <c:v>48.21047603996459</c:v>
                  </c:pt>
                  <c:pt idx="550">
                    <c:v>10.874281585465774</c:v>
                  </c:pt>
                  <c:pt idx="551">
                    <c:v>21.463146709340332</c:v>
                  </c:pt>
                  <c:pt idx="552">
                    <c:v>21.077238908357991</c:v>
                  </c:pt>
                  <c:pt idx="553">
                    <c:v>9.9456858318904615</c:v>
                  </c:pt>
                  <c:pt idx="554">
                    <c:v>22.847319317591726</c:v>
                  </c:pt>
                  <c:pt idx="555">
                    <c:v>21.013884299037464</c:v>
                  </c:pt>
                  <c:pt idx="556">
                    <c:v>42.727820757284903</c:v>
                  </c:pt>
                  <c:pt idx="557">
                    <c:v>156.52582321563855</c:v>
                  </c:pt>
                  <c:pt idx="558">
                    <c:v>4.5734742446707477</c:v>
                  </c:pt>
                  <c:pt idx="559">
                    <c:v>16.583123951777001</c:v>
                  </c:pt>
                  <c:pt idx="560">
                    <c:v>10.723805294763608</c:v>
                  </c:pt>
                  <c:pt idx="561">
                    <c:v>4.654746681256313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pA_LS_only!$C$3:$C$564</c:f>
              <c:numCache>
                <c:formatCode>0</c:formatCode>
                <c:ptCount val="562"/>
                <c:pt idx="0">
                  <c:v>164</c:v>
                </c:pt>
                <c:pt idx="1">
                  <c:v>41.5</c:v>
                </c:pt>
                <c:pt idx="2">
                  <c:v>27.75</c:v>
                </c:pt>
                <c:pt idx="3">
                  <c:v>628.75</c:v>
                </c:pt>
                <c:pt idx="4">
                  <c:v>48.25</c:v>
                </c:pt>
                <c:pt idx="5">
                  <c:v>87.25</c:v>
                </c:pt>
                <c:pt idx="6">
                  <c:v>170.25</c:v>
                </c:pt>
                <c:pt idx="7">
                  <c:v>28.75</c:v>
                </c:pt>
                <c:pt idx="8">
                  <c:v>26</c:v>
                </c:pt>
                <c:pt idx="9">
                  <c:v>20.75</c:v>
                </c:pt>
                <c:pt idx="10">
                  <c:v>90.25</c:v>
                </c:pt>
                <c:pt idx="11">
                  <c:v>48.25</c:v>
                </c:pt>
                <c:pt idx="12">
                  <c:v>22.5</c:v>
                </c:pt>
                <c:pt idx="13">
                  <c:v>728</c:v>
                </c:pt>
                <c:pt idx="14">
                  <c:v>-83</c:v>
                </c:pt>
                <c:pt idx="15">
                  <c:v>185</c:v>
                </c:pt>
                <c:pt idx="16">
                  <c:v>-49.5</c:v>
                </c:pt>
                <c:pt idx="17">
                  <c:v>19</c:v>
                </c:pt>
                <c:pt idx="18">
                  <c:v>146.25</c:v>
                </c:pt>
                <c:pt idx="19">
                  <c:v>-10.75</c:v>
                </c:pt>
                <c:pt idx="20">
                  <c:v>94.75</c:v>
                </c:pt>
                <c:pt idx="21">
                  <c:v>72.5</c:v>
                </c:pt>
                <c:pt idx="22">
                  <c:v>-132.25</c:v>
                </c:pt>
                <c:pt idx="23">
                  <c:v>87</c:v>
                </c:pt>
                <c:pt idx="24">
                  <c:v>-153</c:v>
                </c:pt>
                <c:pt idx="25">
                  <c:v>2.5</c:v>
                </c:pt>
                <c:pt idx="26">
                  <c:v>106.5</c:v>
                </c:pt>
                <c:pt idx="27">
                  <c:v>364</c:v>
                </c:pt>
                <c:pt idx="28">
                  <c:v>155</c:v>
                </c:pt>
                <c:pt idx="29">
                  <c:v>278.75</c:v>
                </c:pt>
                <c:pt idx="30">
                  <c:v>16.5</c:v>
                </c:pt>
                <c:pt idx="31">
                  <c:v>12</c:v>
                </c:pt>
                <c:pt idx="32">
                  <c:v>52.5</c:v>
                </c:pt>
                <c:pt idx="33">
                  <c:v>50</c:v>
                </c:pt>
                <c:pt idx="34">
                  <c:v>23.5</c:v>
                </c:pt>
                <c:pt idx="35">
                  <c:v>23.5</c:v>
                </c:pt>
                <c:pt idx="36">
                  <c:v>10.75</c:v>
                </c:pt>
                <c:pt idx="37">
                  <c:v>50.75</c:v>
                </c:pt>
                <c:pt idx="38">
                  <c:v>-40.75</c:v>
                </c:pt>
                <c:pt idx="39">
                  <c:v>26.75</c:v>
                </c:pt>
                <c:pt idx="40">
                  <c:v>2.75</c:v>
                </c:pt>
                <c:pt idx="41">
                  <c:v>139</c:v>
                </c:pt>
                <c:pt idx="42">
                  <c:v>-22.25</c:v>
                </c:pt>
                <c:pt idx="43">
                  <c:v>57</c:v>
                </c:pt>
                <c:pt idx="44">
                  <c:v>-165.25</c:v>
                </c:pt>
                <c:pt idx="45">
                  <c:v>211.25</c:v>
                </c:pt>
                <c:pt idx="46">
                  <c:v>-268.25</c:v>
                </c:pt>
                <c:pt idx="47">
                  <c:v>4</c:v>
                </c:pt>
                <c:pt idx="48">
                  <c:v>21.25</c:v>
                </c:pt>
                <c:pt idx="49">
                  <c:v>28</c:v>
                </c:pt>
                <c:pt idx="50">
                  <c:v>-1.25</c:v>
                </c:pt>
                <c:pt idx="51">
                  <c:v>3</c:v>
                </c:pt>
                <c:pt idx="52">
                  <c:v>13.75</c:v>
                </c:pt>
                <c:pt idx="53">
                  <c:v>-7.75</c:v>
                </c:pt>
                <c:pt idx="54">
                  <c:v>2.25</c:v>
                </c:pt>
                <c:pt idx="55">
                  <c:v>-0.5</c:v>
                </c:pt>
                <c:pt idx="56">
                  <c:v>733.5</c:v>
                </c:pt>
                <c:pt idx="57">
                  <c:v>55.5</c:v>
                </c:pt>
                <c:pt idx="58">
                  <c:v>0.25</c:v>
                </c:pt>
                <c:pt idx="59">
                  <c:v>33</c:v>
                </c:pt>
                <c:pt idx="60">
                  <c:v>45.5</c:v>
                </c:pt>
                <c:pt idx="61">
                  <c:v>36</c:v>
                </c:pt>
                <c:pt idx="62">
                  <c:v>30.5</c:v>
                </c:pt>
                <c:pt idx="63">
                  <c:v>50</c:v>
                </c:pt>
                <c:pt idx="64">
                  <c:v>55.75</c:v>
                </c:pt>
                <c:pt idx="65">
                  <c:v>45.75</c:v>
                </c:pt>
                <c:pt idx="66">
                  <c:v>21</c:v>
                </c:pt>
                <c:pt idx="67">
                  <c:v>-17.25</c:v>
                </c:pt>
                <c:pt idx="68">
                  <c:v>128.25</c:v>
                </c:pt>
                <c:pt idx="69">
                  <c:v>-308.75</c:v>
                </c:pt>
                <c:pt idx="70">
                  <c:v>35.75</c:v>
                </c:pt>
                <c:pt idx="71">
                  <c:v>102.25</c:v>
                </c:pt>
                <c:pt idx="72">
                  <c:v>-46</c:v>
                </c:pt>
                <c:pt idx="73">
                  <c:v>8.5</c:v>
                </c:pt>
                <c:pt idx="74">
                  <c:v>44.25</c:v>
                </c:pt>
                <c:pt idx="75">
                  <c:v>44</c:v>
                </c:pt>
                <c:pt idx="76">
                  <c:v>141.75</c:v>
                </c:pt>
                <c:pt idx="77">
                  <c:v>151.5</c:v>
                </c:pt>
                <c:pt idx="78">
                  <c:v>18</c:v>
                </c:pt>
                <c:pt idx="79">
                  <c:v>255</c:v>
                </c:pt>
                <c:pt idx="80">
                  <c:v>501.25</c:v>
                </c:pt>
                <c:pt idx="81">
                  <c:v>562.25</c:v>
                </c:pt>
                <c:pt idx="82">
                  <c:v>18.25</c:v>
                </c:pt>
                <c:pt idx="83">
                  <c:v>1532</c:v>
                </c:pt>
                <c:pt idx="84">
                  <c:v>578.5</c:v>
                </c:pt>
                <c:pt idx="85">
                  <c:v>857</c:v>
                </c:pt>
                <c:pt idx="86">
                  <c:v>521.5</c:v>
                </c:pt>
                <c:pt idx="87">
                  <c:v>422.75</c:v>
                </c:pt>
                <c:pt idx="88">
                  <c:v>298.75</c:v>
                </c:pt>
                <c:pt idx="89">
                  <c:v>236.5</c:v>
                </c:pt>
                <c:pt idx="90">
                  <c:v>316.5</c:v>
                </c:pt>
                <c:pt idx="91">
                  <c:v>82.5</c:v>
                </c:pt>
                <c:pt idx="92">
                  <c:v>488.5</c:v>
                </c:pt>
                <c:pt idx="93">
                  <c:v>-195.75</c:v>
                </c:pt>
                <c:pt idx="94">
                  <c:v>317.5</c:v>
                </c:pt>
                <c:pt idx="95">
                  <c:v>2616</c:v>
                </c:pt>
                <c:pt idx="96">
                  <c:v>52.5</c:v>
                </c:pt>
                <c:pt idx="97">
                  <c:v>178</c:v>
                </c:pt>
                <c:pt idx="98">
                  <c:v>198.25</c:v>
                </c:pt>
                <c:pt idx="99">
                  <c:v>63.75</c:v>
                </c:pt>
                <c:pt idx="100">
                  <c:v>306</c:v>
                </c:pt>
                <c:pt idx="101">
                  <c:v>79</c:v>
                </c:pt>
                <c:pt idx="102">
                  <c:v>147</c:v>
                </c:pt>
                <c:pt idx="103">
                  <c:v>34.75</c:v>
                </c:pt>
                <c:pt idx="104">
                  <c:v>-10.75</c:v>
                </c:pt>
                <c:pt idx="105">
                  <c:v>189.75</c:v>
                </c:pt>
                <c:pt idx="106">
                  <c:v>1573.75</c:v>
                </c:pt>
                <c:pt idx="107">
                  <c:v>12</c:v>
                </c:pt>
                <c:pt idx="108">
                  <c:v>-17</c:v>
                </c:pt>
                <c:pt idx="109">
                  <c:v>281.5</c:v>
                </c:pt>
                <c:pt idx="110">
                  <c:v>889</c:v>
                </c:pt>
                <c:pt idx="111">
                  <c:v>-59</c:v>
                </c:pt>
                <c:pt idx="112">
                  <c:v>96.75</c:v>
                </c:pt>
                <c:pt idx="113">
                  <c:v>-35.25</c:v>
                </c:pt>
                <c:pt idx="114">
                  <c:v>111.5</c:v>
                </c:pt>
                <c:pt idx="115">
                  <c:v>20.25</c:v>
                </c:pt>
                <c:pt idx="116">
                  <c:v>17.5</c:v>
                </c:pt>
                <c:pt idx="117">
                  <c:v>28.5</c:v>
                </c:pt>
                <c:pt idx="118">
                  <c:v>1889</c:v>
                </c:pt>
                <c:pt idx="119">
                  <c:v>773.5</c:v>
                </c:pt>
                <c:pt idx="120">
                  <c:v>254</c:v>
                </c:pt>
                <c:pt idx="121">
                  <c:v>608.75</c:v>
                </c:pt>
                <c:pt idx="122">
                  <c:v>893.75</c:v>
                </c:pt>
                <c:pt idx="123">
                  <c:v>41.25</c:v>
                </c:pt>
                <c:pt idx="124">
                  <c:v>-6</c:v>
                </c:pt>
                <c:pt idx="125">
                  <c:v>61.25</c:v>
                </c:pt>
                <c:pt idx="126">
                  <c:v>73</c:v>
                </c:pt>
                <c:pt idx="127">
                  <c:v>107.5</c:v>
                </c:pt>
                <c:pt idx="128">
                  <c:v>177.5</c:v>
                </c:pt>
                <c:pt idx="129">
                  <c:v>228.75</c:v>
                </c:pt>
                <c:pt idx="130">
                  <c:v>111.5</c:v>
                </c:pt>
                <c:pt idx="131">
                  <c:v>314.5</c:v>
                </c:pt>
                <c:pt idx="132">
                  <c:v>261.75</c:v>
                </c:pt>
                <c:pt idx="133">
                  <c:v>-6</c:v>
                </c:pt>
                <c:pt idx="134">
                  <c:v>204.75</c:v>
                </c:pt>
                <c:pt idx="135">
                  <c:v>279.25</c:v>
                </c:pt>
                <c:pt idx="136">
                  <c:v>-16</c:v>
                </c:pt>
                <c:pt idx="137">
                  <c:v>3.25</c:v>
                </c:pt>
                <c:pt idx="138">
                  <c:v>195</c:v>
                </c:pt>
                <c:pt idx="139">
                  <c:v>487.75</c:v>
                </c:pt>
                <c:pt idx="140">
                  <c:v>593.25</c:v>
                </c:pt>
                <c:pt idx="141">
                  <c:v>921</c:v>
                </c:pt>
                <c:pt idx="142">
                  <c:v>59</c:v>
                </c:pt>
                <c:pt idx="143">
                  <c:v>469.5</c:v>
                </c:pt>
                <c:pt idx="144">
                  <c:v>1152.75</c:v>
                </c:pt>
                <c:pt idx="145">
                  <c:v>111</c:v>
                </c:pt>
                <c:pt idx="146">
                  <c:v>1633</c:v>
                </c:pt>
                <c:pt idx="147">
                  <c:v>144.5</c:v>
                </c:pt>
                <c:pt idx="148">
                  <c:v>322.25</c:v>
                </c:pt>
                <c:pt idx="149">
                  <c:v>81.25</c:v>
                </c:pt>
                <c:pt idx="150">
                  <c:v>42.5</c:v>
                </c:pt>
                <c:pt idx="151">
                  <c:v>162.25</c:v>
                </c:pt>
                <c:pt idx="152">
                  <c:v>392.25</c:v>
                </c:pt>
                <c:pt idx="153">
                  <c:v>435.25</c:v>
                </c:pt>
                <c:pt idx="154">
                  <c:v>250.5</c:v>
                </c:pt>
                <c:pt idx="155">
                  <c:v>789.25</c:v>
                </c:pt>
                <c:pt idx="156">
                  <c:v>285.75</c:v>
                </c:pt>
                <c:pt idx="157">
                  <c:v>-113.5</c:v>
                </c:pt>
                <c:pt idx="158">
                  <c:v>-8.25</c:v>
                </c:pt>
                <c:pt idx="159">
                  <c:v>195</c:v>
                </c:pt>
                <c:pt idx="160">
                  <c:v>-50.25</c:v>
                </c:pt>
                <c:pt idx="161">
                  <c:v>326.5</c:v>
                </c:pt>
                <c:pt idx="162">
                  <c:v>388.25</c:v>
                </c:pt>
                <c:pt idx="163">
                  <c:v>1579</c:v>
                </c:pt>
                <c:pt idx="164">
                  <c:v>26.25</c:v>
                </c:pt>
                <c:pt idx="165">
                  <c:v>172</c:v>
                </c:pt>
                <c:pt idx="166">
                  <c:v>10.5</c:v>
                </c:pt>
                <c:pt idx="167">
                  <c:v>89</c:v>
                </c:pt>
                <c:pt idx="168">
                  <c:v>10.5</c:v>
                </c:pt>
                <c:pt idx="169">
                  <c:v>1893.5</c:v>
                </c:pt>
                <c:pt idx="170">
                  <c:v>1372.25</c:v>
                </c:pt>
                <c:pt idx="171">
                  <c:v>679.5</c:v>
                </c:pt>
                <c:pt idx="172">
                  <c:v>247</c:v>
                </c:pt>
                <c:pt idx="173">
                  <c:v>630.75</c:v>
                </c:pt>
                <c:pt idx="174">
                  <c:v>74</c:v>
                </c:pt>
                <c:pt idx="175">
                  <c:v>314.5</c:v>
                </c:pt>
                <c:pt idx="176">
                  <c:v>30.25</c:v>
                </c:pt>
                <c:pt idx="177">
                  <c:v>78</c:v>
                </c:pt>
                <c:pt idx="178">
                  <c:v>307.25</c:v>
                </c:pt>
                <c:pt idx="179">
                  <c:v>832.25</c:v>
                </c:pt>
                <c:pt idx="180">
                  <c:v>641.5</c:v>
                </c:pt>
                <c:pt idx="181">
                  <c:v>300</c:v>
                </c:pt>
                <c:pt idx="182">
                  <c:v>354.5</c:v>
                </c:pt>
                <c:pt idx="183">
                  <c:v>627.75</c:v>
                </c:pt>
                <c:pt idx="184">
                  <c:v>13604</c:v>
                </c:pt>
                <c:pt idx="185">
                  <c:v>52.75</c:v>
                </c:pt>
                <c:pt idx="186">
                  <c:v>1909.25</c:v>
                </c:pt>
                <c:pt idx="187">
                  <c:v>424.5</c:v>
                </c:pt>
                <c:pt idx="188">
                  <c:v>616</c:v>
                </c:pt>
                <c:pt idx="189">
                  <c:v>651.25</c:v>
                </c:pt>
                <c:pt idx="190">
                  <c:v>261.25</c:v>
                </c:pt>
                <c:pt idx="191">
                  <c:v>581.75</c:v>
                </c:pt>
                <c:pt idx="192">
                  <c:v>328.5</c:v>
                </c:pt>
                <c:pt idx="193">
                  <c:v>458</c:v>
                </c:pt>
                <c:pt idx="194">
                  <c:v>2440</c:v>
                </c:pt>
                <c:pt idx="195">
                  <c:v>165</c:v>
                </c:pt>
                <c:pt idx="196">
                  <c:v>1202</c:v>
                </c:pt>
                <c:pt idx="197">
                  <c:v>178.75</c:v>
                </c:pt>
                <c:pt idx="198">
                  <c:v>2.5</c:v>
                </c:pt>
                <c:pt idx="199">
                  <c:v>18.5</c:v>
                </c:pt>
                <c:pt idx="200">
                  <c:v>32.75</c:v>
                </c:pt>
                <c:pt idx="201">
                  <c:v>-112.5</c:v>
                </c:pt>
                <c:pt idx="202">
                  <c:v>125</c:v>
                </c:pt>
                <c:pt idx="203">
                  <c:v>247.5</c:v>
                </c:pt>
                <c:pt idx="204">
                  <c:v>56.75</c:v>
                </c:pt>
                <c:pt idx="205">
                  <c:v>366.75</c:v>
                </c:pt>
                <c:pt idx="206">
                  <c:v>40.5</c:v>
                </c:pt>
                <c:pt idx="207">
                  <c:v>47</c:v>
                </c:pt>
                <c:pt idx="208">
                  <c:v>12</c:v>
                </c:pt>
                <c:pt idx="209">
                  <c:v>13.75</c:v>
                </c:pt>
                <c:pt idx="210">
                  <c:v>255.25</c:v>
                </c:pt>
                <c:pt idx="211">
                  <c:v>8.5</c:v>
                </c:pt>
                <c:pt idx="212">
                  <c:v>103</c:v>
                </c:pt>
                <c:pt idx="213">
                  <c:v>9.75</c:v>
                </c:pt>
                <c:pt idx="214">
                  <c:v>212.25</c:v>
                </c:pt>
                <c:pt idx="215">
                  <c:v>25.25</c:v>
                </c:pt>
                <c:pt idx="216">
                  <c:v>31.75</c:v>
                </c:pt>
                <c:pt idx="217">
                  <c:v>48.25</c:v>
                </c:pt>
                <c:pt idx="218">
                  <c:v>0.25</c:v>
                </c:pt>
                <c:pt idx="219">
                  <c:v>7.25</c:v>
                </c:pt>
                <c:pt idx="220">
                  <c:v>16.75</c:v>
                </c:pt>
                <c:pt idx="221">
                  <c:v>-48.25</c:v>
                </c:pt>
                <c:pt idx="222">
                  <c:v>5.75</c:v>
                </c:pt>
                <c:pt idx="223">
                  <c:v>-7</c:v>
                </c:pt>
                <c:pt idx="224">
                  <c:v>32.75</c:v>
                </c:pt>
                <c:pt idx="225">
                  <c:v>14</c:v>
                </c:pt>
                <c:pt idx="226">
                  <c:v>9215.75</c:v>
                </c:pt>
                <c:pt idx="227">
                  <c:v>7.75</c:v>
                </c:pt>
                <c:pt idx="228">
                  <c:v>9.75</c:v>
                </c:pt>
                <c:pt idx="229">
                  <c:v>20</c:v>
                </c:pt>
                <c:pt idx="230">
                  <c:v>21.75</c:v>
                </c:pt>
                <c:pt idx="231">
                  <c:v>31.75</c:v>
                </c:pt>
                <c:pt idx="232">
                  <c:v>-28</c:v>
                </c:pt>
                <c:pt idx="233">
                  <c:v>59.5</c:v>
                </c:pt>
                <c:pt idx="234">
                  <c:v>29.5</c:v>
                </c:pt>
                <c:pt idx="235">
                  <c:v>1.75</c:v>
                </c:pt>
                <c:pt idx="236">
                  <c:v>7.25</c:v>
                </c:pt>
                <c:pt idx="237">
                  <c:v>104.5</c:v>
                </c:pt>
                <c:pt idx="238">
                  <c:v>3</c:v>
                </c:pt>
                <c:pt idx="239">
                  <c:v>4.75</c:v>
                </c:pt>
                <c:pt idx="240">
                  <c:v>108.5</c:v>
                </c:pt>
                <c:pt idx="241">
                  <c:v>-132.75</c:v>
                </c:pt>
                <c:pt idx="242">
                  <c:v>4</c:v>
                </c:pt>
                <c:pt idx="243">
                  <c:v>-121</c:v>
                </c:pt>
                <c:pt idx="244">
                  <c:v>-19.75</c:v>
                </c:pt>
                <c:pt idx="245">
                  <c:v>14</c:v>
                </c:pt>
                <c:pt idx="246">
                  <c:v>95.75</c:v>
                </c:pt>
                <c:pt idx="247">
                  <c:v>38.5</c:v>
                </c:pt>
                <c:pt idx="248">
                  <c:v>-26.75</c:v>
                </c:pt>
                <c:pt idx="249">
                  <c:v>-0.25</c:v>
                </c:pt>
                <c:pt idx="250">
                  <c:v>57.5</c:v>
                </c:pt>
                <c:pt idx="251">
                  <c:v>272</c:v>
                </c:pt>
                <c:pt idx="252">
                  <c:v>-11.25</c:v>
                </c:pt>
                <c:pt idx="253">
                  <c:v>8.5</c:v>
                </c:pt>
                <c:pt idx="254">
                  <c:v>-14.75</c:v>
                </c:pt>
                <c:pt idx="255">
                  <c:v>49.5</c:v>
                </c:pt>
                <c:pt idx="256">
                  <c:v>5</c:v>
                </c:pt>
                <c:pt idx="257">
                  <c:v>15.5</c:v>
                </c:pt>
                <c:pt idx="258">
                  <c:v>160</c:v>
                </c:pt>
                <c:pt idx="259">
                  <c:v>11.25</c:v>
                </c:pt>
                <c:pt idx="260">
                  <c:v>-26.25</c:v>
                </c:pt>
                <c:pt idx="261">
                  <c:v>22.25</c:v>
                </c:pt>
                <c:pt idx="262">
                  <c:v>-176</c:v>
                </c:pt>
                <c:pt idx="263">
                  <c:v>33.75</c:v>
                </c:pt>
                <c:pt idx="264">
                  <c:v>-251.5</c:v>
                </c:pt>
                <c:pt idx="265">
                  <c:v>60.75</c:v>
                </c:pt>
                <c:pt idx="266">
                  <c:v>-64.25</c:v>
                </c:pt>
                <c:pt idx="267">
                  <c:v>6.25</c:v>
                </c:pt>
                <c:pt idx="268">
                  <c:v>5.5</c:v>
                </c:pt>
                <c:pt idx="269">
                  <c:v>111</c:v>
                </c:pt>
                <c:pt idx="270">
                  <c:v>319.5</c:v>
                </c:pt>
                <c:pt idx="271">
                  <c:v>13.5</c:v>
                </c:pt>
                <c:pt idx="272">
                  <c:v>83.25</c:v>
                </c:pt>
                <c:pt idx="273">
                  <c:v>72</c:v>
                </c:pt>
                <c:pt idx="274">
                  <c:v>18.25</c:v>
                </c:pt>
                <c:pt idx="275">
                  <c:v>39.75</c:v>
                </c:pt>
                <c:pt idx="276">
                  <c:v>-18.75</c:v>
                </c:pt>
                <c:pt idx="277">
                  <c:v>158</c:v>
                </c:pt>
                <c:pt idx="278">
                  <c:v>-66.75</c:v>
                </c:pt>
                <c:pt idx="279">
                  <c:v>26.75</c:v>
                </c:pt>
                <c:pt idx="280">
                  <c:v>43.5</c:v>
                </c:pt>
                <c:pt idx="281">
                  <c:v>40</c:v>
                </c:pt>
                <c:pt idx="282">
                  <c:v>24.5</c:v>
                </c:pt>
                <c:pt idx="283">
                  <c:v>6.5</c:v>
                </c:pt>
                <c:pt idx="284">
                  <c:v>153.25</c:v>
                </c:pt>
                <c:pt idx="285">
                  <c:v>459</c:v>
                </c:pt>
                <c:pt idx="286">
                  <c:v>63.25</c:v>
                </c:pt>
                <c:pt idx="287">
                  <c:v>56</c:v>
                </c:pt>
                <c:pt idx="288">
                  <c:v>279.5</c:v>
                </c:pt>
                <c:pt idx="289">
                  <c:v>15.25</c:v>
                </c:pt>
                <c:pt idx="290">
                  <c:v>23.25</c:v>
                </c:pt>
                <c:pt idx="291">
                  <c:v>546.75</c:v>
                </c:pt>
                <c:pt idx="292">
                  <c:v>-117.75</c:v>
                </c:pt>
                <c:pt idx="293">
                  <c:v>14.25</c:v>
                </c:pt>
                <c:pt idx="294">
                  <c:v>86.5</c:v>
                </c:pt>
                <c:pt idx="295">
                  <c:v>129</c:v>
                </c:pt>
                <c:pt idx="296">
                  <c:v>1151</c:v>
                </c:pt>
                <c:pt idx="297">
                  <c:v>532.75</c:v>
                </c:pt>
                <c:pt idx="298">
                  <c:v>1458</c:v>
                </c:pt>
                <c:pt idx="299">
                  <c:v>23</c:v>
                </c:pt>
                <c:pt idx="300">
                  <c:v>133.5</c:v>
                </c:pt>
                <c:pt idx="301">
                  <c:v>529.5</c:v>
                </c:pt>
                <c:pt idx="302">
                  <c:v>218.25</c:v>
                </c:pt>
                <c:pt idx="303">
                  <c:v>414</c:v>
                </c:pt>
                <c:pt idx="304">
                  <c:v>8.5</c:v>
                </c:pt>
                <c:pt idx="305">
                  <c:v>-2</c:v>
                </c:pt>
                <c:pt idx="306">
                  <c:v>24.25</c:v>
                </c:pt>
                <c:pt idx="307">
                  <c:v>1052.5</c:v>
                </c:pt>
                <c:pt idx="308">
                  <c:v>9.5</c:v>
                </c:pt>
                <c:pt idx="309">
                  <c:v>-13.75</c:v>
                </c:pt>
                <c:pt idx="310">
                  <c:v>5.25</c:v>
                </c:pt>
                <c:pt idx="311">
                  <c:v>-117.75</c:v>
                </c:pt>
                <c:pt idx="312">
                  <c:v>28</c:v>
                </c:pt>
                <c:pt idx="313">
                  <c:v>327.25</c:v>
                </c:pt>
                <c:pt idx="314">
                  <c:v>-10</c:v>
                </c:pt>
                <c:pt idx="315">
                  <c:v>14.25</c:v>
                </c:pt>
                <c:pt idx="316">
                  <c:v>19</c:v>
                </c:pt>
                <c:pt idx="317">
                  <c:v>26.25</c:v>
                </c:pt>
                <c:pt idx="318">
                  <c:v>13.25</c:v>
                </c:pt>
                <c:pt idx="319">
                  <c:v>60.25</c:v>
                </c:pt>
                <c:pt idx="320">
                  <c:v>264.5</c:v>
                </c:pt>
                <c:pt idx="321">
                  <c:v>4897.75</c:v>
                </c:pt>
                <c:pt idx="322">
                  <c:v>1618.25</c:v>
                </c:pt>
                <c:pt idx="323">
                  <c:v>1771.75</c:v>
                </c:pt>
                <c:pt idx="324">
                  <c:v>896.75</c:v>
                </c:pt>
                <c:pt idx="325">
                  <c:v>7.5</c:v>
                </c:pt>
                <c:pt idx="326">
                  <c:v>314.25</c:v>
                </c:pt>
                <c:pt idx="327">
                  <c:v>16.5</c:v>
                </c:pt>
                <c:pt idx="328">
                  <c:v>79</c:v>
                </c:pt>
                <c:pt idx="329">
                  <c:v>190.25</c:v>
                </c:pt>
                <c:pt idx="330">
                  <c:v>90</c:v>
                </c:pt>
                <c:pt idx="331">
                  <c:v>232</c:v>
                </c:pt>
                <c:pt idx="332">
                  <c:v>24.25</c:v>
                </c:pt>
                <c:pt idx="333">
                  <c:v>-71</c:v>
                </c:pt>
                <c:pt idx="334">
                  <c:v>46</c:v>
                </c:pt>
                <c:pt idx="335">
                  <c:v>5.5</c:v>
                </c:pt>
                <c:pt idx="336">
                  <c:v>134.5</c:v>
                </c:pt>
                <c:pt idx="337">
                  <c:v>217</c:v>
                </c:pt>
                <c:pt idx="338">
                  <c:v>29.25</c:v>
                </c:pt>
                <c:pt idx="339">
                  <c:v>-16.5</c:v>
                </c:pt>
                <c:pt idx="340">
                  <c:v>62.5</c:v>
                </c:pt>
                <c:pt idx="341">
                  <c:v>39.5</c:v>
                </c:pt>
                <c:pt idx="342">
                  <c:v>67.5</c:v>
                </c:pt>
                <c:pt idx="343">
                  <c:v>589</c:v>
                </c:pt>
                <c:pt idx="344">
                  <c:v>23.25</c:v>
                </c:pt>
                <c:pt idx="345">
                  <c:v>9.5</c:v>
                </c:pt>
                <c:pt idx="346">
                  <c:v>9.25</c:v>
                </c:pt>
                <c:pt idx="347">
                  <c:v>28.75</c:v>
                </c:pt>
                <c:pt idx="348">
                  <c:v>53.25</c:v>
                </c:pt>
                <c:pt idx="349">
                  <c:v>85</c:v>
                </c:pt>
                <c:pt idx="350">
                  <c:v>60.75</c:v>
                </c:pt>
                <c:pt idx="351">
                  <c:v>-13</c:v>
                </c:pt>
                <c:pt idx="352">
                  <c:v>21.5</c:v>
                </c:pt>
                <c:pt idx="353">
                  <c:v>196.5</c:v>
                </c:pt>
                <c:pt idx="354">
                  <c:v>81.75</c:v>
                </c:pt>
                <c:pt idx="355">
                  <c:v>70</c:v>
                </c:pt>
                <c:pt idx="356">
                  <c:v>150.5</c:v>
                </c:pt>
                <c:pt idx="357">
                  <c:v>140.75</c:v>
                </c:pt>
                <c:pt idx="358">
                  <c:v>2080</c:v>
                </c:pt>
                <c:pt idx="359">
                  <c:v>47.75</c:v>
                </c:pt>
                <c:pt idx="360">
                  <c:v>55.75</c:v>
                </c:pt>
                <c:pt idx="361">
                  <c:v>128</c:v>
                </c:pt>
                <c:pt idx="362">
                  <c:v>110.75</c:v>
                </c:pt>
                <c:pt idx="363">
                  <c:v>54.25</c:v>
                </c:pt>
                <c:pt idx="364">
                  <c:v>36.5</c:v>
                </c:pt>
                <c:pt idx="365">
                  <c:v>3.5</c:v>
                </c:pt>
                <c:pt idx="366">
                  <c:v>70</c:v>
                </c:pt>
                <c:pt idx="367">
                  <c:v>33.25</c:v>
                </c:pt>
                <c:pt idx="368">
                  <c:v>1272.25</c:v>
                </c:pt>
                <c:pt idx="369">
                  <c:v>1220.25</c:v>
                </c:pt>
                <c:pt idx="370">
                  <c:v>31.5</c:v>
                </c:pt>
                <c:pt idx="371">
                  <c:v>24.25</c:v>
                </c:pt>
                <c:pt idx="372">
                  <c:v>20</c:v>
                </c:pt>
                <c:pt idx="373">
                  <c:v>115.5</c:v>
                </c:pt>
                <c:pt idx="374">
                  <c:v>40.25</c:v>
                </c:pt>
                <c:pt idx="375">
                  <c:v>-36</c:v>
                </c:pt>
                <c:pt idx="376">
                  <c:v>50</c:v>
                </c:pt>
                <c:pt idx="377">
                  <c:v>-117.25</c:v>
                </c:pt>
                <c:pt idx="378">
                  <c:v>506.75</c:v>
                </c:pt>
                <c:pt idx="379">
                  <c:v>6.5</c:v>
                </c:pt>
                <c:pt idx="380">
                  <c:v>301</c:v>
                </c:pt>
                <c:pt idx="381">
                  <c:v>-27.5</c:v>
                </c:pt>
                <c:pt idx="382">
                  <c:v>9.75</c:v>
                </c:pt>
                <c:pt idx="383">
                  <c:v>-5.75</c:v>
                </c:pt>
                <c:pt idx="384">
                  <c:v>60</c:v>
                </c:pt>
                <c:pt idx="385">
                  <c:v>7.75</c:v>
                </c:pt>
                <c:pt idx="386">
                  <c:v>94.25</c:v>
                </c:pt>
                <c:pt idx="387">
                  <c:v>40.25</c:v>
                </c:pt>
                <c:pt idx="388">
                  <c:v>106.5</c:v>
                </c:pt>
                <c:pt idx="389">
                  <c:v>1438</c:v>
                </c:pt>
                <c:pt idx="390">
                  <c:v>333</c:v>
                </c:pt>
                <c:pt idx="391">
                  <c:v>64345.5</c:v>
                </c:pt>
                <c:pt idx="392">
                  <c:v>4.25</c:v>
                </c:pt>
                <c:pt idx="393">
                  <c:v>-19.75</c:v>
                </c:pt>
                <c:pt idx="394">
                  <c:v>59</c:v>
                </c:pt>
                <c:pt idx="395">
                  <c:v>64</c:v>
                </c:pt>
                <c:pt idx="396">
                  <c:v>76</c:v>
                </c:pt>
                <c:pt idx="397">
                  <c:v>26.75</c:v>
                </c:pt>
                <c:pt idx="398">
                  <c:v>-17.25</c:v>
                </c:pt>
                <c:pt idx="399">
                  <c:v>57</c:v>
                </c:pt>
                <c:pt idx="400">
                  <c:v>-31.5</c:v>
                </c:pt>
                <c:pt idx="401">
                  <c:v>981.25</c:v>
                </c:pt>
                <c:pt idx="402">
                  <c:v>91.5</c:v>
                </c:pt>
                <c:pt idx="403">
                  <c:v>401.75</c:v>
                </c:pt>
                <c:pt idx="404">
                  <c:v>-95.5</c:v>
                </c:pt>
                <c:pt idx="405">
                  <c:v>222.75</c:v>
                </c:pt>
                <c:pt idx="406">
                  <c:v>-143</c:v>
                </c:pt>
                <c:pt idx="407">
                  <c:v>158</c:v>
                </c:pt>
                <c:pt idx="408">
                  <c:v>5.75</c:v>
                </c:pt>
                <c:pt idx="409">
                  <c:v>39</c:v>
                </c:pt>
                <c:pt idx="410">
                  <c:v>107.25</c:v>
                </c:pt>
                <c:pt idx="411">
                  <c:v>287.5</c:v>
                </c:pt>
                <c:pt idx="412">
                  <c:v>62</c:v>
                </c:pt>
                <c:pt idx="413">
                  <c:v>119</c:v>
                </c:pt>
                <c:pt idx="414">
                  <c:v>146.75</c:v>
                </c:pt>
                <c:pt idx="415">
                  <c:v>24.25</c:v>
                </c:pt>
                <c:pt idx="416">
                  <c:v>51.25</c:v>
                </c:pt>
                <c:pt idx="417">
                  <c:v>-3</c:v>
                </c:pt>
                <c:pt idx="418">
                  <c:v>-4.75</c:v>
                </c:pt>
                <c:pt idx="419">
                  <c:v>16.75</c:v>
                </c:pt>
                <c:pt idx="420">
                  <c:v>89.25</c:v>
                </c:pt>
                <c:pt idx="421">
                  <c:v>7.5</c:v>
                </c:pt>
                <c:pt idx="422">
                  <c:v>15.25</c:v>
                </c:pt>
                <c:pt idx="423">
                  <c:v>13.75</c:v>
                </c:pt>
                <c:pt idx="424">
                  <c:v>19.75</c:v>
                </c:pt>
                <c:pt idx="425">
                  <c:v>28.75</c:v>
                </c:pt>
                <c:pt idx="426">
                  <c:v>23.25</c:v>
                </c:pt>
                <c:pt idx="427">
                  <c:v>30.25</c:v>
                </c:pt>
                <c:pt idx="428">
                  <c:v>-13</c:v>
                </c:pt>
                <c:pt idx="429">
                  <c:v>69.5</c:v>
                </c:pt>
                <c:pt idx="430">
                  <c:v>-151.5</c:v>
                </c:pt>
                <c:pt idx="431">
                  <c:v>270.25</c:v>
                </c:pt>
                <c:pt idx="432">
                  <c:v>27.5</c:v>
                </c:pt>
                <c:pt idx="433">
                  <c:v>46.25</c:v>
                </c:pt>
                <c:pt idx="434">
                  <c:v>37.75</c:v>
                </c:pt>
                <c:pt idx="435">
                  <c:v>6.75</c:v>
                </c:pt>
                <c:pt idx="436">
                  <c:v>199</c:v>
                </c:pt>
                <c:pt idx="437">
                  <c:v>85.25</c:v>
                </c:pt>
                <c:pt idx="438">
                  <c:v>1551.5</c:v>
                </c:pt>
                <c:pt idx="439">
                  <c:v>-31</c:v>
                </c:pt>
                <c:pt idx="440">
                  <c:v>24.25</c:v>
                </c:pt>
                <c:pt idx="441">
                  <c:v>688.25</c:v>
                </c:pt>
                <c:pt idx="442">
                  <c:v>190.75</c:v>
                </c:pt>
                <c:pt idx="443">
                  <c:v>4.75</c:v>
                </c:pt>
                <c:pt idx="444">
                  <c:v>464.75</c:v>
                </c:pt>
                <c:pt idx="445">
                  <c:v>5.5</c:v>
                </c:pt>
                <c:pt idx="446">
                  <c:v>18.5</c:v>
                </c:pt>
                <c:pt idx="447">
                  <c:v>11</c:v>
                </c:pt>
                <c:pt idx="448">
                  <c:v>5.75</c:v>
                </c:pt>
                <c:pt idx="449">
                  <c:v>11.75</c:v>
                </c:pt>
                <c:pt idx="450">
                  <c:v>42</c:v>
                </c:pt>
                <c:pt idx="451">
                  <c:v>0.25</c:v>
                </c:pt>
                <c:pt idx="452">
                  <c:v>137.25</c:v>
                </c:pt>
                <c:pt idx="453">
                  <c:v>4.25</c:v>
                </c:pt>
                <c:pt idx="454">
                  <c:v>155</c:v>
                </c:pt>
                <c:pt idx="455">
                  <c:v>22</c:v>
                </c:pt>
                <c:pt idx="456">
                  <c:v>55.5</c:v>
                </c:pt>
                <c:pt idx="457">
                  <c:v>30.5</c:v>
                </c:pt>
                <c:pt idx="458">
                  <c:v>2.25</c:v>
                </c:pt>
                <c:pt idx="459">
                  <c:v>106.5</c:v>
                </c:pt>
                <c:pt idx="460">
                  <c:v>116</c:v>
                </c:pt>
                <c:pt idx="461">
                  <c:v>133.25</c:v>
                </c:pt>
                <c:pt idx="462">
                  <c:v>213</c:v>
                </c:pt>
                <c:pt idx="463">
                  <c:v>31.5</c:v>
                </c:pt>
                <c:pt idx="464">
                  <c:v>-5.5</c:v>
                </c:pt>
                <c:pt idx="465">
                  <c:v>39.5</c:v>
                </c:pt>
                <c:pt idx="466">
                  <c:v>12.75</c:v>
                </c:pt>
                <c:pt idx="467">
                  <c:v>-10</c:v>
                </c:pt>
                <c:pt idx="468">
                  <c:v>5.25</c:v>
                </c:pt>
                <c:pt idx="469">
                  <c:v>-62.5</c:v>
                </c:pt>
                <c:pt idx="470">
                  <c:v>198.5</c:v>
                </c:pt>
                <c:pt idx="471">
                  <c:v>236.5</c:v>
                </c:pt>
                <c:pt idx="472">
                  <c:v>184</c:v>
                </c:pt>
                <c:pt idx="473">
                  <c:v>-14</c:v>
                </c:pt>
                <c:pt idx="474">
                  <c:v>114.75</c:v>
                </c:pt>
                <c:pt idx="475">
                  <c:v>180.5</c:v>
                </c:pt>
                <c:pt idx="476">
                  <c:v>134.5</c:v>
                </c:pt>
                <c:pt idx="477">
                  <c:v>11.5</c:v>
                </c:pt>
                <c:pt idx="478">
                  <c:v>39</c:v>
                </c:pt>
                <c:pt idx="479">
                  <c:v>6</c:v>
                </c:pt>
                <c:pt idx="480">
                  <c:v>208.75</c:v>
                </c:pt>
                <c:pt idx="481">
                  <c:v>120.75</c:v>
                </c:pt>
                <c:pt idx="482">
                  <c:v>18.75</c:v>
                </c:pt>
                <c:pt idx="483">
                  <c:v>-22.75</c:v>
                </c:pt>
                <c:pt idx="484">
                  <c:v>3.5</c:v>
                </c:pt>
                <c:pt idx="485">
                  <c:v>5.25</c:v>
                </c:pt>
                <c:pt idx="486">
                  <c:v>82.75</c:v>
                </c:pt>
                <c:pt idx="487">
                  <c:v>153.25</c:v>
                </c:pt>
                <c:pt idx="488">
                  <c:v>60</c:v>
                </c:pt>
                <c:pt idx="489">
                  <c:v>34</c:v>
                </c:pt>
                <c:pt idx="490">
                  <c:v>-116</c:v>
                </c:pt>
                <c:pt idx="491">
                  <c:v>31.25</c:v>
                </c:pt>
                <c:pt idx="492">
                  <c:v>140.75</c:v>
                </c:pt>
                <c:pt idx="493">
                  <c:v>14</c:v>
                </c:pt>
                <c:pt idx="494">
                  <c:v>-83.75</c:v>
                </c:pt>
                <c:pt idx="495">
                  <c:v>249.5</c:v>
                </c:pt>
                <c:pt idx="496">
                  <c:v>-8</c:v>
                </c:pt>
                <c:pt idx="497">
                  <c:v>30</c:v>
                </c:pt>
                <c:pt idx="498">
                  <c:v>-0.25</c:v>
                </c:pt>
                <c:pt idx="499">
                  <c:v>24</c:v>
                </c:pt>
                <c:pt idx="500">
                  <c:v>153</c:v>
                </c:pt>
                <c:pt idx="501">
                  <c:v>47.75</c:v>
                </c:pt>
                <c:pt idx="502">
                  <c:v>5.75</c:v>
                </c:pt>
                <c:pt idx="503">
                  <c:v>61.5</c:v>
                </c:pt>
                <c:pt idx="504">
                  <c:v>144</c:v>
                </c:pt>
                <c:pt idx="505">
                  <c:v>755.75</c:v>
                </c:pt>
                <c:pt idx="506">
                  <c:v>27</c:v>
                </c:pt>
                <c:pt idx="507">
                  <c:v>5.75</c:v>
                </c:pt>
                <c:pt idx="508">
                  <c:v>66.75</c:v>
                </c:pt>
                <c:pt idx="509">
                  <c:v>2925.5</c:v>
                </c:pt>
                <c:pt idx="510">
                  <c:v>33.75</c:v>
                </c:pt>
                <c:pt idx="511">
                  <c:v>104.5</c:v>
                </c:pt>
                <c:pt idx="512">
                  <c:v>7.75</c:v>
                </c:pt>
                <c:pt idx="513">
                  <c:v>313.75</c:v>
                </c:pt>
                <c:pt idx="514">
                  <c:v>34.25</c:v>
                </c:pt>
                <c:pt idx="515">
                  <c:v>14.5</c:v>
                </c:pt>
                <c:pt idx="516">
                  <c:v>7</c:v>
                </c:pt>
                <c:pt idx="517">
                  <c:v>-44.75</c:v>
                </c:pt>
                <c:pt idx="518">
                  <c:v>0.75</c:v>
                </c:pt>
                <c:pt idx="519">
                  <c:v>-82</c:v>
                </c:pt>
                <c:pt idx="520">
                  <c:v>160.75</c:v>
                </c:pt>
                <c:pt idx="521">
                  <c:v>174.75</c:v>
                </c:pt>
                <c:pt idx="522">
                  <c:v>19369.25</c:v>
                </c:pt>
                <c:pt idx="523">
                  <c:v>26114</c:v>
                </c:pt>
                <c:pt idx="524">
                  <c:v>49.75</c:v>
                </c:pt>
                <c:pt idx="525">
                  <c:v>1068.75</c:v>
                </c:pt>
                <c:pt idx="526">
                  <c:v>257.75</c:v>
                </c:pt>
                <c:pt idx="527">
                  <c:v>899</c:v>
                </c:pt>
                <c:pt idx="528">
                  <c:v>239.25</c:v>
                </c:pt>
                <c:pt idx="529">
                  <c:v>269</c:v>
                </c:pt>
                <c:pt idx="530">
                  <c:v>602.5</c:v>
                </c:pt>
                <c:pt idx="531">
                  <c:v>170</c:v>
                </c:pt>
                <c:pt idx="532">
                  <c:v>17</c:v>
                </c:pt>
                <c:pt idx="533">
                  <c:v>5</c:v>
                </c:pt>
                <c:pt idx="534">
                  <c:v>-41.5</c:v>
                </c:pt>
                <c:pt idx="535">
                  <c:v>18.25</c:v>
                </c:pt>
                <c:pt idx="536">
                  <c:v>-68.75</c:v>
                </c:pt>
                <c:pt idx="537">
                  <c:v>19</c:v>
                </c:pt>
                <c:pt idx="538">
                  <c:v>487</c:v>
                </c:pt>
                <c:pt idx="539">
                  <c:v>81.75</c:v>
                </c:pt>
                <c:pt idx="540">
                  <c:v>948.5</c:v>
                </c:pt>
                <c:pt idx="541">
                  <c:v>250.75</c:v>
                </c:pt>
                <c:pt idx="542">
                  <c:v>265.75</c:v>
                </c:pt>
                <c:pt idx="543">
                  <c:v>479</c:v>
                </c:pt>
                <c:pt idx="544">
                  <c:v>70</c:v>
                </c:pt>
                <c:pt idx="545">
                  <c:v>4751</c:v>
                </c:pt>
                <c:pt idx="546">
                  <c:v>560.25</c:v>
                </c:pt>
                <c:pt idx="547">
                  <c:v>161</c:v>
                </c:pt>
                <c:pt idx="548">
                  <c:v>285.5</c:v>
                </c:pt>
                <c:pt idx="549">
                  <c:v>673.75</c:v>
                </c:pt>
                <c:pt idx="550">
                  <c:v>121.75</c:v>
                </c:pt>
                <c:pt idx="551">
                  <c:v>130</c:v>
                </c:pt>
                <c:pt idx="552">
                  <c:v>87.25</c:v>
                </c:pt>
                <c:pt idx="553">
                  <c:v>-30.75</c:v>
                </c:pt>
                <c:pt idx="554">
                  <c:v>48</c:v>
                </c:pt>
                <c:pt idx="555">
                  <c:v>71.75</c:v>
                </c:pt>
                <c:pt idx="556">
                  <c:v>57.5</c:v>
                </c:pt>
                <c:pt idx="557">
                  <c:v>-66.5</c:v>
                </c:pt>
                <c:pt idx="558">
                  <c:v>35.25</c:v>
                </c:pt>
                <c:pt idx="559">
                  <c:v>79.5</c:v>
                </c:pt>
                <c:pt idx="560">
                  <c:v>29.5</c:v>
                </c:pt>
                <c:pt idx="561">
                  <c:v>1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11-4A66-B3CC-86DB16294E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1676536"/>
        <c:axId val="251677320"/>
      </c:barChart>
      <c:catAx>
        <c:axId val="251676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rt Numb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1677320"/>
        <c:crosses val="autoZero"/>
        <c:auto val="1"/>
        <c:lblAlgn val="ctr"/>
        <c:lblOffset val="100"/>
        <c:noMultiLvlLbl val="0"/>
      </c:catAx>
      <c:valAx>
        <c:axId val="25167732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U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1676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800</xdr:colOff>
      <xdr:row>6</xdr:row>
      <xdr:rowOff>63500</xdr:rowOff>
    </xdr:from>
    <xdr:to>
      <xdr:col>18</xdr:col>
      <xdr:colOff>333375</xdr:colOff>
      <xdr:row>37</xdr:row>
      <xdr:rowOff>1506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6675</xdr:colOff>
      <xdr:row>0</xdr:row>
      <xdr:rowOff>47625</xdr:rowOff>
    </xdr:from>
    <xdr:to>
      <xdr:col>18</xdr:col>
      <xdr:colOff>409575</xdr:colOff>
      <xdr:row>4</xdr:row>
      <xdr:rowOff>161925</xdr:rowOff>
    </xdr:to>
    <xdr:sp macro="" textlink="">
      <xdr:nvSpPr>
        <xdr:cNvPr id="3" name="TextBox 2"/>
        <xdr:cNvSpPr txBox="1"/>
      </xdr:nvSpPr>
      <xdr:spPr>
        <a:xfrm>
          <a:off x="6105525" y="47625"/>
          <a:ext cx="7429500" cy="8763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endParaRPr lang="en-GB" sz="1200" b="1"/>
        </a:p>
        <a:p>
          <a:pPr algn="l"/>
          <a:r>
            <a:rPr lang="en-GB" sz="1200" b="1"/>
            <a:t>Supplementary table 1. </a:t>
          </a:r>
          <a:r>
            <a:rPr lang="en-GB" sz="1200" b="0"/>
            <a:t>Glycan</a:t>
          </a:r>
          <a:r>
            <a:rPr lang="en-GB" sz="1200" b="0" baseline="0"/>
            <a:t> array of VP2+pA-LS (current sheet) vs pA-LS only (next sheet). The binding signals of each glycan were calculated as % Max against the glycan </a:t>
          </a:r>
          <a:r>
            <a:rPr lang="en-GB" sz="12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hich </a:t>
          </a:r>
          <a:r>
            <a:rPr lang="en-GB" sz="1200" b="0" baseline="0"/>
            <a:t>showed the maximum binding signal.</a:t>
          </a:r>
          <a:r>
            <a:rPr lang="en-GB" sz="1200" b="0"/>
            <a:t> </a:t>
          </a:r>
          <a:r>
            <a:rPr lang="en-GB" sz="1200" b="0" baseline="0"/>
            <a:t>Glycans binding to the pA-LS with RFU&gt;2000 were highlighted and considered as background binding.</a:t>
          </a:r>
          <a:endParaRPr lang="en-GB" sz="1200" b="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36525</xdr:colOff>
      <xdr:row>3</xdr:row>
      <xdr:rowOff>82550</xdr:rowOff>
    </xdr:from>
    <xdr:to>
      <xdr:col>18</xdr:col>
      <xdr:colOff>419100</xdr:colOff>
      <xdr:row>34</xdr:row>
      <xdr:rowOff>1696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566"/>
  <sheetViews>
    <sheetView zoomScaleNormal="100" workbookViewId="0">
      <selection activeCell="O6" sqref="O6"/>
    </sheetView>
  </sheetViews>
  <sheetFormatPr defaultColWidth="8.85546875" defaultRowHeight="15" x14ac:dyDescent="0.25"/>
  <cols>
    <col min="1" max="1" width="13.140625" style="11" customWidth="1"/>
    <col min="2" max="2" width="36" style="11" customWidth="1"/>
    <col min="3" max="3" width="11.42578125" style="14" bestFit="1" customWidth="1"/>
    <col min="4" max="5" width="10.42578125" style="14" bestFit="1" customWidth="1"/>
    <col min="6" max="6" width="9.140625" style="14"/>
    <col min="20" max="20" width="12.7109375" style="11" bestFit="1" customWidth="1"/>
    <col min="21" max="21" width="62.28515625" customWidth="1"/>
    <col min="22" max="25" width="9.140625" style="13"/>
  </cols>
  <sheetData>
    <row r="2" spans="1:25" x14ac:dyDescent="0.25">
      <c r="A2" s="1" t="s">
        <v>0</v>
      </c>
      <c r="B2" s="1" t="s">
        <v>1</v>
      </c>
      <c r="C2" s="2" t="s">
        <v>2</v>
      </c>
      <c r="D2" s="2" t="s">
        <v>3</v>
      </c>
      <c r="E2" s="2" t="s">
        <v>4</v>
      </c>
      <c r="F2" s="3" t="s">
        <v>5</v>
      </c>
      <c r="T2" s="1" t="s">
        <v>0</v>
      </c>
      <c r="U2" s="4" t="s">
        <v>1</v>
      </c>
      <c r="V2" s="2" t="s">
        <v>2</v>
      </c>
      <c r="W2" s="2" t="s">
        <v>3</v>
      </c>
      <c r="X2" s="2" t="s">
        <v>4</v>
      </c>
      <c r="Y2" s="2" t="s">
        <v>5</v>
      </c>
    </row>
    <row r="3" spans="1:25" x14ac:dyDescent="0.25">
      <c r="A3" s="5">
        <v>1</v>
      </c>
      <c r="B3" s="5" t="s">
        <v>6</v>
      </c>
      <c r="C3" s="6">
        <v>1959</v>
      </c>
      <c r="D3" s="6">
        <v>374.670521925598</v>
      </c>
      <c r="E3" s="6">
        <v>19.125600915038184</v>
      </c>
      <c r="F3" s="6">
        <f>C3*100/$B$566</f>
        <v>3.0737246749171359</v>
      </c>
      <c r="T3" s="5">
        <v>45</v>
      </c>
      <c r="U3" s="7" t="s">
        <v>7</v>
      </c>
      <c r="V3" s="6">
        <v>63733.75</v>
      </c>
      <c r="W3" s="6">
        <v>257.93975394782922</v>
      </c>
      <c r="X3" s="6">
        <v>0.40471454127182105</v>
      </c>
      <c r="Y3" s="6">
        <v>100</v>
      </c>
    </row>
    <row r="4" spans="1:25" x14ac:dyDescent="0.25">
      <c r="A4" s="5">
        <v>2</v>
      </c>
      <c r="B4" s="5" t="s">
        <v>8</v>
      </c>
      <c r="C4" s="6">
        <v>-148.75</v>
      </c>
      <c r="D4" s="6">
        <v>83.368159389541518</v>
      </c>
      <c r="E4" s="6">
        <v>-56.045821438347247</v>
      </c>
      <c r="F4" s="6">
        <f t="shared" ref="F4:F67" si="0">C4*100/$B$566</f>
        <v>-0.23339282562221741</v>
      </c>
      <c r="T4" s="5">
        <v>277</v>
      </c>
      <c r="U4" s="7" t="s">
        <v>9</v>
      </c>
      <c r="V4" s="6">
        <v>63594.75</v>
      </c>
      <c r="W4" s="6">
        <v>523.66998195428391</v>
      </c>
      <c r="X4" s="6">
        <v>0.8234484481097637</v>
      </c>
      <c r="Y4" s="6">
        <v>99.781905191519414</v>
      </c>
    </row>
    <row r="5" spans="1:25" x14ac:dyDescent="0.25">
      <c r="A5" s="5">
        <v>3</v>
      </c>
      <c r="B5" s="5" t="s">
        <v>10</v>
      </c>
      <c r="C5" s="6">
        <v>378.75</v>
      </c>
      <c r="D5" s="6">
        <v>696.16443220453789</v>
      </c>
      <c r="E5" s="6">
        <v>183.8057906810661</v>
      </c>
      <c r="F5" s="6">
        <f t="shared" si="0"/>
        <v>0.59426912742463767</v>
      </c>
      <c r="T5" s="8">
        <v>392</v>
      </c>
      <c r="U5" s="9" t="s">
        <v>11</v>
      </c>
      <c r="V5" s="10">
        <v>60262.5</v>
      </c>
      <c r="W5" s="10">
        <v>1060.4704930674247</v>
      </c>
      <c r="X5" s="10">
        <v>1.7597519071851062</v>
      </c>
      <c r="Y5" s="10">
        <v>94.55351364073195</v>
      </c>
    </row>
    <row r="6" spans="1:25" x14ac:dyDescent="0.25">
      <c r="A6" s="5">
        <v>4</v>
      </c>
      <c r="B6" s="5" t="s">
        <v>12</v>
      </c>
      <c r="C6" s="6">
        <v>-500.75</v>
      </c>
      <c r="D6" s="6">
        <v>80.180525482604978</v>
      </c>
      <c r="E6" s="6">
        <v>-16.012086966071887</v>
      </c>
      <c r="F6" s="6">
        <f t="shared" si="0"/>
        <v>-0.78569047011983451</v>
      </c>
      <c r="T6" s="5">
        <v>308</v>
      </c>
      <c r="U6" s="7" t="s">
        <v>13</v>
      </c>
      <c r="V6" s="6">
        <v>60122.75</v>
      </c>
      <c r="W6" s="6">
        <v>4743.4307116966165</v>
      </c>
      <c r="X6" s="6">
        <v>7.8895770930248803</v>
      </c>
      <c r="Y6" s="6">
        <v>94.334242061702</v>
      </c>
    </row>
    <row r="7" spans="1:25" x14ac:dyDescent="0.25">
      <c r="A7" s="5">
        <v>5</v>
      </c>
      <c r="B7" s="5" t="s">
        <v>14</v>
      </c>
      <c r="C7" s="6">
        <v>-494.75</v>
      </c>
      <c r="D7" s="6">
        <v>117.3211404649648</v>
      </c>
      <c r="E7" s="6">
        <v>-23.713216870129315</v>
      </c>
      <c r="F7" s="6">
        <f t="shared" si="0"/>
        <v>-0.77627630572498874</v>
      </c>
      <c r="T7" s="5">
        <v>107</v>
      </c>
      <c r="U7" s="7" t="s">
        <v>15</v>
      </c>
      <c r="V7" s="6">
        <v>57857</v>
      </c>
      <c r="W7" s="6">
        <v>6341.5609014395395</v>
      </c>
      <c r="X7" s="6">
        <v>10.960749609277251</v>
      </c>
      <c r="Y7" s="6">
        <v>90.779218232098373</v>
      </c>
    </row>
    <row r="8" spans="1:25" x14ac:dyDescent="0.25">
      <c r="A8" s="5">
        <v>6</v>
      </c>
      <c r="B8" s="5" t="s">
        <v>16</v>
      </c>
      <c r="C8" s="6">
        <v>-2339.25</v>
      </c>
      <c r="D8" s="6">
        <v>571.99031168951342</v>
      </c>
      <c r="E8" s="6">
        <v>-24.451867551117385</v>
      </c>
      <c r="F8" s="6">
        <f t="shared" si="0"/>
        <v>-3.670347343440485</v>
      </c>
      <c r="T8" s="5">
        <v>448</v>
      </c>
      <c r="U8" s="7" t="s">
        <v>17</v>
      </c>
      <c r="V8" s="6">
        <v>52730</v>
      </c>
      <c r="W8" s="6">
        <v>3831.8084503273385</v>
      </c>
      <c r="X8" s="6">
        <v>7.2668470516353851</v>
      </c>
      <c r="Y8" s="6">
        <v>82.73481475670269</v>
      </c>
    </row>
    <row r="9" spans="1:25" x14ac:dyDescent="0.25">
      <c r="A9" s="5">
        <v>7</v>
      </c>
      <c r="B9" s="5" t="s">
        <v>18</v>
      </c>
      <c r="C9" s="6">
        <v>226.75</v>
      </c>
      <c r="D9" s="6">
        <v>1034.6317782992492</v>
      </c>
      <c r="E9" s="6">
        <v>456.28744357188498</v>
      </c>
      <c r="F9" s="6">
        <f t="shared" si="0"/>
        <v>0.35577696275521209</v>
      </c>
      <c r="T9" s="5">
        <v>449</v>
      </c>
      <c r="U9" s="7" t="s">
        <v>19</v>
      </c>
      <c r="V9" s="6">
        <v>50383</v>
      </c>
      <c r="W9" s="6">
        <v>11985.315737740635</v>
      </c>
      <c r="X9" s="6">
        <v>23.788412237740179</v>
      </c>
      <c r="Y9" s="6">
        <v>79.05230745091886</v>
      </c>
    </row>
    <row r="10" spans="1:25" x14ac:dyDescent="0.25">
      <c r="A10" s="5">
        <v>8</v>
      </c>
      <c r="B10" s="5" t="s">
        <v>20</v>
      </c>
      <c r="C10" s="6">
        <v>566</v>
      </c>
      <c r="D10" s="6">
        <v>593.99775532684748</v>
      </c>
      <c r="E10" s="6">
        <v>104.94659988106845</v>
      </c>
      <c r="F10" s="6">
        <f t="shared" si="0"/>
        <v>0.88806950791378192</v>
      </c>
      <c r="T10" s="15">
        <v>195</v>
      </c>
      <c r="U10" s="16" t="s">
        <v>21</v>
      </c>
      <c r="V10" s="17">
        <v>41234.25</v>
      </c>
      <c r="W10" s="17">
        <v>6253.1775589162135</v>
      </c>
      <c r="X10" s="17">
        <v>15.165008600656526</v>
      </c>
      <c r="Y10" s="17">
        <v>64.697668033028023</v>
      </c>
    </row>
    <row r="11" spans="1:25" x14ac:dyDescent="0.25">
      <c r="A11" s="5">
        <v>9</v>
      </c>
      <c r="B11" s="5" t="s">
        <v>22</v>
      </c>
      <c r="C11" s="6">
        <v>262</v>
      </c>
      <c r="D11" s="6">
        <v>814.63488754165201</v>
      </c>
      <c r="E11" s="6">
        <v>310.92934638994353</v>
      </c>
      <c r="F11" s="6">
        <f t="shared" si="0"/>
        <v>0.41108517857493088</v>
      </c>
      <c r="T11" s="5">
        <v>450</v>
      </c>
      <c r="U11" s="7" t="s">
        <v>23</v>
      </c>
      <c r="V11" s="6">
        <v>35755</v>
      </c>
      <c r="W11" s="6">
        <v>9372.9724563057734</v>
      </c>
      <c r="X11" s="6">
        <v>26.214438417859803</v>
      </c>
      <c r="Y11" s="6">
        <v>56.100574656284934</v>
      </c>
    </row>
    <row r="12" spans="1:25" x14ac:dyDescent="0.25">
      <c r="A12" s="5">
        <v>10</v>
      </c>
      <c r="B12" s="5" t="s">
        <v>24</v>
      </c>
      <c r="C12" s="6">
        <v>-53.75</v>
      </c>
      <c r="D12" s="6">
        <v>253.50394474248324</v>
      </c>
      <c r="E12" s="6">
        <v>-471.63524603252699</v>
      </c>
      <c r="F12" s="6">
        <f t="shared" si="0"/>
        <v>-8.4335222703826471E-2</v>
      </c>
      <c r="T12" s="5">
        <v>276</v>
      </c>
      <c r="U12" s="7" t="s">
        <v>25</v>
      </c>
      <c r="V12" s="6">
        <v>32707.75</v>
      </c>
      <c r="W12" s="6">
        <v>20962.532359346918</v>
      </c>
      <c r="X12" s="6">
        <v>64.090413921308922</v>
      </c>
      <c r="Y12" s="6">
        <v>51.319355914252654</v>
      </c>
    </row>
    <row r="13" spans="1:25" x14ac:dyDescent="0.25">
      <c r="A13" s="5">
        <v>11</v>
      </c>
      <c r="B13" s="5" t="s">
        <v>26</v>
      </c>
      <c r="C13" s="6">
        <v>5098.5</v>
      </c>
      <c r="D13" s="6">
        <v>1713.3675418115442</v>
      </c>
      <c r="E13" s="6">
        <v>33.605325915691758</v>
      </c>
      <c r="F13" s="6">
        <f t="shared" si="0"/>
        <v>7.999686194520172</v>
      </c>
      <c r="T13" s="8">
        <v>227</v>
      </c>
      <c r="U13" s="9" t="s">
        <v>27</v>
      </c>
      <c r="V13" s="10">
        <v>31819.5</v>
      </c>
      <c r="W13" s="10">
        <v>8359.4107647210003</v>
      </c>
      <c r="X13" s="10">
        <v>26.271345447668882</v>
      </c>
      <c r="Y13" s="10">
        <v>49.925667326965694</v>
      </c>
    </row>
    <row r="14" spans="1:25" x14ac:dyDescent="0.25">
      <c r="A14" s="5">
        <v>12</v>
      </c>
      <c r="B14" s="5" t="s">
        <v>28</v>
      </c>
      <c r="C14" s="6">
        <v>3017.25</v>
      </c>
      <c r="D14" s="6">
        <v>897.88357634309511</v>
      </c>
      <c r="E14" s="6">
        <v>29.758342077822356</v>
      </c>
      <c r="F14" s="6">
        <f t="shared" si="0"/>
        <v>4.7341479200580538</v>
      </c>
      <c r="T14" s="5">
        <v>236</v>
      </c>
      <c r="U14" s="7" t="s">
        <v>29</v>
      </c>
      <c r="V14" s="6">
        <v>28282.75</v>
      </c>
      <c r="W14" s="6">
        <v>15166.664616300228</v>
      </c>
      <c r="X14" s="6">
        <v>53.625141177220137</v>
      </c>
      <c r="Y14" s="6">
        <v>44.376409673053914</v>
      </c>
    </row>
    <row r="15" spans="1:25" x14ac:dyDescent="0.25">
      <c r="A15" s="5">
        <v>13</v>
      </c>
      <c r="B15" s="5" t="s">
        <v>30</v>
      </c>
      <c r="C15" s="6">
        <v>685.25</v>
      </c>
      <c r="D15" s="6">
        <v>581.65532462676435</v>
      </c>
      <c r="E15" s="6">
        <v>84.882207169173924</v>
      </c>
      <c r="F15" s="6">
        <f t="shared" si="0"/>
        <v>1.0751760252613412</v>
      </c>
      <c r="T15" s="5">
        <v>194</v>
      </c>
      <c r="U15" s="7" t="s">
        <v>31</v>
      </c>
      <c r="V15" s="6">
        <v>25914.25</v>
      </c>
      <c r="W15" s="6">
        <v>21089.479073304141</v>
      </c>
      <c r="X15" s="6">
        <v>81.381784436378226</v>
      </c>
      <c r="Y15" s="6">
        <v>40.660168278188557</v>
      </c>
    </row>
    <row r="16" spans="1:25" x14ac:dyDescent="0.25">
      <c r="A16" s="5">
        <v>14</v>
      </c>
      <c r="B16" s="5" t="s">
        <v>32</v>
      </c>
      <c r="C16" s="6">
        <v>2970</v>
      </c>
      <c r="D16" s="6">
        <v>2419.0655220559861</v>
      </c>
      <c r="E16" s="6">
        <v>81.45001757764264</v>
      </c>
      <c r="F16" s="6">
        <f t="shared" si="0"/>
        <v>4.6600113754486436</v>
      </c>
      <c r="T16" s="5">
        <v>465</v>
      </c>
      <c r="U16" s="7" t="s">
        <v>33</v>
      </c>
      <c r="V16" s="6">
        <v>19673.25</v>
      </c>
      <c r="W16" s="6">
        <v>5008.1933119639061</v>
      </c>
      <c r="X16" s="6">
        <v>25.456868143107549</v>
      </c>
      <c r="Y16" s="6">
        <v>30.867868280149843</v>
      </c>
    </row>
    <row r="17" spans="1:25" x14ac:dyDescent="0.25">
      <c r="A17" s="5">
        <v>15</v>
      </c>
      <c r="B17" s="5" t="s">
        <v>34</v>
      </c>
      <c r="C17" s="6">
        <v>2317.75</v>
      </c>
      <c r="D17" s="6">
        <v>569.0959936601206</v>
      </c>
      <c r="E17" s="6">
        <v>24.553812691624231</v>
      </c>
      <c r="F17" s="6">
        <f t="shared" si="0"/>
        <v>3.6366132543589544</v>
      </c>
      <c r="T17" s="5">
        <v>447</v>
      </c>
      <c r="U17" s="7" t="s">
        <v>35</v>
      </c>
      <c r="V17" s="6">
        <v>18727</v>
      </c>
      <c r="W17" s="6">
        <v>2677.6480973670405</v>
      </c>
      <c r="X17" s="6">
        <v>14.298329136364824</v>
      </c>
      <c r="Y17" s="6">
        <v>29.38317610371271</v>
      </c>
    </row>
    <row r="18" spans="1:25" x14ac:dyDescent="0.25">
      <c r="A18" s="5">
        <v>16</v>
      </c>
      <c r="B18" s="5" t="s">
        <v>36</v>
      </c>
      <c r="C18" s="6">
        <v>1672.25</v>
      </c>
      <c r="D18" s="6">
        <v>785.09293505079165</v>
      </c>
      <c r="E18" s="6">
        <v>46.948299300391191</v>
      </c>
      <c r="F18" s="6">
        <f t="shared" si="0"/>
        <v>2.6238060682134661</v>
      </c>
      <c r="T18" s="5">
        <v>315</v>
      </c>
      <c r="U18" s="7" t="s">
        <v>37</v>
      </c>
      <c r="V18" s="6">
        <v>16703.25</v>
      </c>
      <c r="W18" s="6">
        <v>965.93525490410934</v>
      </c>
      <c r="X18" s="6">
        <v>5.7829180243611829</v>
      </c>
      <c r="Y18" s="6">
        <v>26.207856904701199</v>
      </c>
    </row>
    <row r="19" spans="1:25" x14ac:dyDescent="0.25">
      <c r="A19" s="5">
        <v>17</v>
      </c>
      <c r="B19" s="5" t="s">
        <v>38</v>
      </c>
      <c r="C19" s="6">
        <v>1715.75</v>
      </c>
      <c r="D19" s="6">
        <v>1121.4580910582438</v>
      </c>
      <c r="E19" s="6">
        <v>65.362558126664354</v>
      </c>
      <c r="F19" s="6">
        <f t="shared" si="0"/>
        <v>2.6920587600760979</v>
      </c>
      <c r="T19" s="5">
        <v>267</v>
      </c>
      <c r="U19" s="7" t="s">
        <v>39</v>
      </c>
      <c r="V19" s="6">
        <v>15798.5</v>
      </c>
      <c r="W19" s="6">
        <v>10098.203289034474</v>
      </c>
      <c r="X19" s="6">
        <v>63.918747280023261</v>
      </c>
      <c r="Y19" s="6">
        <v>24.788279365328417</v>
      </c>
    </row>
    <row r="20" spans="1:25" x14ac:dyDescent="0.25">
      <c r="A20" s="5">
        <v>18</v>
      </c>
      <c r="B20" s="5" t="s">
        <v>40</v>
      </c>
      <c r="C20" s="6">
        <v>-51</v>
      </c>
      <c r="D20" s="6">
        <v>49.152822909778031</v>
      </c>
      <c r="E20" s="6">
        <v>-96.378084136819666</v>
      </c>
      <c r="F20" s="6">
        <f t="shared" si="0"/>
        <v>-8.0020397356188835E-2</v>
      </c>
      <c r="T20" s="8">
        <v>524</v>
      </c>
      <c r="U20" s="9" t="s">
        <v>41</v>
      </c>
      <c r="V20" s="10">
        <v>15514.5</v>
      </c>
      <c r="W20" s="10">
        <v>764.96644806597021</v>
      </c>
      <c r="X20" s="10">
        <v>4.9306548587835266</v>
      </c>
      <c r="Y20" s="10">
        <v>24.342675583972387</v>
      </c>
    </row>
    <row r="21" spans="1:25" x14ac:dyDescent="0.25">
      <c r="A21" s="5">
        <v>19</v>
      </c>
      <c r="B21" s="5" t="s">
        <v>42</v>
      </c>
      <c r="C21" s="6">
        <v>206.25</v>
      </c>
      <c r="D21" s="6">
        <v>670.05242332223531</v>
      </c>
      <c r="E21" s="6">
        <v>324.87390221684132</v>
      </c>
      <c r="F21" s="6">
        <f t="shared" si="0"/>
        <v>0.32361190107282251</v>
      </c>
      <c r="T21" s="5">
        <v>278</v>
      </c>
      <c r="U21" s="7" t="s">
        <v>43</v>
      </c>
      <c r="V21" s="6">
        <v>15355.75</v>
      </c>
      <c r="W21" s="6">
        <v>2033.5434385984152</v>
      </c>
      <c r="X21" s="6">
        <v>13.242879303182296</v>
      </c>
      <c r="Y21" s="6">
        <v>24.093592484358759</v>
      </c>
    </row>
    <row r="22" spans="1:25" x14ac:dyDescent="0.25">
      <c r="A22" s="5">
        <v>20</v>
      </c>
      <c r="B22" s="5" t="s">
        <v>44</v>
      </c>
      <c r="C22" s="6">
        <v>-237.25</v>
      </c>
      <c r="D22" s="6">
        <v>194.62677958938059</v>
      </c>
      <c r="E22" s="6">
        <v>-82.034469795313214</v>
      </c>
      <c r="F22" s="6">
        <f t="shared" si="0"/>
        <v>-0.37225175044619219</v>
      </c>
      <c r="T22" s="5">
        <v>211</v>
      </c>
      <c r="U22" s="7" t="s">
        <v>45</v>
      </c>
      <c r="V22" s="6">
        <v>15164</v>
      </c>
      <c r="W22" s="6">
        <v>2644.8108943110974</v>
      </c>
      <c r="X22" s="6">
        <v>17.441380205164187</v>
      </c>
      <c r="Y22" s="6">
        <v>23.79273148057348</v>
      </c>
    </row>
    <row r="23" spans="1:25" x14ac:dyDescent="0.25">
      <c r="A23" s="5">
        <v>21</v>
      </c>
      <c r="B23" s="5" t="s">
        <v>46</v>
      </c>
      <c r="C23" s="6">
        <v>79.75</v>
      </c>
      <c r="D23" s="6">
        <v>135.01944304432604</v>
      </c>
      <c r="E23" s="6">
        <v>169.30337685808908</v>
      </c>
      <c r="F23" s="6">
        <f t="shared" si="0"/>
        <v>0.12512993508149137</v>
      </c>
      <c r="T23" s="8">
        <v>523</v>
      </c>
      <c r="U23" s="9" t="s">
        <v>47</v>
      </c>
      <c r="V23" s="10">
        <v>12338.25</v>
      </c>
      <c r="W23" s="10">
        <v>2761.5341599673661</v>
      </c>
      <c r="X23" s="10">
        <v>22.381895001052548</v>
      </c>
      <c r="Y23" s="10">
        <v>19.35905230745092</v>
      </c>
    </row>
    <row r="24" spans="1:25" x14ac:dyDescent="0.25">
      <c r="A24" s="5">
        <v>22</v>
      </c>
      <c r="B24" s="5" t="s">
        <v>48</v>
      </c>
      <c r="C24" s="6">
        <v>23.75</v>
      </c>
      <c r="D24" s="6">
        <v>474.96482325887393</v>
      </c>
      <c r="E24" s="6">
        <v>1999.851887405785</v>
      </c>
      <c r="F24" s="6">
        <f t="shared" si="0"/>
        <v>3.7264400729597739E-2</v>
      </c>
      <c r="T24" s="8">
        <v>185</v>
      </c>
      <c r="U24" s="9" t="s">
        <v>49</v>
      </c>
      <c r="V24" s="10">
        <v>11587</v>
      </c>
      <c r="W24" s="10">
        <v>907.69304650122035</v>
      </c>
      <c r="X24" s="10">
        <v>7.8337192241410234</v>
      </c>
      <c r="Y24" s="10">
        <v>18.180320473846276</v>
      </c>
    </row>
    <row r="25" spans="1:25" x14ac:dyDescent="0.25">
      <c r="A25" s="5">
        <v>23</v>
      </c>
      <c r="B25" s="5" t="s">
        <v>50</v>
      </c>
      <c r="C25" s="6">
        <v>-686</v>
      </c>
      <c r="D25" s="6">
        <v>357.19929077943777</v>
      </c>
      <c r="E25" s="6">
        <v>-52.069867460559443</v>
      </c>
      <c r="F25" s="6">
        <f t="shared" si="0"/>
        <v>-1.0763527958106969</v>
      </c>
      <c r="T25" s="5">
        <v>197</v>
      </c>
      <c r="U25" s="7" t="s">
        <v>51</v>
      </c>
      <c r="V25" s="6">
        <v>10894</v>
      </c>
      <c r="W25" s="6">
        <v>2656.9763516699454</v>
      </c>
      <c r="X25" s="6">
        <v>24.389355164952683</v>
      </c>
      <c r="Y25" s="6">
        <v>17.092984486241591</v>
      </c>
    </row>
    <row r="26" spans="1:25" x14ac:dyDescent="0.25">
      <c r="A26" s="5">
        <v>24</v>
      </c>
      <c r="B26" s="5" t="s">
        <v>52</v>
      </c>
      <c r="C26" s="6">
        <v>-148.25</v>
      </c>
      <c r="D26" s="6">
        <v>41.290636549545546</v>
      </c>
      <c r="E26" s="6">
        <v>-27.852031399356186</v>
      </c>
      <c r="F26" s="6">
        <f t="shared" si="0"/>
        <v>-0.23260831192264694</v>
      </c>
      <c r="T26" s="5">
        <v>438</v>
      </c>
      <c r="U26" s="7" t="s">
        <v>53</v>
      </c>
      <c r="V26" s="6">
        <v>10771.5</v>
      </c>
      <c r="W26" s="6">
        <v>1711.0169490685942</v>
      </c>
      <c r="X26" s="6">
        <v>15.884667400720366</v>
      </c>
      <c r="Y26" s="6">
        <v>16.900778629846823</v>
      </c>
    </row>
    <row r="27" spans="1:25" x14ac:dyDescent="0.25">
      <c r="A27" s="5">
        <v>25</v>
      </c>
      <c r="B27" s="5" t="s">
        <v>54</v>
      </c>
      <c r="C27" s="6">
        <v>-759.75</v>
      </c>
      <c r="D27" s="6">
        <v>698.07133112120664</v>
      </c>
      <c r="E27" s="6">
        <v>-91.881715185417121</v>
      </c>
      <c r="F27" s="6">
        <f t="shared" si="0"/>
        <v>-1.1920685664973425</v>
      </c>
      <c r="T27" s="5">
        <v>196</v>
      </c>
      <c r="U27" s="7" t="s">
        <v>55</v>
      </c>
      <c r="V27" s="6">
        <v>10348</v>
      </c>
      <c r="W27" s="6">
        <v>3794.4992642859565</v>
      </c>
      <c r="X27" s="6">
        <v>36.668914421008473</v>
      </c>
      <c r="Y27" s="6">
        <v>16.236295526310627</v>
      </c>
    </row>
    <row r="28" spans="1:25" x14ac:dyDescent="0.25">
      <c r="A28" s="5">
        <v>26</v>
      </c>
      <c r="B28" s="5" t="s">
        <v>56</v>
      </c>
      <c r="C28" s="6">
        <v>-156.75</v>
      </c>
      <c r="D28" s="6">
        <v>175.88324725984185</v>
      </c>
      <c r="E28" s="6">
        <v>-112.2062183475865</v>
      </c>
      <c r="F28" s="6">
        <f t="shared" si="0"/>
        <v>-0.2459450448153451</v>
      </c>
      <c r="T28" s="5">
        <v>266</v>
      </c>
      <c r="U28" s="7" t="s">
        <v>57</v>
      </c>
      <c r="V28" s="6">
        <v>10231.25</v>
      </c>
      <c r="W28" s="6">
        <v>2295.799261695151</v>
      </c>
      <c r="X28" s="6">
        <v>22.439088690972763</v>
      </c>
      <c r="Y28" s="6">
        <v>16.053111577460921</v>
      </c>
    </row>
    <row r="29" spans="1:25" x14ac:dyDescent="0.25">
      <c r="A29" s="5">
        <v>27</v>
      </c>
      <c r="B29" s="5" t="s">
        <v>58</v>
      </c>
      <c r="C29" s="6">
        <v>-477.5</v>
      </c>
      <c r="D29" s="6">
        <v>303.23862990500845</v>
      </c>
      <c r="E29" s="6">
        <v>-63.505472231415382</v>
      </c>
      <c r="F29" s="6">
        <f t="shared" si="0"/>
        <v>-0.74921058308980726</v>
      </c>
      <c r="T29" s="5">
        <v>470</v>
      </c>
      <c r="U29" s="7" t="s">
        <v>59</v>
      </c>
      <c r="V29" s="6">
        <v>8776.25</v>
      </c>
      <c r="W29" s="6">
        <v>937.34887670848923</v>
      </c>
      <c r="X29" s="6">
        <v>10.680517039834658</v>
      </c>
      <c r="Y29" s="6">
        <v>13.770176711710828</v>
      </c>
    </row>
    <row r="30" spans="1:25" x14ac:dyDescent="0.25">
      <c r="A30" s="5">
        <v>28</v>
      </c>
      <c r="B30" s="5" t="s">
        <v>60</v>
      </c>
      <c r="C30" s="6">
        <v>-992</v>
      </c>
      <c r="D30" s="6">
        <v>266.40445441721374</v>
      </c>
      <c r="E30" s="6">
        <v>-26.85528774367074</v>
      </c>
      <c r="F30" s="6">
        <f t="shared" si="0"/>
        <v>-1.5564751799478298</v>
      </c>
      <c r="T30" s="5">
        <v>473</v>
      </c>
      <c r="U30" s="7" t="s">
        <v>61</v>
      </c>
      <c r="V30" s="6">
        <v>8370.25</v>
      </c>
      <c r="W30" s="6">
        <v>1659.5371593710499</v>
      </c>
      <c r="X30" s="6">
        <v>19.826614012377767</v>
      </c>
      <c r="Y30" s="6">
        <v>13.133151587659599</v>
      </c>
    </row>
    <row r="31" spans="1:25" x14ac:dyDescent="0.25">
      <c r="A31" s="5">
        <v>29</v>
      </c>
      <c r="B31" s="5" t="s">
        <v>62</v>
      </c>
      <c r="C31" s="6">
        <v>-446.75</v>
      </c>
      <c r="D31" s="6">
        <v>265.74596265355882</v>
      </c>
      <c r="E31" s="6">
        <v>-59.4842669621844</v>
      </c>
      <c r="F31" s="6">
        <f t="shared" si="0"/>
        <v>-0.7009629905662228</v>
      </c>
      <c r="T31" s="5">
        <v>193</v>
      </c>
      <c r="U31" s="7" t="s">
        <v>63</v>
      </c>
      <c r="V31" s="6">
        <v>7496</v>
      </c>
      <c r="W31" s="6">
        <v>1625.0675883379947</v>
      </c>
      <c r="X31" s="6">
        <v>21.679130047198438</v>
      </c>
      <c r="Y31" s="6">
        <v>11.761429383960618</v>
      </c>
    </row>
    <row r="32" spans="1:25" x14ac:dyDescent="0.25">
      <c r="A32" s="5">
        <v>30</v>
      </c>
      <c r="B32" s="5" t="s">
        <v>64</v>
      </c>
      <c r="C32" s="6">
        <v>-2186.75</v>
      </c>
      <c r="D32" s="6">
        <v>578.9561727799437</v>
      </c>
      <c r="E32" s="6">
        <v>-26.475645262601748</v>
      </c>
      <c r="F32" s="6">
        <f t="shared" si="0"/>
        <v>-3.4310706650714886</v>
      </c>
      <c r="T32" s="5">
        <v>137</v>
      </c>
      <c r="U32" s="7" t="s">
        <v>65</v>
      </c>
      <c r="V32" s="6">
        <v>5926.5</v>
      </c>
      <c r="W32" s="6">
        <v>351.73143163499049</v>
      </c>
      <c r="X32" s="6">
        <v>5.9348929660843757</v>
      </c>
      <c r="Y32" s="6">
        <v>9.2988408810088838</v>
      </c>
    </row>
    <row r="33" spans="1:25" x14ac:dyDescent="0.25">
      <c r="A33" s="5">
        <v>31</v>
      </c>
      <c r="B33" s="5" t="s">
        <v>66</v>
      </c>
      <c r="C33" s="6">
        <v>-144.75</v>
      </c>
      <c r="D33" s="6">
        <v>135.03425491333672</v>
      </c>
      <c r="E33" s="6">
        <v>-93.287913584343158</v>
      </c>
      <c r="F33" s="6">
        <f t="shared" si="0"/>
        <v>-0.22711671602565359</v>
      </c>
      <c r="T33" s="8">
        <v>546</v>
      </c>
      <c r="U33" s="9" t="s">
        <v>67</v>
      </c>
      <c r="V33" s="10">
        <v>5528</v>
      </c>
      <c r="W33" s="10">
        <v>456.61873227745122</v>
      </c>
      <c r="X33" s="10">
        <v>8.2601073132679304</v>
      </c>
      <c r="Y33" s="10">
        <v>8.6735834624512123</v>
      </c>
    </row>
    <row r="34" spans="1:25" x14ac:dyDescent="0.25">
      <c r="A34" s="5">
        <v>32</v>
      </c>
      <c r="B34" s="5" t="s">
        <v>68</v>
      </c>
      <c r="C34" s="6">
        <v>216</v>
      </c>
      <c r="D34" s="6">
        <v>241.81122113472458</v>
      </c>
      <c r="E34" s="6">
        <v>111.94963941422435</v>
      </c>
      <c r="F34" s="6">
        <f t="shared" si="0"/>
        <v>0.33890991821444683</v>
      </c>
      <c r="T34" s="5">
        <v>280</v>
      </c>
      <c r="U34" s="7" t="s">
        <v>69</v>
      </c>
      <c r="V34" s="6">
        <v>5330.5</v>
      </c>
      <c r="W34" s="6">
        <v>862.40381106146174</v>
      </c>
      <c r="X34" s="6">
        <v>16.178666373913551</v>
      </c>
      <c r="Y34" s="6">
        <v>8.3637005511208731</v>
      </c>
    </row>
    <row r="35" spans="1:25" x14ac:dyDescent="0.25">
      <c r="A35" s="5">
        <v>33</v>
      </c>
      <c r="B35" s="5" t="s">
        <v>70</v>
      </c>
      <c r="C35" s="6">
        <v>84.5</v>
      </c>
      <c r="D35" s="6">
        <v>161.13038198924497</v>
      </c>
      <c r="E35" s="6">
        <v>190.68684259082244</v>
      </c>
      <c r="F35" s="6">
        <f t="shared" si="0"/>
        <v>0.13258281522741092</v>
      </c>
      <c r="T35" s="5">
        <v>11</v>
      </c>
      <c r="U35" s="7" t="s">
        <v>26</v>
      </c>
      <c r="V35" s="6">
        <v>5098.5</v>
      </c>
      <c r="W35" s="6">
        <v>1713.3675418115442</v>
      </c>
      <c r="X35" s="6">
        <v>33.605325915691758</v>
      </c>
      <c r="Y35" s="6">
        <v>7.999686194520172</v>
      </c>
    </row>
    <row r="36" spans="1:25" x14ac:dyDescent="0.25">
      <c r="A36" s="5">
        <v>34</v>
      </c>
      <c r="B36" s="5" t="s">
        <v>71</v>
      </c>
      <c r="C36" s="6">
        <v>-275.5</v>
      </c>
      <c r="D36" s="6">
        <v>186.32319590789908</v>
      </c>
      <c r="E36" s="6">
        <v>-67.630924104500565</v>
      </c>
      <c r="F36" s="6">
        <f t="shared" si="0"/>
        <v>-0.4322670484633338</v>
      </c>
      <c r="T36" s="5">
        <v>437</v>
      </c>
      <c r="U36" s="7" t="s">
        <v>72</v>
      </c>
      <c r="V36" s="6">
        <v>5057.5</v>
      </c>
      <c r="W36" s="6">
        <v>2725.3219381692629</v>
      </c>
      <c r="X36" s="6">
        <v>53.886741239135198</v>
      </c>
      <c r="Y36" s="6">
        <v>7.9353560711553923</v>
      </c>
    </row>
    <row r="37" spans="1:25" x14ac:dyDescent="0.25">
      <c r="A37" s="5">
        <v>35</v>
      </c>
      <c r="B37" s="5" t="s">
        <v>73</v>
      </c>
      <c r="C37" s="6">
        <v>130.5</v>
      </c>
      <c r="D37" s="6">
        <v>350.1699587343266</v>
      </c>
      <c r="E37" s="6">
        <v>268.3294702945031</v>
      </c>
      <c r="F37" s="6">
        <f t="shared" si="0"/>
        <v>0.20475807558789497</v>
      </c>
      <c r="T37" s="5">
        <v>441</v>
      </c>
      <c r="U37" s="7" t="s">
        <v>74</v>
      </c>
      <c r="V37" s="6">
        <v>4858.75</v>
      </c>
      <c r="W37" s="6">
        <v>1625.3156360124844</v>
      </c>
      <c r="X37" s="6">
        <v>33.451312292513187</v>
      </c>
      <c r="Y37" s="6">
        <v>7.6235118755761269</v>
      </c>
    </row>
    <row r="38" spans="1:25" x14ac:dyDescent="0.25">
      <c r="A38" s="5">
        <v>36</v>
      </c>
      <c r="B38" s="5" t="s">
        <v>75</v>
      </c>
      <c r="C38" s="6">
        <v>-283.25</v>
      </c>
      <c r="D38" s="6">
        <v>574.41992479370003</v>
      </c>
      <c r="E38" s="6">
        <v>-202.79608995364521</v>
      </c>
      <c r="F38" s="6">
        <f t="shared" si="0"/>
        <v>-0.44442701080667624</v>
      </c>
      <c r="T38" s="5">
        <v>402</v>
      </c>
      <c r="U38" s="7" t="s">
        <v>76</v>
      </c>
      <c r="V38" s="6">
        <v>4528.5</v>
      </c>
      <c r="W38" s="6">
        <v>2675.5685377130594</v>
      </c>
      <c r="X38" s="6">
        <v>59.08288699819056</v>
      </c>
      <c r="Y38" s="6">
        <v>7.1053405770098257</v>
      </c>
    </row>
    <row r="39" spans="1:25" x14ac:dyDescent="0.25">
      <c r="A39" s="5">
        <v>37</v>
      </c>
      <c r="B39" s="5" t="s">
        <v>77</v>
      </c>
      <c r="C39" s="6">
        <v>-353.75</v>
      </c>
      <c r="D39" s="6">
        <v>69.312697249493908</v>
      </c>
      <c r="E39" s="6">
        <v>-19.593695335545981</v>
      </c>
      <c r="F39" s="6">
        <f t="shared" si="0"/>
        <v>-0.5550434424461137</v>
      </c>
      <c r="T39" s="5">
        <v>258</v>
      </c>
      <c r="U39" s="7" t="s">
        <v>78</v>
      </c>
      <c r="V39" s="6">
        <v>4194.75</v>
      </c>
      <c r="W39" s="6">
        <v>1385.5166004057837</v>
      </c>
      <c r="X39" s="6">
        <v>33.029777707986973</v>
      </c>
      <c r="Y39" s="6">
        <v>6.5816776825465313</v>
      </c>
    </row>
    <row r="40" spans="1:25" x14ac:dyDescent="0.25">
      <c r="A40" s="5">
        <v>38</v>
      </c>
      <c r="B40" s="5" t="s">
        <v>79</v>
      </c>
      <c r="C40" s="6">
        <v>32.75</v>
      </c>
      <c r="D40" s="6">
        <v>190.32669282052899</v>
      </c>
      <c r="E40" s="6">
        <v>581.15020708558473</v>
      </c>
      <c r="F40" s="6">
        <f t="shared" si="0"/>
        <v>5.138564732186636E-2</v>
      </c>
      <c r="T40" s="5">
        <v>217</v>
      </c>
      <c r="U40" s="7" t="s">
        <v>80</v>
      </c>
      <c r="V40" s="6">
        <v>4132.25</v>
      </c>
      <c r="W40" s="6">
        <v>4222.4449769456241</v>
      </c>
      <c r="X40" s="6">
        <v>102.18270861989532</v>
      </c>
      <c r="Y40" s="6">
        <v>6.4836134701002219</v>
      </c>
    </row>
    <row r="41" spans="1:25" x14ac:dyDescent="0.25">
      <c r="A41" s="5">
        <v>39</v>
      </c>
      <c r="B41" s="5" t="s">
        <v>81</v>
      </c>
      <c r="C41" s="6">
        <v>206.5</v>
      </c>
      <c r="D41" s="6">
        <v>460.78809301745923</v>
      </c>
      <c r="E41" s="6">
        <v>223.14193366462916</v>
      </c>
      <c r="F41" s="6">
        <f t="shared" si="0"/>
        <v>0.32400415792260773</v>
      </c>
      <c r="T41" s="5">
        <v>554</v>
      </c>
      <c r="U41" s="7" t="s">
        <v>82</v>
      </c>
      <c r="V41" s="6">
        <v>4078</v>
      </c>
      <c r="W41" s="6">
        <v>382.8254606649528</v>
      </c>
      <c r="X41" s="6">
        <v>9.3875787313622556</v>
      </c>
      <c r="Y41" s="6">
        <v>6.3984937336968244</v>
      </c>
    </row>
    <row r="42" spans="1:25" x14ac:dyDescent="0.25">
      <c r="A42" s="5">
        <v>40</v>
      </c>
      <c r="B42" s="5" t="s">
        <v>83</v>
      </c>
      <c r="C42" s="6">
        <v>2072.25</v>
      </c>
      <c r="D42" s="6">
        <v>639.3284888589485</v>
      </c>
      <c r="E42" s="6">
        <v>30.851899570946966</v>
      </c>
      <c r="F42" s="6">
        <f t="shared" si="0"/>
        <v>3.2514170278698491</v>
      </c>
      <c r="T42" s="5">
        <v>291</v>
      </c>
      <c r="U42" s="7" t="s">
        <v>84</v>
      </c>
      <c r="V42" s="6">
        <v>4032.75</v>
      </c>
      <c r="W42" s="6">
        <v>844.84569597057191</v>
      </c>
      <c r="X42" s="6">
        <v>20.949617406746562</v>
      </c>
      <c r="Y42" s="6">
        <v>6.3274952438856964</v>
      </c>
    </row>
    <row r="43" spans="1:25" x14ac:dyDescent="0.25">
      <c r="A43" s="5">
        <v>41</v>
      </c>
      <c r="B43" s="5" t="s">
        <v>85</v>
      </c>
      <c r="C43" s="6">
        <v>1249.5</v>
      </c>
      <c r="D43" s="6">
        <v>409.32342550441291</v>
      </c>
      <c r="E43" s="6">
        <v>32.758977631405592</v>
      </c>
      <c r="F43" s="6">
        <f t="shared" si="0"/>
        <v>1.9604997352266265</v>
      </c>
      <c r="T43" s="5">
        <v>299</v>
      </c>
      <c r="U43" s="7" t="s">
        <v>86</v>
      </c>
      <c r="V43" s="6">
        <v>3712.5</v>
      </c>
      <c r="W43" s="6">
        <v>840.99801822992822</v>
      </c>
      <c r="X43" s="6">
        <v>22.65314527218662</v>
      </c>
      <c r="Y43" s="6">
        <v>5.8250142193108045</v>
      </c>
    </row>
    <row r="44" spans="1:25" x14ac:dyDescent="0.25">
      <c r="A44" s="5">
        <v>42</v>
      </c>
      <c r="B44" s="5" t="s">
        <v>87</v>
      </c>
      <c r="C44" s="6">
        <v>2002.25</v>
      </c>
      <c r="D44" s="6">
        <v>926.48668815765154</v>
      </c>
      <c r="E44" s="6">
        <v>46.272278095025669</v>
      </c>
      <c r="F44" s="6">
        <f t="shared" si="0"/>
        <v>3.1415851099299821</v>
      </c>
      <c r="T44" s="8">
        <v>322</v>
      </c>
      <c r="U44" s="9" t="s">
        <v>88</v>
      </c>
      <c r="V44" s="10">
        <v>3620.25</v>
      </c>
      <c r="W44" s="10">
        <v>1074.1549779555401</v>
      </c>
      <c r="X44" s="10">
        <v>29.670740362006494</v>
      </c>
      <c r="Y44" s="10">
        <v>5.6802714417400511</v>
      </c>
    </row>
    <row r="45" spans="1:25" x14ac:dyDescent="0.25">
      <c r="A45" s="5">
        <v>43</v>
      </c>
      <c r="B45" s="5" t="s">
        <v>89</v>
      </c>
      <c r="C45" s="6">
        <v>-374.5</v>
      </c>
      <c r="D45" s="6">
        <v>131.07885667286951</v>
      </c>
      <c r="E45" s="6">
        <v>-35.001029819190791</v>
      </c>
      <c r="F45" s="6">
        <f t="shared" si="0"/>
        <v>-0.58760076097828862</v>
      </c>
      <c r="T45" s="5">
        <v>121</v>
      </c>
      <c r="U45" s="7" t="s">
        <v>90</v>
      </c>
      <c r="V45" s="6">
        <v>3345.75</v>
      </c>
      <c r="W45" s="6">
        <v>1314.2961043843964</v>
      </c>
      <c r="X45" s="6">
        <v>39.282555611877648</v>
      </c>
      <c r="Y45" s="6">
        <v>5.2495734206758584</v>
      </c>
    </row>
    <row r="46" spans="1:25" x14ac:dyDescent="0.25">
      <c r="A46" s="5">
        <v>44</v>
      </c>
      <c r="B46" s="5" t="s">
        <v>91</v>
      </c>
      <c r="C46" s="6">
        <v>214.25</v>
      </c>
      <c r="D46" s="6">
        <v>555.77715858066711</v>
      </c>
      <c r="E46" s="6">
        <v>259.40590832236506</v>
      </c>
      <c r="F46" s="6">
        <f t="shared" si="0"/>
        <v>0.33616412026595016</v>
      </c>
      <c r="T46" s="5">
        <v>541</v>
      </c>
      <c r="U46" s="7" t="s">
        <v>92</v>
      </c>
      <c r="V46" s="6">
        <v>3343.25</v>
      </c>
      <c r="W46" s="6">
        <v>202.84538446807213</v>
      </c>
      <c r="X46" s="6">
        <v>6.0673112829753117</v>
      </c>
      <c r="Y46" s="6">
        <v>5.2456508521780059</v>
      </c>
    </row>
    <row r="47" spans="1:25" x14ac:dyDescent="0.25">
      <c r="A47" s="5">
        <v>45</v>
      </c>
      <c r="B47" s="5" t="s">
        <v>7</v>
      </c>
      <c r="C47" s="6">
        <v>63733.75</v>
      </c>
      <c r="D47" s="6">
        <v>257.93975394782922</v>
      </c>
      <c r="E47" s="6">
        <v>0.40471454127182105</v>
      </c>
      <c r="F47" s="6">
        <f t="shared" si="0"/>
        <v>100</v>
      </c>
      <c r="T47" s="5">
        <v>170</v>
      </c>
      <c r="U47" s="7" t="s">
        <v>93</v>
      </c>
      <c r="V47" s="6">
        <v>3335.25</v>
      </c>
      <c r="W47" s="6">
        <v>694.22300691732573</v>
      </c>
      <c r="X47" s="6">
        <v>20.814721742517822</v>
      </c>
      <c r="Y47" s="6">
        <v>5.2330986329848788</v>
      </c>
    </row>
    <row r="48" spans="1:25" x14ac:dyDescent="0.25">
      <c r="A48" s="5">
        <v>46</v>
      </c>
      <c r="B48" s="5" t="s">
        <v>94</v>
      </c>
      <c r="C48" s="6">
        <v>985.5</v>
      </c>
      <c r="D48" s="6">
        <v>922.95377276799002</v>
      </c>
      <c r="E48" s="6">
        <v>93.653350864331813</v>
      </c>
      <c r="F48" s="6">
        <f t="shared" si="0"/>
        <v>1.5462765018534137</v>
      </c>
      <c r="T48" s="5">
        <v>239</v>
      </c>
      <c r="U48" s="7" t="s">
        <v>95</v>
      </c>
      <c r="V48" s="6">
        <v>3224.25</v>
      </c>
      <c r="W48" s="6">
        <v>434.86731692935183</v>
      </c>
      <c r="X48" s="6">
        <v>13.48739449265261</v>
      </c>
      <c r="Y48" s="6">
        <v>5.058936591680232</v>
      </c>
    </row>
    <row r="49" spans="1:25" x14ac:dyDescent="0.25">
      <c r="A49" s="5">
        <v>47</v>
      </c>
      <c r="B49" s="5" t="s">
        <v>96</v>
      </c>
      <c r="C49" s="6">
        <v>-898.25</v>
      </c>
      <c r="D49" s="6">
        <v>274.70757179226058</v>
      </c>
      <c r="E49" s="6">
        <v>-30.58252956217763</v>
      </c>
      <c r="F49" s="6">
        <f t="shared" si="0"/>
        <v>-1.4093788612783651</v>
      </c>
      <c r="T49" s="5">
        <v>115</v>
      </c>
      <c r="U49" s="7" t="s">
        <v>97</v>
      </c>
      <c r="V49" s="6">
        <v>3179.5</v>
      </c>
      <c r="W49" s="6">
        <v>1081.6482792479262</v>
      </c>
      <c r="X49" s="6">
        <v>34.019445801161389</v>
      </c>
      <c r="Y49" s="6">
        <v>4.9887226155686744</v>
      </c>
    </row>
    <row r="50" spans="1:25" x14ac:dyDescent="0.25">
      <c r="A50" s="5">
        <v>48</v>
      </c>
      <c r="B50" s="5" t="s">
        <v>98</v>
      </c>
      <c r="C50" s="6">
        <v>-20.75</v>
      </c>
      <c r="D50" s="6">
        <v>26.973752674281965</v>
      </c>
      <c r="E50" s="6">
        <v>-129.99398879172031</v>
      </c>
      <c r="F50" s="6">
        <f t="shared" si="0"/>
        <v>-3.2557318532174868E-2</v>
      </c>
      <c r="T50" s="5">
        <v>404</v>
      </c>
      <c r="U50" s="7" t="s">
        <v>99</v>
      </c>
      <c r="V50" s="6">
        <v>3135.25</v>
      </c>
      <c r="W50" s="6">
        <v>312.78040752792259</v>
      </c>
      <c r="X50" s="6">
        <v>9.9762509378174808</v>
      </c>
      <c r="Y50" s="6">
        <v>4.919293153156687</v>
      </c>
    </row>
    <row r="51" spans="1:25" x14ac:dyDescent="0.25">
      <c r="A51" s="5">
        <v>49</v>
      </c>
      <c r="B51" s="5" t="s">
        <v>100</v>
      </c>
      <c r="C51" s="6">
        <v>-9.5</v>
      </c>
      <c r="D51" s="6">
        <v>131.9456959004979</v>
      </c>
      <c r="E51" s="6">
        <v>-1388.9020621105042</v>
      </c>
      <c r="F51" s="6">
        <f t="shared" si="0"/>
        <v>-1.4905760291839097E-2</v>
      </c>
      <c r="T51" s="15">
        <v>359</v>
      </c>
      <c r="U51" s="16" t="s">
        <v>101</v>
      </c>
      <c r="V51" s="17">
        <v>3104.75</v>
      </c>
      <c r="W51" s="17">
        <v>3552.9963293911051</v>
      </c>
      <c r="X51" s="17">
        <v>114.4374371331381</v>
      </c>
      <c r="Y51" s="17">
        <v>4.8714378174828878</v>
      </c>
    </row>
    <row r="52" spans="1:25" x14ac:dyDescent="0.25">
      <c r="A52" s="5">
        <v>50</v>
      </c>
      <c r="B52" s="5" t="s">
        <v>102</v>
      </c>
      <c r="C52" s="6">
        <v>24.75</v>
      </c>
      <c r="D52" s="6">
        <v>45.944713152512627</v>
      </c>
      <c r="E52" s="6">
        <v>185.63520465661665</v>
      </c>
      <c r="F52" s="6">
        <f t="shared" si="0"/>
        <v>3.8833428128738696E-2</v>
      </c>
      <c r="T52" s="5">
        <v>12</v>
      </c>
      <c r="U52" s="7" t="s">
        <v>28</v>
      </c>
      <c r="V52" s="6">
        <v>3017.25</v>
      </c>
      <c r="W52" s="6">
        <v>897.88357634309511</v>
      </c>
      <c r="X52" s="6">
        <v>29.758342077822356</v>
      </c>
      <c r="Y52" s="6">
        <v>4.7341479200580538</v>
      </c>
    </row>
    <row r="53" spans="1:25" x14ac:dyDescent="0.25">
      <c r="A53" s="5">
        <v>51</v>
      </c>
      <c r="B53" s="5" t="s">
        <v>103</v>
      </c>
      <c r="C53" s="6">
        <v>-157.75</v>
      </c>
      <c r="D53" s="6">
        <v>180.01921193768922</v>
      </c>
      <c r="E53" s="6">
        <v>-114.11677460392343</v>
      </c>
      <c r="F53" s="6">
        <f t="shared" si="0"/>
        <v>-0.24751407221448604</v>
      </c>
      <c r="T53" s="5">
        <v>545</v>
      </c>
      <c r="U53" s="7" t="s">
        <v>104</v>
      </c>
      <c r="V53" s="6">
        <v>3006.25</v>
      </c>
      <c r="W53" s="6">
        <v>6392.5723239292856</v>
      </c>
      <c r="X53" s="6">
        <v>212.64273842592218</v>
      </c>
      <c r="Y53" s="6">
        <v>4.7168886186675039</v>
      </c>
    </row>
    <row r="54" spans="1:25" x14ac:dyDescent="0.25">
      <c r="A54" s="5">
        <v>52</v>
      </c>
      <c r="B54" s="5" t="s">
        <v>105</v>
      </c>
      <c r="C54" s="6">
        <v>-722</v>
      </c>
      <c r="D54" s="6">
        <v>123.12865899808487</v>
      </c>
      <c r="E54" s="6">
        <v>-17.053830886161339</v>
      </c>
      <c r="F54" s="6">
        <f t="shared" si="0"/>
        <v>-1.1328377821797713</v>
      </c>
      <c r="T54" s="5">
        <v>14</v>
      </c>
      <c r="U54" s="7" t="s">
        <v>32</v>
      </c>
      <c r="V54" s="6">
        <v>2970</v>
      </c>
      <c r="W54" s="6">
        <v>2419.0655220559861</v>
      </c>
      <c r="X54" s="6">
        <v>81.45001757764264</v>
      </c>
      <c r="Y54" s="6">
        <v>4.6600113754486436</v>
      </c>
    </row>
    <row r="55" spans="1:25" x14ac:dyDescent="0.25">
      <c r="A55" s="5">
        <v>53</v>
      </c>
      <c r="B55" s="5" t="s">
        <v>106</v>
      </c>
      <c r="C55" s="6">
        <v>-640.25</v>
      </c>
      <c r="D55" s="6">
        <v>290.40474628811882</v>
      </c>
      <c r="E55" s="6">
        <v>-45.358023629538273</v>
      </c>
      <c r="F55" s="6">
        <f t="shared" si="0"/>
        <v>-1.0045697922999981</v>
      </c>
      <c r="T55" s="5">
        <v>439</v>
      </c>
      <c r="U55" s="7" t="s">
        <v>107</v>
      </c>
      <c r="V55" s="6">
        <v>2946</v>
      </c>
      <c r="W55" s="6">
        <v>774.17181555517766</v>
      </c>
      <c r="X55" s="6">
        <v>26.278744587752126</v>
      </c>
      <c r="Y55" s="6">
        <v>4.6223547178692606</v>
      </c>
    </row>
    <row r="56" spans="1:25" x14ac:dyDescent="0.25">
      <c r="A56" s="5">
        <v>54</v>
      </c>
      <c r="B56" s="5" t="s">
        <v>108</v>
      </c>
      <c r="C56" s="6">
        <v>-21.5</v>
      </c>
      <c r="D56" s="6">
        <v>48.183676350675718</v>
      </c>
      <c r="E56" s="6">
        <v>-224.1101225612824</v>
      </c>
      <c r="F56" s="6">
        <f t="shared" si="0"/>
        <v>-3.373408908153059E-2</v>
      </c>
      <c r="T56" s="5">
        <v>230</v>
      </c>
      <c r="U56" s="7" t="s">
        <v>109</v>
      </c>
      <c r="V56" s="6">
        <v>2890.25</v>
      </c>
      <c r="W56" s="6">
        <v>2149.894939293546</v>
      </c>
      <c r="X56" s="6">
        <v>74.384393713123288</v>
      </c>
      <c r="Y56" s="6">
        <v>4.534881440367152</v>
      </c>
    </row>
    <row r="57" spans="1:25" x14ac:dyDescent="0.25">
      <c r="A57" s="5">
        <v>55</v>
      </c>
      <c r="B57" s="5" t="s">
        <v>110</v>
      </c>
      <c r="C57" s="6">
        <v>-22</v>
      </c>
      <c r="D57" s="6">
        <v>6.6833125519211407</v>
      </c>
      <c r="E57" s="6">
        <v>-30.378693417823367</v>
      </c>
      <c r="F57" s="6">
        <f t="shared" si="0"/>
        <v>-3.4518602781101068E-2</v>
      </c>
      <c r="T57" s="5">
        <v>123</v>
      </c>
      <c r="U57" s="7" t="s">
        <v>111</v>
      </c>
      <c r="V57" s="6">
        <v>2848</v>
      </c>
      <c r="W57" s="6">
        <v>756.89056892878068</v>
      </c>
      <c r="X57" s="6">
        <v>26.576213796656624</v>
      </c>
      <c r="Y57" s="6">
        <v>4.4685900327534469</v>
      </c>
    </row>
    <row r="58" spans="1:25" x14ac:dyDescent="0.25">
      <c r="A58" s="5">
        <v>56</v>
      </c>
      <c r="B58" s="5" t="s">
        <v>112</v>
      </c>
      <c r="C58" s="6">
        <v>-759.25</v>
      </c>
      <c r="D58" s="6">
        <v>380.88701299291716</v>
      </c>
      <c r="E58" s="6">
        <v>-50.166218372461927</v>
      </c>
      <c r="F58" s="6">
        <f t="shared" si="0"/>
        <v>-1.1912840527977719</v>
      </c>
      <c r="T58" s="5">
        <v>140</v>
      </c>
      <c r="U58" s="7" t="s">
        <v>113</v>
      </c>
      <c r="V58" s="6">
        <v>2847</v>
      </c>
      <c r="W58" s="6">
        <v>1108.1889128964731</v>
      </c>
      <c r="X58" s="6">
        <v>38.924794973532599</v>
      </c>
      <c r="Y58" s="6">
        <v>4.4670210053543062</v>
      </c>
    </row>
    <row r="59" spans="1:25" x14ac:dyDescent="0.25">
      <c r="A59" s="5">
        <v>57</v>
      </c>
      <c r="B59" s="5" t="s">
        <v>114</v>
      </c>
      <c r="C59" s="6">
        <v>596.5</v>
      </c>
      <c r="D59" s="6">
        <v>105.63616804863759</v>
      </c>
      <c r="E59" s="6">
        <v>17.709332447382664</v>
      </c>
      <c r="F59" s="6">
        <f t="shared" si="0"/>
        <v>0.9359248435875811</v>
      </c>
      <c r="T59" s="5">
        <v>187</v>
      </c>
      <c r="U59" s="7" t="s">
        <v>115</v>
      </c>
      <c r="V59" s="6">
        <v>2729.25</v>
      </c>
      <c r="W59" s="6">
        <v>130.2878224035795</v>
      </c>
      <c r="X59" s="6">
        <v>4.7737591793928553</v>
      </c>
      <c r="Y59" s="6">
        <v>4.2822680291054587</v>
      </c>
    </row>
    <row r="60" spans="1:25" x14ac:dyDescent="0.25">
      <c r="A60" s="5">
        <v>58</v>
      </c>
      <c r="B60" s="5" t="s">
        <v>116</v>
      </c>
      <c r="C60" s="6">
        <v>634.5</v>
      </c>
      <c r="D60" s="6">
        <v>125.25839958528397</v>
      </c>
      <c r="E60" s="6">
        <v>19.741276530383605</v>
      </c>
      <c r="F60" s="6">
        <f t="shared" si="0"/>
        <v>0.9955478847549375</v>
      </c>
      <c r="T60" s="5">
        <v>91</v>
      </c>
      <c r="U60" s="7" t="s">
        <v>117</v>
      </c>
      <c r="V60" s="6">
        <v>2704.25</v>
      </c>
      <c r="W60" s="6">
        <v>388.74788316679832</v>
      </c>
      <c r="X60" s="6">
        <v>14.375441736777233</v>
      </c>
      <c r="Y60" s="6">
        <v>4.243042344126934</v>
      </c>
    </row>
    <row r="61" spans="1:25" x14ac:dyDescent="0.25">
      <c r="A61" s="5">
        <v>59</v>
      </c>
      <c r="B61" s="5" t="s">
        <v>118</v>
      </c>
      <c r="C61" s="6">
        <v>-839.75</v>
      </c>
      <c r="D61" s="6">
        <v>1155.8279499994799</v>
      </c>
      <c r="E61" s="6">
        <v>-137.63952962184933</v>
      </c>
      <c r="F61" s="6">
        <f t="shared" si="0"/>
        <v>-1.3175907584286191</v>
      </c>
      <c r="T61" s="5">
        <v>145</v>
      </c>
      <c r="U61" s="7" t="s">
        <v>119</v>
      </c>
      <c r="V61" s="6">
        <v>2403.75</v>
      </c>
      <c r="W61" s="6">
        <v>184.4674768082439</v>
      </c>
      <c r="X61" s="6">
        <v>7.6741540013830027</v>
      </c>
      <c r="Y61" s="6">
        <v>3.7715496106850765</v>
      </c>
    </row>
    <row r="62" spans="1:25" x14ac:dyDescent="0.25">
      <c r="A62" s="5">
        <v>60</v>
      </c>
      <c r="B62" s="5" t="s">
        <v>120</v>
      </c>
      <c r="C62" s="6">
        <v>298.25</v>
      </c>
      <c r="D62" s="6">
        <v>241.94816938068919</v>
      </c>
      <c r="E62" s="6">
        <v>81.122604989334178</v>
      </c>
      <c r="F62" s="6">
        <f t="shared" si="0"/>
        <v>0.46796242179379055</v>
      </c>
      <c r="T62" s="5">
        <v>192</v>
      </c>
      <c r="U62" s="7" t="s">
        <v>121</v>
      </c>
      <c r="V62" s="6">
        <v>2402.5</v>
      </c>
      <c r="W62" s="6">
        <v>919.42753928735465</v>
      </c>
      <c r="X62" s="6">
        <v>38.269616619660958</v>
      </c>
      <c r="Y62" s="6">
        <v>3.7695883264361503</v>
      </c>
    </row>
    <row r="63" spans="1:25" x14ac:dyDescent="0.25">
      <c r="A63" s="5">
        <v>61</v>
      </c>
      <c r="B63" s="5" t="s">
        <v>122</v>
      </c>
      <c r="C63" s="6">
        <v>-96.25</v>
      </c>
      <c r="D63" s="6">
        <v>19.431503630273529</v>
      </c>
      <c r="E63" s="6">
        <v>-20.188575200284184</v>
      </c>
      <c r="F63" s="6">
        <f t="shared" si="0"/>
        <v>-0.15101888716731715</v>
      </c>
      <c r="T63" s="5">
        <v>540</v>
      </c>
      <c r="U63" s="7" t="s">
        <v>123</v>
      </c>
      <c r="V63" s="6">
        <v>2384.75</v>
      </c>
      <c r="W63" s="6">
        <v>604.96191340171708</v>
      </c>
      <c r="X63" s="6">
        <v>25.367938500963081</v>
      </c>
      <c r="Y63" s="6">
        <v>3.7417380901013986</v>
      </c>
    </row>
    <row r="64" spans="1:25" x14ac:dyDescent="0.25">
      <c r="A64" s="5">
        <v>62</v>
      </c>
      <c r="B64" s="5" t="s">
        <v>124</v>
      </c>
      <c r="C64" s="6">
        <v>-189.75</v>
      </c>
      <c r="D64" s="6">
        <v>106.77507511899331</v>
      </c>
      <c r="E64" s="6">
        <v>-56.271449338072898</v>
      </c>
      <c r="F64" s="6">
        <f t="shared" si="0"/>
        <v>-0.29772294898699669</v>
      </c>
      <c r="T64" s="5">
        <v>200</v>
      </c>
      <c r="U64" s="7" t="s">
        <v>125</v>
      </c>
      <c r="V64" s="6">
        <v>2358.5</v>
      </c>
      <c r="W64" s="6">
        <v>1913.1101205454258</v>
      </c>
      <c r="X64" s="6">
        <v>81.115544648947463</v>
      </c>
      <c r="Y64" s="6">
        <v>3.7005511208739481</v>
      </c>
    </row>
    <row r="65" spans="1:25" x14ac:dyDescent="0.25">
      <c r="A65" s="5">
        <v>63</v>
      </c>
      <c r="B65" s="5" t="s">
        <v>126</v>
      </c>
      <c r="C65" s="6">
        <v>901.75</v>
      </c>
      <c r="D65" s="6">
        <v>391.36204465941762</v>
      </c>
      <c r="E65" s="6">
        <v>43.400282191230119</v>
      </c>
      <c r="F65" s="6">
        <f t="shared" si="0"/>
        <v>1.4148704571753585</v>
      </c>
      <c r="T65" s="5">
        <v>15</v>
      </c>
      <c r="U65" s="7" t="s">
        <v>34</v>
      </c>
      <c r="V65" s="6">
        <v>2317.75</v>
      </c>
      <c r="W65" s="6">
        <v>569.0959936601206</v>
      </c>
      <c r="X65" s="6">
        <v>24.553812691624231</v>
      </c>
      <c r="Y65" s="6">
        <v>3.6366132543589544</v>
      </c>
    </row>
    <row r="66" spans="1:25" x14ac:dyDescent="0.25">
      <c r="A66" s="5">
        <v>64</v>
      </c>
      <c r="B66" s="5" t="s">
        <v>127</v>
      </c>
      <c r="C66" s="6">
        <v>20.25</v>
      </c>
      <c r="D66" s="6">
        <v>93.067627740978409</v>
      </c>
      <c r="E66" s="6">
        <v>459.59322341223901</v>
      </c>
      <c r="F66" s="6">
        <f t="shared" si="0"/>
        <v>3.177280483260439E-2</v>
      </c>
      <c r="T66" s="5">
        <v>316</v>
      </c>
      <c r="U66" s="7" t="s">
        <v>128</v>
      </c>
      <c r="V66" s="6">
        <v>2287.25</v>
      </c>
      <c r="W66" s="6">
        <v>916.40615995310725</v>
      </c>
      <c r="X66" s="6">
        <v>40.065850254808495</v>
      </c>
      <c r="Y66" s="6">
        <v>3.5887579186851553</v>
      </c>
    </row>
    <row r="67" spans="1:25" x14ac:dyDescent="0.25">
      <c r="A67" s="5">
        <v>65</v>
      </c>
      <c r="B67" s="5" t="s">
        <v>129</v>
      </c>
      <c r="C67" s="6">
        <v>50.5</v>
      </c>
      <c r="D67" s="6">
        <v>220.81742081034579</v>
      </c>
      <c r="E67" s="6">
        <v>437.26221942642729</v>
      </c>
      <c r="F67" s="6">
        <f t="shared" si="0"/>
        <v>7.923588365661835E-2</v>
      </c>
      <c r="T67" s="5">
        <v>268</v>
      </c>
      <c r="U67" s="7" t="s">
        <v>130</v>
      </c>
      <c r="V67" s="6">
        <v>2252.25</v>
      </c>
      <c r="W67" s="6">
        <v>742.51077433260184</v>
      </c>
      <c r="X67" s="6">
        <v>32.967511347878869</v>
      </c>
      <c r="Y67" s="6">
        <v>3.5338419597152217</v>
      </c>
    </row>
    <row r="68" spans="1:25" x14ac:dyDescent="0.25">
      <c r="A68" s="5">
        <v>66</v>
      </c>
      <c r="B68" s="5" t="s">
        <v>131</v>
      </c>
      <c r="C68" s="6">
        <v>-736.75</v>
      </c>
      <c r="D68" s="6">
        <v>66.399673693977348</v>
      </c>
      <c r="E68" s="6">
        <v>-9.0125108508961453</v>
      </c>
      <c r="F68" s="6">
        <f t="shared" ref="F68:F131" si="1">C68*100/$B$566</f>
        <v>-1.1559809363171005</v>
      </c>
      <c r="T68" s="5">
        <v>130</v>
      </c>
      <c r="U68" s="7" t="s">
        <v>132</v>
      </c>
      <c r="V68" s="6">
        <v>2237.25</v>
      </c>
      <c r="W68" s="6">
        <v>745.36540255993464</v>
      </c>
      <c r="X68" s="6">
        <v>33.316142700187044</v>
      </c>
      <c r="Y68" s="6">
        <v>3.5103065487281073</v>
      </c>
    </row>
    <row r="69" spans="1:25" x14ac:dyDescent="0.25">
      <c r="A69" s="5">
        <v>67</v>
      </c>
      <c r="B69" s="5" t="s">
        <v>133</v>
      </c>
      <c r="C69" s="6">
        <v>-244.5</v>
      </c>
      <c r="D69" s="6">
        <v>126.92386169143558</v>
      </c>
      <c r="E69" s="6">
        <v>-51.911599873797783</v>
      </c>
      <c r="F69" s="6">
        <f t="shared" si="1"/>
        <v>-0.38362719908996412</v>
      </c>
      <c r="T69" s="5">
        <v>201</v>
      </c>
      <c r="U69" s="7" t="s">
        <v>134</v>
      </c>
      <c r="V69" s="6">
        <v>2203.5</v>
      </c>
      <c r="W69" s="6">
        <v>851.97398238835126</v>
      </c>
      <c r="X69" s="6">
        <v>38.66457827948043</v>
      </c>
      <c r="Y69" s="6">
        <v>3.4573518740070996</v>
      </c>
    </row>
    <row r="70" spans="1:25" x14ac:dyDescent="0.25">
      <c r="A70" s="5">
        <v>68</v>
      </c>
      <c r="B70" s="5" t="s">
        <v>135</v>
      </c>
      <c r="C70" s="6">
        <v>-654.25</v>
      </c>
      <c r="D70" s="6">
        <v>284.58317471933111</v>
      </c>
      <c r="E70" s="6">
        <v>-43.497619368640599</v>
      </c>
      <c r="F70" s="6">
        <f t="shared" si="1"/>
        <v>-1.0265361758879714</v>
      </c>
      <c r="T70" s="5">
        <v>370</v>
      </c>
      <c r="U70" s="7" t="s">
        <v>136</v>
      </c>
      <c r="V70" s="6">
        <v>2185.75</v>
      </c>
      <c r="W70" s="6">
        <v>446.46341768764586</v>
      </c>
      <c r="X70" s="6">
        <v>20.426097114841397</v>
      </c>
      <c r="Y70" s="6">
        <v>3.4295016376723479</v>
      </c>
    </row>
    <row r="71" spans="1:25" x14ac:dyDescent="0.25">
      <c r="A71" s="5">
        <v>69</v>
      </c>
      <c r="B71" s="5" t="s">
        <v>137</v>
      </c>
      <c r="C71" s="6">
        <v>-73.25</v>
      </c>
      <c r="D71" s="6">
        <v>65.158140959770577</v>
      </c>
      <c r="E71" s="6">
        <v>-88.953093460437657</v>
      </c>
      <c r="F71" s="6">
        <f t="shared" si="1"/>
        <v>-0.11493125698707514</v>
      </c>
      <c r="T71" s="5">
        <v>116</v>
      </c>
      <c r="U71" s="7" t="s">
        <v>138</v>
      </c>
      <c r="V71" s="6">
        <v>2183.25</v>
      </c>
      <c r="W71" s="6">
        <v>694.5585528472983</v>
      </c>
      <c r="X71" s="6">
        <v>31.813056353935568</v>
      </c>
      <c r="Y71" s="6">
        <v>3.4255790691744954</v>
      </c>
    </row>
    <row r="72" spans="1:25" x14ac:dyDescent="0.25">
      <c r="A72" s="5">
        <v>70</v>
      </c>
      <c r="B72" s="5" t="s">
        <v>139</v>
      </c>
      <c r="C72" s="6">
        <v>-341.75</v>
      </c>
      <c r="D72" s="6">
        <v>151.0968232624366</v>
      </c>
      <c r="E72" s="6">
        <v>-44.212676887325998</v>
      </c>
      <c r="F72" s="6">
        <f t="shared" si="1"/>
        <v>-0.53621511365642227</v>
      </c>
      <c r="T72" s="5">
        <v>406</v>
      </c>
      <c r="U72" s="7" t="s">
        <v>140</v>
      </c>
      <c r="V72" s="6">
        <v>2115</v>
      </c>
      <c r="W72" s="6">
        <v>343.80323830159989</v>
      </c>
      <c r="X72" s="6">
        <v>16.255472260122929</v>
      </c>
      <c r="Y72" s="6">
        <v>3.318492949183125</v>
      </c>
    </row>
    <row r="73" spans="1:25" x14ac:dyDescent="0.25">
      <c r="A73" s="5">
        <v>71</v>
      </c>
      <c r="B73" s="5" t="s">
        <v>141</v>
      </c>
      <c r="C73" s="6">
        <v>213.25</v>
      </c>
      <c r="D73" s="6">
        <v>326.12510380731703</v>
      </c>
      <c r="E73" s="6">
        <v>152.93088103508418</v>
      </c>
      <c r="F73" s="6">
        <f t="shared" si="1"/>
        <v>0.33459509286680916</v>
      </c>
      <c r="T73" s="5">
        <v>203</v>
      </c>
      <c r="U73" s="7" t="s">
        <v>142</v>
      </c>
      <c r="V73" s="6">
        <v>2094.5</v>
      </c>
      <c r="W73" s="6">
        <v>1211.9308286091798</v>
      </c>
      <c r="X73" s="6">
        <v>57.862536577186908</v>
      </c>
      <c r="Y73" s="6">
        <v>3.2863278875007356</v>
      </c>
    </row>
    <row r="74" spans="1:25" x14ac:dyDescent="0.25">
      <c r="A74" s="5">
        <v>72</v>
      </c>
      <c r="B74" s="5" t="s">
        <v>143</v>
      </c>
      <c r="C74" s="6">
        <v>-133.25</v>
      </c>
      <c r="D74" s="6">
        <v>314.84427367615672</v>
      </c>
      <c r="E74" s="6">
        <v>-236.28088080762231</v>
      </c>
      <c r="F74" s="6">
        <f t="shared" si="1"/>
        <v>-0.20907290093553257</v>
      </c>
      <c r="T74" s="5">
        <v>255</v>
      </c>
      <c r="U74" s="7" t="s">
        <v>144</v>
      </c>
      <c r="V74" s="6">
        <v>2086.5</v>
      </c>
      <c r="W74" s="6">
        <v>1132.583330267579</v>
      </c>
      <c r="X74" s="6">
        <v>54.281491985026555</v>
      </c>
      <c r="Y74" s="6">
        <v>3.273775668307608</v>
      </c>
    </row>
    <row r="75" spans="1:25" x14ac:dyDescent="0.25">
      <c r="A75" s="5">
        <v>73</v>
      </c>
      <c r="B75" s="5" t="s">
        <v>145</v>
      </c>
      <c r="C75" s="6">
        <v>3.75</v>
      </c>
      <c r="D75" s="6">
        <v>38.361221739320726</v>
      </c>
      <c r="E75" s="6">
        <v>1022.9659130485527</v>
      </c>
      <c r="F75" s="6">
        <f t="shared" si="1"/>
        <v>5.8838527467785905E-3</v>
      </c>
      <c r="T75" s="5">
        <v>40</v>
      </c>
      <c r="U75" s="7" t="s">
        <v>83</v>
      </c>
      <c r="V75" s="6">
        <v>2072.25</v>
      </c>
      <c r="W75" s="6">
        <v>639.3284888589485</v>
      </c>
      <c r="X75" s="6">
        <v>30.851899570946966</v>
      </c>
      <c r="Y75" s="6">
        <v>3.2514170278698491</v>
      </c>
    </row>
    <row r="76" spans="1:25" x14ac:dyDescent="0.25">
      <c r="A76" s="5">
        <v>74</v>
      </c>
      <c r="B76" s="5" t="s">
        <v>146</v>
      </c>
      <c r="C76" s="6">
        <v>-383.25</v>
      </c>
      <c r="D76" s="6">
        <v>282.28516905191225</v>
      </c>
      <c r="E76" s="6">
        <v>-73.65562140950091</v>
      </c>
      <c r="F76" s="6">
        <f t="shared" si="1"/>
        <v>-0.60132975072077199</v>
      </c>
      <c r="T76" s="5">
        <v>110</v>
      </c>
      <c r="U76" s="7" t="s">
        <v>147</v>
      </c>
      <c r="V76" s="6">
        <v>2068</v>
      </c>
      <c r="W76" s="6">
        <v>491.2833534054796</v>
      </c>
      <c r="X76" s="6">
        <v>23.756448423862647</v>
      </c>
      <c r="Y76" s="6">
        <v>3.2447486614234999</v>
      </c>
    </row>
    <row r="77" spans="1:25" x14ac:dyDescent="0.25">
      <c r="A77" s="5">
        <v>75</v>
      </c>
      <c r="B77" s="5" t="s">
        <v>148</v>
      </c>
      <c r="C77" s="6">
        <v>-594</v>
      </c>
      <c r="D77" s="6">
        <v>72.512067961133198</v>
      </c>
      <c r="E77" s="6">
        <v>-12.207418848675623</v>
      </c>
      <c r="F77" s="6">
        <f t="shared" si="1"/>
        <v>-0.93200227508972877</v>
      </c>
      <c r="T77" s="5">
        <v>87</v>
      </c>
      <c r="U77" s="7" t="s">
        <v>149</v>
      </c>
      <c r="V77" s="6">
        <v>2064.25</v>
      </c>
      <c r="W77" s="6">
        <v>455.67559732774805</v>
      </c>
      <c r="X77" s="6">
        <v>22.074632303633187</v>
      </c>
      <c r="Y77" s="6">
        <v>3.2388648086767216</v>
      </c>
    </row>
    <row r="78" spans="1:25" x14ac:dyDescent="0.25">
      <c r="A78" s="5">
        <v>76</v>
      </c>
      <c r="B78" s="5" t="s">
        <v>150</v>
      </c>
      <c r="C78" s="6">
        <v>-494</v>
      </c>
      <c r="D78" s="6">
        <v>246.30198266897216</v>
      </c>
      <c r="E78" s="6">
        <v>-49.858700945136064</v>
      </c>
      <c r="F78" s="6">
        <f t="shared" si="1"/>
        <v>-0.77509953517563301</v>
      </c>
      <c r="T78" s="5">
        <v>42</v>
      </c>
      <c r="U78" s="7" t="s">
        <v>87</v>
      </c>
      <c r="V78" s="6">
        <v>2002.25</v>
      </c>
      <c r="W78" s="6">
        <v>926.48668815765154</v>
      </c>
      <c r="X78" s="6">
        <v>46.272278095025669</v>
      </c>
      <c r="Y78" s="6">
        <v>3.1415851099299821</v>
      </c>
    </row>
    <row r="79" spans="1:25" x14ac:dyDescent="0.25">
      <c r="A79" s="5">
        <v>77</v>
      </c>
      <c r="B79" s="5" t="s">
        <v>151</v>
      </c>
      <c r="C79" s="6">
        <v>-819.25</v>
      </c>
      <c r="D79" s="6">
        <v>120.22028392358199</v>
      </c>
      <c r="E79" s="6">
        <v>-14.674431971142141</v>
      </c>
      <c r="F79" s="6">
        <f t="shared" si="1"/>
        <v>-1.2854256967462294</v>
      </c>
      <c r="T79" s="5">
        <v>1</v>
      </c>
      <c r="U79" s="7" t="s">
        <v>6</v>
      </c>
      <c r="V79" s="6">
        <v>1959</v>
      </c>
      <c r="W79" s="6">
        <v>374.670521925598</v>
      </c>
      <c r="X79" s="6">
        <v>19.125600915038184</v>
      </c>
      <c r="Y79" s="6">
        <v>3.0737246749171359</v>
      </c>
    </row>
    <row r="80" spans="1:25" x14ac:dyDescent="0.25">
      <c r="A80" s="5">
        <v>78</v>
      </c>
      <c r="B80" s="5" t="s">
        <v>152</v>
      </c>
      <c r="C80" s="6">
        <v>126.25</v>
      </c>
      <c r="D80" s="6">
        <v>195.85772897692857</v>
      </c>
      <c r="E80" s="6">
        <v>155.13483483321073</v>
      </c>
      <c r="F80" s="6">
        <f t="shared" si="1"/>
        <v>0.19808970914154589</v>
      </c>
      <c r="T80" s="5">
        <v>191</v>
      </c>
      <c r="U80" s="7" t="s">
        <v>153</v>
      </c>
      <c r="V80" s="6">
        <v>1895.25</v>
      </c>
      <c r="W80" s="6">
        <v>1798.6288064337605</v>
      </c>
      <c r="X80" s="6">
        <v>94.90192884494185</v>
      </c>
      <c r="Y80" s="6">
        <v>2.9736991782218998</v>
      </c>
    </row>
    <row r="81" spans="1:25" x14ac:dyDescent="0.25">
      <c r="A81" s="5">
        <v>79</v>
      </c>
      <c r="B81" s="5" t="s">
        <v>154</v>
      </c>
      <c r="C81" s="6">
        <v>700.75</v>
      </c>
      <c r="D81" s="6">
        <v>184.65711467473977</v>
      </c>
      <c r="E81" s="6">
        <v>26.351354216873318</v>
      </c>
      <c r="F81" s="6">
        <f t="shared" si="1"/>
        <v>1.0994959499480259</v>
      </c>
      <c r="T81" s="5">
        <v>345</v>
      </c>
      <c r="U81" s="7" t="s">
        <v>155</v>
      </c>
      <c r="V81" s="6">
        <v>1888.75</v>
      </c>
      <c r="W81" s="6">
        <v>412.22030921987982</v>
      </c>
      <c r="X81" s="6">
        <v>21.825032917002243</v>
      </c>
      <c r="Y81" s="6">
        <v>2.9635005001274837</v>
      </c>
    </row>
    <row r="82" spans="1:25" x14ac:dyDescent="0.25">
      <c r="A82" s="5">
        <v>80</v>
      </c>
      <c r="B82" s="5" t="s">
        <v>156</v>
      </c>
      <c r="C82" s="6">
        <v>834</v>
      </c>
      <c r="D82" s="6">
        <v>799.75454567844338</v>
      </c>
      <c r="E82" s="6">
        <v>95.893830417079542</v>
      </c>
      <c r="F82" s="6">
        <f t="shared" si="1"/>
        <v>1.3085688508835585</v>
      </c>
      <c r="T82" s="5">
        <v>84</v>
      </c>
      <c r="U82" s="7" t="s">
        <v>157</v>
      </c>
      <c r="V82" s="6">
        <v>1886.75</v>
      </c>
      <c r="W82" s="6">
        <v>76.834779451322262</v>
      </c>
      <c r="X82" s="6">
        <v>4.0723349384561951</v>
      </c>
      <c r="Y82" s="6">
        <v>2.9603624453292015</v>
      </c>
    </row>
    <row r="83" spans="1:25" x14ac:dyDescent="0.25">
      <c r="A83" s="5">
        <v>81</v>
      </c>
      <c r="B83" s="5" t="s">
        <v>158</v>
      </c>
      <c r="C83" s="6">
        <v>1484.25</v>
      </c>
      <c r="D83" s="6">
        <v>289.58173860472164</v>
      </c>
      <c r="E83" s="6">
        <v>19.51030746873651</v>
      </c>
      <c r="F83" s="6">
        <f t="shared" si="1"/>
        <v>2.3288289171749663</v>
      </c>
      <c r="T83" s="5">
        <v>262</v>
      </c>
      <c r="U83" s="7" t="s">
        <v>159</v>
      </c>
      <c r="V83" s="6">
        <v>1855.75</v>
      </c>
      <c r="W83" s="6">
        <v>1304.3400310757418</v>
      </c>
      <c r="X83" s="6">
        <v>70.286408787592165</v>
      </c>
      <c r="Y83" s="6">
        <v>2.9117225959558319</v>
      </c>
    </row>
    <row r="84" spans="1:25" x14ac:dyDescent="0.25">
      <c r="A84" s="5">
        <v>82</v>
      </c>
      <c r="B84" s="5" t="s">
        <v>160</v>
      </c>
      <c r="C84" s="6">
        <v>494.5</v>
      </c>
      <c r="D84" s="6">
        <v>71.304511311230044</v>
      </c>
      <c r="E84" s="6">
        <v>14.419516948681505</v>
      </c>
      <c r="F84" s="6">
        <f t="shared" si="1"/>
        <v>0.77588404887520346</v>
      </c>
      <c r="T84" s="5">
        <v>549</v>
      </c>
      <c r="U84" s="7" t="s">
        <v>161</v>
      </c>
      <c r="V84" s="6">
        <v>1844.5</v>
      </c>
      <c r="W84" s="6">
        <v>394.80754805347885</v>
      </c>
      <c r="X84" s="6">
        <v>21.404583792544258</v>
      </c>
      <c r="Y84" s="6">
        <v>2.8940710377154959</v>
      </c>
    </row>
    <row r="85" spans="1:25" x14ac:dyDescent="0.25">
      <c r="A85" s="5">
        <v>83</v>
      </c>
      <c r="B85" s="5" t="s">
        <v>162</v>
      </c>
      <c r="C85" s="6">
        <v>1749.5</v>
      </c>
      <c r="D85" s="6">
        <v>1287.4192531313695</v>
      </c>
      <c r="E85" s="6">
        <v>73.587839561667309</v>
      </c>
      <c r="F85" s="6">
        <f t="shared" si="1"/>
        <v>2.7450134347971051</v>
      </c>
      <c r="T85" s="5">
        <v>184</v>
      </c>
      <c r="U85" s="7" t="s">
        <v>163</v>
      </c>
      <c r="V85" s="6">
        <v>1814.25</v>
      </c>
      <c r="W85" s="6">
        <v>302.23321569057674</v>
      </c>
      <c r="X85" s="6">
        <v>16.658851629630796</v>
      </c>
      <c r="Y85" s="6">
        <v>2.8466079588914823</v>
      </c>
    </row>
    <row r="86" spans="1:25" x14ac:dyDescent="0.25">
      <c r="A86" s="5">
        <v>84</v>
      </c>
      <c r="B86" s="5" t="s">
        <v>157</v>
      </c>
      <c r="C86" s="6">
        <v>1886.75</v>
      </c>
      <c r="D86" s="6">
        <v>76.834779451322262</v>
      </c>
      <c r="E86" s="6">
        <v>4.0723349384561951</v>
      </c>
      <c r="F86" s="6">
        <f t="shared" si="1"/>
        <v>2.9603624453292015</v>
      </c>
      <c r="T86" s="15">
        <v>510</v>
      </c>
      <c r="U86" s="16" t="s">
        <v>164</v>
      </c>
      <c r="V86" s="17">
        <v>1788.75</v>
      </c>
      <c r="W86" s="17">
        <v>795.59427474058657</v>
      </c>
      <c r="X86" s="17">
        <v>44.477667350976191</v>
      </c>
      <c r="Y86" s="17">
        <v>2.8065977602133878</v>
      </c>
    </row>
    <row r="87" spans="1:25" x14ac:dyDescent="0.25">
      <c r="A87" s="5">
        <v>85</v>
      </c>
      <c r="B87" s="5" t="s">
        <v>165</v>
      </c>
      <c r="C87" s="6">
        <v>1329.75</v>
      </c>
      <c r="D87" s="6">
        <v>302.91294128841707</v>
      </c>
      <c r="E87" s="6">
        <v>22.779691016237418</v>
      </c>
      <c r="F87" s="6">
        <f t="shared" si="1"/>
        <v>2.0864141840076882</v>
      </c>
      <c r="T87" s="5">
        <v>147</v>
      </c>
      <c r="U87" s="7" t="s">
        <v>166</v>
      </c>
      <c r="V87" s="6">
        <v>1788.5</v>
      </c>
      <c r="W87" s="6">
        <v>277.81228674532497</v>
      </c>
      <c r="X87" s="6">
        <v>15.533256178100361</v>
      </c>
      <c r="Y87" s="6">
        <v>2.8062055033636026</v>
      </c>
    </row>
    <row r="88" spans="1:25" x14ac:dyDescent="0.25">
      <c r="A88" s="5">
        <v>86</v>
      </c>
      <c r="B88" s="5" t="s">
        <v>167</v>
      </c>
      <c r="C88" s="6">
        <v>810.5</v>
      </c>
      <c r="D88" s="6">
        <v>1207.5469625098092</v>
      </c>
      <c r="E88" s="6">
        <v>148.98790407277104</v>
      </c>
      <c r="F88" s="6">
        <f t="shared" si="1"/>
        <v>1.2716967070037462</v>
      </c>
      <c r="T88" s="5">
        <v>83</v>
      </c>
      <c r="U88" s="7" t="s">
        <v>162</v>
      </c>
      <c r="V88" s="6">
        <v>1749.5</v>
      </c>
      <c r="W88" s="6">
        <v>1287.4192531313695</v>
      </c>
      <c r="X88" s="6">
        <v>73.587839561667309</v>
      </c>
      <c r="Y88" s="6">
        <v>2.7450134347971051</v>
      </c>
    </row>
    <row r="89" spans="1:25" x14ac:dyDescent="0.25">
      <c r="A89" s="5">
        <v>87</v>
      </c>
      <c r="B89" s="5" t="s">
        <v>149</v>
      </c>
      <c r="C89" s="6">
        <v>2064.25</v>
      </c>
      <c r="D89" s="6">
        <v>455.67559732774805</v>
      </c>
      <c r="E89" s="6">
        <v>22.074632303633187</v>
      </c>
      <c r="F89" s="6">
        <f t="shared" si="1"/>
        <v>3.2388648086767216</v>
      </c>
      <c r="T89" s="5">
        <v>17</v>
      </c>
      <c r="U89" s="7" t="s">
        <v>38</v>
      </c>
      <c r="V89" s="6">
        <v>1715.75</v>
      </c>
      <c r="W89" s="6">
        <v>1121.4580910582438</v>
      </c>
      <c r="X89" s="6">
        <v>65.362558126664354</v>
      </c>
      <c r="Y89" s="6">
        <v>2.6920587600760979</v>
      </c>
    </row>
    <row r="90" spans="1:25" x14ac:dyDescent="0.25">
      <c r="A90" s="5">
        <v>88</v>
      </c>
      <c r="B90" s="5" t="s">
        <v>168</v>
      </c>
      <c r="C90" s="6">
        <v>23.25</v>
      </c>
      <c r="D90" s="6">
        <v>640.9848542152406</v>
      </c>
      <c r="E90" s="6">
        <v>2756.9241041515725</v>
      </c>
      <c r="F90" s="6">
        <f t="shared" si="1"/>
        <v>3.6479887030027261E-2</v>
      </c>
      <c r="T90" s="5">
        <v>302</v>
      </c>
      <c r="U90" s="7" t="s">
        <v>169</v>
      </c>
      <c r="V90" s="6">
        <v>1704</v>
      </c>
      <c r="W90" s="6">
        <v>374.96933207930488</v>
      </c>
      <c r="X90" s="6">
        <v>22.005242492916953</v>
      </c>
      <c r="Y90" s="6">
        <v>2.6736226881361915</v>
      </c>
    </row>
    <row r="91" spans="1:25" x14ac:dyDescent="0.25">
      <c r="A91" s="5">
        <v>89</v>
      </c>
      <c r="B91" s="5" t="s">
        <v>170</v>
      </c>
      <c r="C91" s="6">
        <v>345.5</v>
      </c>
      <c r="D91" s="6">
        <v>787.28288012209021</v>
      </c>
      <c r="E91" s="6">
        <v>227.86769323360062</v>
      </c>
      <c r="F91" s="6">
        <f t="shared" si="1"/>
        <v>0.54209896640320077</v>
      </c>
      <c r="T91" s="5">
        <v>99</v>
      </c>
      <c r="U91" s="7" t="s">
        <v>171</v>
      </c>
      <c r="V91" s="6">
        <v>1688.25</v>
      </c>
      <c r="W91" s="6">
        <v>351.65928112307802</v>
      </c>
      <c r="X91" s="6">
        <v>20.82981081730064</v>
      </c>
      <c r="Y91" s="6">
        <v>2.6489105065997216</v>
      </c>
    </row>
    <row r="92" spans="1:25" x14ac:dyDescent="0.25">
      <c r="A92" s="5">
        <v>90</v>
      </c>
      <c r="B92" s="5" t="s">
        <v>172</v>
      </c>
      <c r="C92" s="6">
        <v>-519.25</v>
      </c>
      <c r="D92" s="6">
        <v>474.14018672399692</v>
      </c>
      <c r="E92" s="6">
        <v>-91.312505868848703</v>
      </c>
      <c r="F92" s="6">
        <f t="shared" si="1"/>
        <v>-0.81471747700394215</v>
      </c>
      <c r="T92" s="5">
        <v>16</v>
      </c>
      <c r="U92" s="7" t="s">
        <v>36</v>
      </c>
      <c r="V92" s="6">
        <v>1672.25</v>
      </c>
      <c r="W92" s="6">
        <v>785.09293505079165</v>
      </c>
      <c r="X92" s="6">
        <v>46.948299300391191</v>
      </c>
      <c r="Y92" s="6">
        <v>2.6238060682134661</v>
      </c>
    </row>
    <row r="93" spans="1:25" x14ac:dyDescent="0.25">
      <c r="A93" s="5">
        <v>91</v>
      </c>
      <c r="B93" s="5" t="s">
        <v>117</v>
      </c>
      <c r="C93" s="6">
        <v>2704.25</v>
      </c>
      <c r="D93" s="6">
        <v>388.74788316679832</v>
      </c>
      <c r="E93" s="6">
        <v>14.375441736777233</v>
      </c>
      <c r="F93" s="6">
        <f t="shared" si="1"/>
        <v>4.243042344126934</v>
      </c>
      <c r="T93" s="5">
        <v>155</v>
      </c>
      <c r="U93" s="7" t="s">
        <v>173</v>
      </c>
      <c r="V93" s="6">
        <v>1657</v>
      </c>
      <c r="W93" s="6">
        <v>1299.4075573121775</v>
      </c>
      <c r="X93" s="6">
        <v>78.419285293432566</v>
      </c>
      <c r="Y93" s="6">
        <v>2.5998784003765665</v>
      </c>
    </row>
    <row r="94" spans="1:25" x14ac:dyDescent="0.25">
      <c r="A94" s="5">
        <v>92</v>
      </c>
      <c r="B94" s="5" t="s">
        <v>174</v>
      </c>
      <c r="C94" s="6">
        <v>-524.5</v>
      </c>
      <c r="D94" s="6">
        <v>430.36612320209406</v>
      </c>
      <c r="E94" s="6">
        <v>-82.05264503376435</v>
      </c>
      <c r="F94" s="6">
        <f t="shared" si="1"/>
        <v>-0.8229548708494322</v>
      </c>
      <c r="T94" s="5">
        <v>543</v>
      </c>
      <c r="U94" s="7" t="s">
        <v>175</v>
      </c>
      <c r="V94" s="6">
        <v>1653.5</v>
      </c>
      <c r="W94" s="6">
        <v>477.43795408408829</v>
      </c>
      <c r="X94" s="6">
        <v>28.874384885641867</v>
      </c>
      <c r="Y94" s="6">
        <v>2.5943868044795733</v>
      </c>
    </row>
    <row r="95" spans="1:25" x14ac:dyDescent="0.25">
      <c r="A95" s="5">
        <v>93</v>
      </c>
      <c r="B95" s="5" t="s">
        <v>176</v>
      </c>
      <c r="C95" s="6">
        <v>570.25</v>
      </c>
      <c r="D95" s="6">
        <v>739.27864615898829</v>
      </c>
      <c r="E95" s="6">
        <v>129.64114794546046</v>
      </c>
      <c r="F95" s="6">
        <f t="shared" si="1"/>
        <v>0.89473787436013097</v>
      </c>
      <c r="T95" s="5">
        <v>205</v>
      </c>
      <c r="U95" s="7" t="s">
        <v>177</v>
      </c>
      <c r="V95" s="6">
        <v>1617.75</v>
      </c>
      <c r="W95" s="6">
        <v>314.7076685857316</v>
      </c>
      <c r="X95" s="6">
        <v>19.453417931431407</v>
      </c>
      <c r="Y95" s="6">
        <v>2.5382940749602838</v>
      </c>
    </row>
    <row r="96" spans="1:25" x14ac:dyDescent="0.25">
      <c r="A96" s="5">
        <v>94</v>
      </c>
      <c r="B96" s="5" t="s">
        <v>178</v>
      </c>
      <c r="C96" s="6">
        <v>-571.25</v>
      </c>
      <c r="D96" s="6">
        <v>782.57795138886968</v>
      </c>
      <c r="E96" s="6">
        <v>-136.99395210308441</v>
      </c>
      <c r="F96" s="6">
        <f t="shared" si="1"/>
        <v>-0.89630690175927197</v>
      </c>
      <c r="T96" s="5">
        <v>467</v>
      </c>
      <c r="U96" s="7" t="s">
        <v>179</v>
      </c>
      <c r="V96" s="6">
        <v>1552</v>
      </c>
      <c r="W96" s="6">
        <v>187.15946854665586</v>
      </c>
      <c r="X96" s="6">
        <v>12.059244107387618</v>
      </c>
      <c r="Y96" s="6">
        <v>2.435130523466766</v>
      </c>
    </row>
    <row r="97" spans="1:25" x14ac:dyDescent="0.25">
      <c r="A97" s="5">
        <v>95</v>
      </c>
      <c r="B97" s="5" t="s">
        <v>180</v>
      </c>
      <c r="C97" s="6">
        <v>548</v>
      </c>
      <c r="D97" s="6">
        <v>539.19260627967321</v>
      </c>
      <c r="E97" s="6">
        <v>98.392811364903864</v>
      </c>
      <c r="F97" s="6">
        <f t="shared" si="1"/>
        <v>0.85982701472924472</v>
      </c>
      <c r="T97" s="5">
        <v>154</v>
      </c>
      <c r="U97" s="7" t="s">
        <v>181</v>
      </c>
      <c r="V97" s="6">
        <v>1524.25</v>
      </c>
      <c r="W97" s="6">
        <v>665.65875892482131</v>
      </c>
      <c r="X97" s="6">
        <v>43.671232338843453</v>
      </c>
      <c r="Y97" s="6">
        <v>2.3915900131406045</v>
      </c>
    </row>
    <row r="98" spans="1:25" x14ac:dyDescent="0.25">
      <c r="A98" s="5">
        <v>96</v>
      </c>
      <c r="B98" s="5" t="s">
        <v>182</v>
      </c>
      <c r="C98" s="6">
        <v>1130.75</v>
      </c>
      <c r="D98" s="6">
        <v>202.6398693906672</v>
      </c>
      <c r="E98" s="6">
        <v>17.920837443348855</v>
      </c>
      <c r="F98" s="6">
        <f t="shared" si="1"/>
        <v>1.7741777315786378</v>
      </c>
      <c r="T98" s="5">
        <v>428</v>
      </c>
      <c r="U98" s="7" t="s">
        <v>183</v>
      </c>
      <c r="V98" s="6">
        <v>1509.75</v>
      </c>
      <c r="W98" s="6">
        <v>884.00617456365467</v>
      </c>
      <c r="X98" s="6">
        <v>58.553149499165734</v>
      </c>
      <c r="Y98" s="6">
        <v>2.3688391158530604</v>
      </c>
    </row>
    <row r="99" spans="1:25" x14ac:dyDescent="0.25">
      <c r="A99" s="5">
        <v>97</v>
      </c>
      <c r="B99" s="5" t="s">
        <v>184</v>
      </c>
      <c r="C99" s="6">
        <v>315.25</v>
      </c>
      <c r="D99" s="6">
        <v>223.23138220241347</v>
      </c>
      <c r="E99" s="6">
        <v>70.810906329076445</v>
      </c>
      <c r="F99" s="6">
        <f t="shared" si="1"/>
        <v>0.49463588757918686</v>
      </c>
      <c r="T99" s="5">
        <v>459</v>
      </c>
      <c r="U99" s="7" t="s">
        <v>185</v>
      </c>
      <c r="V99" s="6">
        <v>1497</v>
      </c>
      <c r="W99" s="6">
        <v>548.13197924100973</v>
      </c>
      <c r="X99" s="6">
        <v>36.615362674750152</v>
      </c>
      <c r="Y99" s="6">
        <v>2.3488340165140134</v>
      </c>
    </row>
    <row r="100" spans="1:25" x14ac:dyDescent="0.25">
      <c r="A100" s="5">
        <v>98</v>
      </c>
      <c r="B100" s="5" t="s">
        <v>186</v>
      </c>
      <c r="C100" s="6">
        <v>1234</v>
      </c>
      <c r="D100" s="6">
        <v>566.1954903859031</v>
      </c>
      <c r="E100" s="6">
        <v>45.882940874060218</v>
      </c>
      <c r="F100" s="6">
        <f t="shared" si="1"/>
        <v>1.9361798105399415</v>
      </c>
      <c r="T100" s="5">
        <v>81</v>
      </c>
      <c r="U100" s="7" t="s">
        <v>158</v>
      </c>
      <c r="V100" s="6">
        <v>1484.25</v>
      </c>
      <c r="W100" s="6">
        <v>289.58173860472164</v>
      </c>
      <c r="X100" s="6">
        <v>19.51030746873651</v>
      </c>
      <c r="Y100" s="6">
        <v>2.3288289171749663</v>
      </c>
    </row>
    <row r="101" spans="1:25" x14ac:dyDescent="0.25">
      <c r="A101" s="5">
        <v>99</v>
      </c>
      <c r="B101" s="5" t="s">
        <v>171</v>
      </c>
      <c r="C101" s="6">
        <v>1688.25</v>
      </c>
      <c r="D101" s="6">
        <v>351.65928112307802</v>
      </c>
      <c r="E101" s="6">
        <v>20.82981081730064</v>
      </c>
      <c r="F101" s="6">
        <f t="shared" si="1"/>
        <v>2.6489105065997216</v>
      </c>
      <c r="T101" s="5">
        <v>284</v>
      </c>
      <c r="U101" s="7" t="s">
        <v>187</v>
      </c>
      <c r="V101" s="6">
        <v>1481.5</v>
      </c>
      <c r="W101" s="6">
        <v>432.05285170528231</v>
      </c>
      <c r="X101" s="6">
        <v>29.163202950069678</v>
      </c>
      <c r="Y101" s="6">
        <v>2.3245140918273286</v>
      </c>
    </row>
    <row r="102" spans="1:25" x14ac:dyDescent="0.25">
      <c r="A102" s="5">
        <v>100</v>
      </c>
      <c r="B102" s="5" t="s">
        <v>188</v>
      </c>
      <c r="C102" s="6">
        <v>-32.75</v>
      </c>
      <c r="D102" s="6">
        <v>30.955613384328213</v>
      </c>
      <c r="E102" s="6">
        <v>-94.5209568987121</v>
      </c>
      <c r="F102" s="6">
        <f t="shared" si="1"/>
        <v>-5.138564732186636E-2</v>
      </c>
      <c r="T102" s="5">
        <v>440</v>
      </c>
      <c r="U102" s="7" t="s">
        <v>189</v>
      </c>
      <c r="V102" s="6">
        <v>1467.75</v>
      </c>
      <c r="W102" s="6">
        <v>1441.931661579933</v>
      </c>
      <c r="X102" s="6">
        <v>98.24095803644579</v>
      </c>
      <c r="Y102" s="6">
        <v>2.3029399650891405</v>
      </c>
    </row>
    <row r="103" spans="1:25" x14ac:dyDescent="0.25">
      <c r="A103" s="5">
        <v>101</v>
      </c>
      <c r="B103" s="5" t="s">
        <v>190</v>
      </c>
      <c r="C103" s="6">
        <v>-257.25</v>
      </c>
      <c r="D103" s="6">
        <v>1004.8274727534075</v>
      </c>
      <c r="E103" s="6">
        <v>-390.60348795079011</v>
      </c>
      <c r="F103" s="6">
        <f t="shared" si="1"/>
        <v>-0.40363229842901133</v>
      </c>
      <c r="T103" s="5">
        <v>526</v>
      </c>
      <c r="U103" s="7" t="s">
        <v>191</v>
      </c>
      <c r="V103" s="6">
        <v>1466.5</v>
      </c>
      <c r="W103" s="6">
        <v>79.483750959970848</v>
      </c>
      <c r="X103" s="6">
        <v>5.4199625611981483</v>
      </c>
      <c r="Y103" s="6">
        <v>2.3009786808402142</v>
      </c>
    </row>
    <row r="104" spans="1:25" x14ac:dyDescent="0.25">
      <c r="A104" s="5">
        <v>102</v>
      </c>
      <c r="B104" s="5" t="s">
        <v>192</v>
      </c>
      <c r="C104" s="6">
        <v>-677</v>
      </c>
      <c r="D104" s="6">
        <v>512.37551333632905</v>
      </c>
      <c r="E104" s="6">
        <v>-75.683236829590697</v>
      </c>
      <c r="F104" s="6">
        <f t="shared" si="1"/>
        <v>-1.0622315492184282</v>
      </c>
      <c r="T104" s="5">
        <v>292</v>
      </c>
      <c r="U104" s="7" t="s">
        <v>193</v>
      </c>
      <c r="V104" s="6">
        <v>1436</v>
      </c>
      <c r="W104" s="6">
        <v>171.39233744054408</v>
      </c>
      <c r="X104" s="6">
        <v>11.935399543213375</v>
      </c>
      <c r="Y104" s="6">
        <v>2.253123345166415</v>
      </c>
    </row>
    <row r="105" spans="1:25" x14ac:dyDescent="0.25">
      <c r="A105" s="5">
        <v>103</v>
      </c>
      <c r="B105" s="5" t="s">
        <v>194</v>
      </c>
      <c r="C105" s="6">
        <v>-1066.75</v>
      </c>
      <c r="D105" s="6">
        <v>290.84976075859737</v>
      </c>
      <c r="E105" s="6">
        <v>-27.265034990259888</v>
      </c>
      <c r="F105" s="6">
        <f t="shared" si="1"/>
        <v>-1.6737599780336163</v>
      </c>
      <c r="T105" s="5">
        <v>305</v>
      </c>
      <c r="U105" s="7" t="s">
        <v>195</v>
      </c>
      <c r="V105" s="6">
        <v>1415.25</v>
      </c>
      <c r="W105" s="6">
        <v>1052.5402209258641</v>
      </c>
      <c r="X105" s="6">
        <v>74.371328099336807</v>
      </c>
      <c r="Y105" s="6">
        <v>2.22056602663424</v>
      </c>
    </row>
    <row r="106" spans="1:25" x14ac:dyDescent="0.25">
      <c r="A106" s="5">
        <v>104</v>
      </c>
      <c r="B106" s="5" t="s">
        <v>196</v>
      </c>
      <c r="C106" s="6">
        <v>-293.25</v>
      </c>
      <c r="D106" s="6">
        <v>163.52650142000431</v>
      </c>
      <c r="E106" s="6">
        <v>-55.763512845696269</v>
      </c>
      <c r="F106" s="6">
        <f t="shared" si="1"/>
        <v>-0.46011728479808578</v>
      </c>
      <c r="T106" s="5">
        <v>138</v>
      </c>
      <c r="U106" s="7" t="s">
        <v>197</v>
      </c>
      <c r="V106" s="6">
        <v>1408</v>
      </c>
      <c r="W106" s="6">
        <v>1157.6032711310613</v>
      </c>
      <c r="X106" s="6">
        <v>82.21614141555834</v>
      </c>
      <c r="Y106" s="6">
        <v>2.2091905779904684</v>
      </c>
    </row>
    <row r="107" spans="1:25" x14ac:dyDescent="0.25">
      <c r="A107" s="5">
        <v>105</v>
      </c>
      <c r="B107" s="5" t="s">
        <v>198</v>
      </c>
      <c r="C107" s="6">
        <v>-580.25</v>
      </c>
      <c r="D107" s="6">
        <v>58.288792519088382</v>
      </c>
      <c r="E107" s="6">
        <v>-10.045461873173354</v>
      </c>
      <c r="F107" s="6">
        <f t="shared" si="1"/>
        <v>-0.91042814835154062</v>
      </c>
      <c r="T107" s="5">
        <v>506</v>
      </c>
      <c r="U107" s="7" t="s">
        <v>199</v>
      </c>
      <c r="V107" s="6">
        <v>1372.75</v>
      </c>
      <c r="W107" s="6">
        <v>1422.9353171056887</v>
      </c>
      <c r="X107" s="6">
        <v>103.65582350068757</v>
      </c>
      <c r="Y107" s="6">
        <v>2.1538823621707492</v>
      </c>
    </row>
    <row r="108" spans="1:25" x14ac:dyDescent="0.25">
      <c r="A108" s="5">
        <v>106</v>
      </c>
      <c r="B108" s="5" t="s">
        <v>200</v>
      </c>
      <c r="C108" s="6">
        <v>165</v>
      </c>
      <c r="D108" s="6">
        <v>133.99502478326076</v>
      </c>
      <c r="E108" s="6">
        <v>81.209105929248949</v>
      </c>
      <c r="F108" s="6">
        <f t="shared" si="1"/>
        <v>0.258889520858258</v>
      </c>
      <c r="T108" s="5">
        <v>286</v>
      </c>
      <c r="U108" s="7" t="s">
        <v>201</v>
      </c>
      <c r="V108" s="6">
        <v>1358.75</v>
      </c>
      <c r="W108" s="6">
        <v>217.98681152767017</v>
      </c>
      <c r="X108" s="6">
        <v>16.043187600932487</v>
      </c>
      <c r="Y108" s="6">
        <v>2.1319159785827759</v>
      </c>
    </row>
    <row r="109" spans="1:25" x14ac:dyDescent="0.25">
      <c r="A109" s="5">
        <v>107</v>
      </c>
      <c r="B109" s="5" t="s">
        <v>15</v>
      </c>
      <c r="C109" s="6">
        <v>57857</v>
      </c>
      <c r="D109" s="6">
        <v>6341.5609014395395</v>
      </c>
      <c r="E109" s="6">
        <v>10.960749609277251</v>
      </c>
      <c r="F109" s="6">
        <f t="shared" si="1"/>
        <v>90.779218232098373</v>
      </c>
      <c r="T109" s="5">
        <v>85</v>
      </c>
      <c r="U109" s="7" t="s">
        <v>165</v>
      </c>
      <c r="V109" s="6">
        <v>1329.75</v>
      </c>
      <c r="W109" s="6">
        <v>302.91294128841707</v>
      </c>
      <c r="X109" s="6">
        <v>22.779691016237418</v>
      </c>
      <c r="Y109" s="6">
        <v>2.0864141840076882</v>
      </c>
    </row>
    <row r="110" spans="1:25" x14ac:dyDescent="0.25">
      <c r="A110" s="5">
        <v>108</v>
      </c>
      <c r="B110" s="5" t="s">
        <v>202</v>
      </c>
      <c r="C110" s="6">
        <v>-375.25</v>
      </c>
      <c r="D110" s="6">
        <v>119.5836527289579</v>
      </c>
      <c r="E110" s="6">
        <v>-31.867728908449806</v>
      </c>
      <c r="F110" s="6">
        <f t="shared" si="1"/>
        <v>-0.58877753152764434</v>
      </c>
      <c r="T110" s="5">
        <v>324</v>
      </c>
      <c r="U110" s="7" t="s">
        <v>203</v>
      </c>
      <c r="V110" s="6">
        <v>1317.5</v>
      </c>
      <c r="W110" s="6">
        <v>192.79090573295551</v>
      </c>
      <c r="X110" s="6">
        <v>14.633085824133245</v>
      </c>
      <c r="Y110" s="6">
        <v>2.0671935983682115</v>
      </c>
    </row>
    <row r="111" spans="1:25" x14ac:dyDescent="0.25">
      <c r="A111" s="5">
        <v>109</v>
      </c>
      <c r="B111" s="5" t="s">
        <v>204</v>
      </c>
      <c r="C111" s="6">
        <v>1122.25</v>
      </c>
      <c r="D111" s="6">
        <v>510.81397461959347</v>
      </c>
      <c r="E111" s="6">
        <v>45.516950289115037</v>
      </c>
      <c r="F111" s="6">
        <f t="shared" si="1"/>
        <v>1.7608409986859395</v>
      </c>
      <c r="T111" s="5">
        <v>325</v>
      </c>
      <c r="U111" s="7" t="s">
        <v>205</v>
      </c>
      <c r="V111" s="6">
        <v>1315</v>
      </c>
      <c r="W111" s="6">
        <v>227.25169599660492</v>
      </c>
      <c r="X111" s="6">
        <v>17.281497794418627</v>
      </c>
      <c r="Y111" s="6">
        <v>2.0632710298703589</v>
      </c>
    </row>
    <row r="112" spans="1:25" x14ac:dyDescent="0.25">
      <c r="A112" s="5">
        <v>110</v>
      </c>
      <c r="B112" s="5" t="s">
        <v>147</v>
      </c>
      <c r="C112" s="6">
        <v>2068</v>
      </c>
      <c r="D112" s="6">
        <v>491.2833534054796</v>
      </c>
      <c r="E112" s="6">
        <v>23.756448423862647</v>
      </c>
      <c r="F112" s="6">
        <f t="shared" si="1"/>
        <v>3.2447486614234999</v>
      </c>
      <c r="T112" s="5">
        <v>298</v>
      </c>
      <c r="U112" s="7" t="s">
        <v>206</v>
      </c>
      <c r="V112" s="6">
        <v>1311.5</v>
      </c>
      <c r="W112" s="6">
        <v>1087.0009199628121</v>
      </c>
      <c r="X112" s="6">
        <v>82.882266104674954</v>
      </c>
      <c r="Y112" s="6">
        <v>2.0577794339733657</v>
      </c>
    </row>
    <row r="113" spans="1:25" x14ac:dyDescent="0.25">
      <c r="A113" s="5">
        <v>111</v>
      </c>
      <c r="B113" s="5" t="s">
        <v>207</v>
      </c>
      <c r="C113" s="6">
        <v>1179</v>
      </c>
      <c r="D113" s="6">
        <v>487.76565411407694</v>
      </c>
      <c r="E113" s="6">
        <v>41.371132664467936</v>
      </c>
      <c r="F113" s="6">
        <f t="shared" si="1"/>
        <v>1.8498833035871889</v>
      </c>
      <c r="T113" s="5">
        <v>307</v>
      </c>
      <c r="U113" s="7" t="s">
        <v>208</v>
      </c>
      <c r="V113" s="6">
        <v>1263.75</v>
      </c>
      <c r="W113" s="6">
        <v>362.90896470970051</v>
      </c>
      <c r="X113" s="6">
        <v>28.71683202450647</v>
      </c>
      <c r="Y113" s="6">
        <v>1.9828583756643849</v>
      </c>
    </row>
    <row r="114" spans="1:25" x14ac:dyDescent="0.25">
      <c r="A114" s="5">
        <v>112</v>
      </c>
      <c r="B114" s="5" t="s">
        <v>209</v>
      </c>
      <c r="C114" s="6">
        <v>-994</v>
      </c>
      <c r="D114" s="6">
        <v>1363.8066822928631</v>
      </c>
      <c r="E114" s="6">
        <v>-137.20389157875888</v>
      </c>
      <c r="F114" s="6">
        <f t="shared" si="1"/>
        <v>-1.5596132347461118</v>
      </c>
      <c r="T114" s="5">
        <v>182</v>
      </c>
      <c r="U114" s="7" t="s">
        <v>210</v>
      </c>
      <c r="V114" s="6">
        <v>1256.5</v>
      </c>
      <c r="W114" s="6">
        <v>469.41417390899761</v>
      </c>
      <c r="X114" s="6">
        <v>37.358867800158983</v>
      </c>
      <c r="Y114" s="6">
        <v>1.9714829270206131</v>
      </c>
    </row>
    <row r="115" spans="1:25" x14ac:dyDescent="0.25">
      <c r="A115" s="5">
        <v>113</v>
      </c>
      <c r="B115" s="5" t="s">
        <v>211</v>
      </c>
      <c r="C115" s="6">
        <v>519.5</v>
      </c>
      <c r="D115" s="6">
        <v>517.61794147163539</v>
      </c>
      <c r="E115" s="6">
        <v>99.637717318890367</v>
      </c>
      <c r="F115" s="6">
        <f t="shared" si="1"/>
        <v>0.81510973385372743</v>
      </c>
      <c r="T115" s="5">
        <v>329</v>
      </c>
      <c r="U115" s="7" t="s">
        <v>212</v>
      </c>
      <c r="V115" s="6">
        <v>1254.25</v>
      </c>
      <c r="W115" s="6">
        <v>525.9736210115484</v>
      </c>
      <c r="X115" s="6">
        <v>41.93530962818803</v>
      </c>
      <c r="Y115" s="6">
        <v>1.967952615372546</v>
      </c>
    </row>
    <row r="116" spans="1:25" x14ac:dyDescent="0.25">
      <c r="A116" s="5">
        <v>114</v>
      </c>
      <c r="B116" s="5" t="s">
        <v>213</v>
      </c>
      <c r="C116" s="6">
        <v>108.5</v>
      </c>
      <c r="D116" s="6">
        <v>115.99568957508723</v>
      </c>
      <c r="E116" s="6">
        <v>106.90846965445829</v>
      </c>
      <c r="F116" s="6">
        <f t="shared" si="1"/>
        <v>0.17023947280679388</v>
      </c>
      <c r="T116" s="5">
        <v>41</v>
      </c>
      <c r="U116" s="7" t="s">
        <v>85</v>
      </c>
      <c r="V116" s="6">
        <v>1249.5</v>
      </c>
      <c r="W116" s="6">
        <v>409.32342550441291</v>
      </c>
      <c r="X116" s="6">
        <v>32.758977631405592</v>
      </c>
      <c r="Y116" s="6">
        <v>1.9604997352266265</v>
      </c>
    </row>
    <row r="117" spans="1:25" x14ac:dyDescent="0.25">
      <c r="A117" s="5">
        <v>115</v>
      </c>
      <c r="B117" s="5" t="s">
        <v>97</v>
      </c>
      <c r="C117" s="6">
        <v>3179.5</v>
      </c>
      <c r="D117" s="6">
        <v>1081.6482792479262</v>
      </c>
      <c r="E117" s="6">
        <v>34.019445801161389</v>
      </c>
      <c r="F117" s="6">
        <f t="shared" si="1"/>
        <v>4.9887226155686744</v>
      </c>
      <c r="T117" s="5">
        <v>327</v>
      </c>
      <c r="U117" s="7" t="s">
        <v>214</v>
      </c>
      <c r="V117" s="6">
        <v>1247</v>
      </c>
      <c r="W117" s="6">
        <v>235.61409125941512</v>
      </c>
      <c r="X117" s="6">
        <v>18.894474038445477</v>
      </c>
      <c r="Y117" s="6">
        <v>1.9565771667287739</v>
      </c>
    </row>
    <row r="118" spans="1:25" x14ac:dyDescent="0.25">
      <c r="A118" s="5">
        <v>116</v>
      </c>
      <c r="B118" s="5" t="s">
        <v>138</v>
      </c>
      <c r="C118" s="6">
        <v>2183.25</v>
      </c>
      <c r="D118" s="6">
        <v>694.5585528472983</v>
      </c>
      <c r="E118" s="6">
        <v>31.813056353935568</v>
      </c>
      <c r="F118" s="6">
        <f t="shared" si="1"/>
        <v>3.4255790691744954</v>
      </c>
      <c r="T118" s="5">
        <v>98</v>
      </c>
      <c r="U118" s="7" t="s">
        <v>186</v>
      </c>
      <c r="V118" s="6">
        <v>1234</v>
      </c>
      <c r="W118" s="6">
        <v>566.1954903859031</v>
      </c>
      <c r="X118" s="6">
        <v>45.882940874060218</v>
      </c>
      <c r="Y118" s="6">
        <v>1.9361798105399415</v>
      </c>
    </row>
    <row r="119" spans="1:25" x14ac:dyDescent="0.25">
      <c r="A119" s="5">
        <v>117</v>
      </c>
      <c r="B119" s="5" t="s">
        <v>215</v>
      </c>
      <c r="C119" s="6">
        <v>-108.25</v>
      </c>
      <c r="D119" s="6">
        <v>35.188776619825816</v>
      </c>
      <c r="E119" s="6">
        <v>-32.506952997529623</v>
      </c>
      <c r="F119" s="6">
        <f t="shared" si="1"/>
        <v>-0.16984721595700866</v>
      </c>
      <c r="T119" s="5">
        <v>347</v>
      </c>
      <c r="U119" s="7" t="s">
        <v>216</v>
      </c>
      <c r="V119" s="6">
        <v>1231.5</v>
      </c>
      <c r="W119" s="6">
        <v>1010.5056490028478</v>
      </c>
      <c r="X119" s="6">
        <v>82.05486390603717</v>
      </c>
      <c r="Y119" s="6">
        <v>1.9322572420420892</v>
      </c>
    </row>
    <row r="120" spans="1:25" x14ac:dyDescent="0.25">
      <c r="A120" s="5">
        <v>118</v>
      </c>
      <c r="B120" s="5" t="s">
        <v>217</v>
      </c>
      <c r="C120" s="6">
        <v>233.5</v>
      </c>
      <c r="D120" s="6">
        <v>159.55458835980451</v>
      </c>
      <c r="E120" s="6">
        <v>68.33172949028031</v>
      </c>
      <c r="F120" s="6">
        <f t="shared" si="1"/>
        <v>0.36636789769941358</v>
      </c>
      <c r="T120" s="5">
        <v>393</v>
      </c>
      <c r="U120" s="7" t="s">
        <v>218</v>
      </c>
      <c r="V120" s="6">
        <v>1228</v>
      </c>
      <c r="W120" s="6">
        <v>1002.0136392950614</v>
      </c>
      <c r="X120" s="6">
        <v>81.597201896991962</v>
      </c>
      <c r="Y120" s="6">
        <v>1.9267656461450957</v>
      </c>
    </row>
    <row r="121" spans="1:25" x14ac:dyDescent="0.25">
      <c r="A121" s="5">
        <v>119</v>
      </c>
      <c r="B121" s="5" t="s">
        <v>219</v>
      </c>
      <c r="C121" s="6">
        <v>525.75</v>
      </c>
      <c r="D121" s="6">
        <v>205.94882050321789</v>
      </c>
      <c r="E121" s="6">
        <v>39.172386210787998</v>
      </c>
      <c r="F121" s="6">
        <f t="shared" si="1"/>
        <v>0.82491615509835836</v>
      </c>
      <c r="T121" s="5">
        <v>111</v>
      </c>
      <c r="U121" s="7" t="s">
        <v>207</v>
      </c>
      <c r="V121" s="6">
        <v>1179</v>
      </c>
      <c r="W121" s="6">
        <v>487.76565411407694</v>
      </c>
      <c r="X121" s="6">
        <v>41.371132664467936</v>
      </c>
      <c r="Y121" s="6">
        <v>1.8498833035871889</v>
      </c>
    </row>
    <row r="122" spans="1:25" x14ac:dyDescent="0.25">
      <c r="A122" s="5">
        <v>120</v>
      </c>
      <c r="B122" s="5" t="s">
        <v>220</v>
      </c>
      <c r="C122" s="6">
        <v>447.25</v>
      </c>
      <c r="D122" s="6">
        <v>182.13982723903814</v>
      </c>
      <c r="E122" s="6">
        <v>40.724388426839155</v>
      </c>
      <c r="F122" s="6">
        <f t="shared" si="1"/>
        <v>0.70174750426579324</v>
      </c>
      <c r="T122" s="5">
        <v>390</v>
      </c>
      <c r="U122" s="7" t="s">
        <v>221</v>
      </c>
      <c r="V122" s="6">
        <v>1149</v>
      </c>
      <c r="W122" s="6">
        <v>1401.6228689154107</v>
      </c>
      <c r="X122" s="6">
        <v>121.98632453571895</v>
      </c>
      <c r="Y122" s="6">
        <v>1.8028124816129603</v>
      </c>
    </row>
    <row r="123" spans="1:25" x14ac:dyDescent="0.25">
      <c r="A123" s="5">
        <v>121</v>
      </c>
      <c r="B123" s="5" t="s">
        <v>90</v>
      </c>
      <c r="C123" s="6">
        <v>3345.75</v>
      </c>
      <c r="D123" s="6">
        <v>1314.2961043843964</v>
      </c>
      <c r="E123" s="6">
        <v>39.282555611877648</v>
      </c>
      <c r="F123" s="6">
        <f t="shared" si="1"/>
        <v>5.2495734206758584</v>
      </c>
      <c r="T123" s="15">
        <v>96</v>
      </c>
      <c r="U123" s="16" t="s">
        <v>182</v>
      </c>
      <c r="V123" s="17">
        <v>1130.75</v>
      </c>
      <c r="W123" s="17">
        <v>202.6398693906672</v>
      </c>
      <c r="X123" s="17">
        <v>17.920837443348855</v>
      </c>
      <c r="Y123" s="17">
        <v>1.7741777315786378</v>
      </c>
    </row>
    <row r="124" spans="1:25" x14ac:dyDescent="0.25">
      <c r="A124" s="5">
        <v>122</v>
      </c>
      <c r="B124" s="5" t="s">
        <v>222</v>
      </c>
      <c r="C124" s="6">
        <v>-1209.75</v>
      </c>
      <c r="D124" s="6">
        <v>397.19799848438311</v>
      </c>
      <c r="E124" s="6">
        <v>-32.833064557502219</v>
      </c>
      <c r="F124" s="6">
        <f t="shared" si="1"/>
        <v>-1.8981308961107732</v>
      </c>
      <c r="T124" s="5">
        <v>475</v>
      </c>
      <c r="U124" s="7" t="s">
        <v>223</v>
      </c>
      <c r="V124" s="6">
        <v>1124.75</v>
      </c>
      <c r="W124" s="6">
        <v>416.26784246043633</v>
      </c>
      <c r="X124" s="6">
        <v>37.009810398794066</v>
      </c>
      <c r="Y124" s="6">
        <v>1.764763567183792</v>
      </c>
    </row>
    <row r="125" spans="1:25" x14ac:dyDescent="0.25">
      <c r="A125" s="5">
        <v>123</v>
      </c>
      <c r="B125" s="5" t="s">
        <v>111</v>
      </c>
      <c r="C125" s="6">
        <v>2848</v>
      </c>
      <c r="D125" s="6">
        <v>756.89056892878068</v>
      </c>
      <c r="E125" s="6">
        <v>26.576213796656624</v>
      </c>
      <c r="F125" s="6">
        <f t="shared" si="1"/>
        <v>4.4685900327534469</v>
      </c>
      <c r="T125" s="5">
        <v>109</v>
      </c>
      <c r="U125" s="7" t="s">
        <v>204</v>
      </c>
      <c r="V125" s="6">
        <v>1122.25</v>
      </c>
      <c r="W125" s="6">
        <v>510.81397461959347</v>
      </c>
      <c r="X125" s="6">
        <v>45.516950289115037</v>
      </c>
      <c r="Y125" s="6">
        <v>1.7608409986859395</v>
      </c>
    </row>
    <row r="126" spans="1:25" x14ac:dyDescent="0.25">
      <c r="A126" s="5">
        <v>124</v>
      </c>
      <c r="B126" s="5" t="s">
        <v>224</v>
      </c>
      <c r="C126" s="6">
        <v>-56.75</v>
      </c>
      <c r="D126" s="6">
        <v>26.650515942472857</v>
      </c>
      <c r="E126" s="6">
        <v>-46.961261572639394</v>
      </c>
      <c r="F126" s="6">
        <f t="shared" si="1"/>
        <v>-8.9042304901249342E-2</v>
      </c>
      <c r="T126" s="5">
        <v>161</v>
      </c>
      <c r="U126" s="7" t="s">
        <v>225</v>
      </c>
      <c r="V126" s="6">
        <v>1067.5</v>
      </c>
      <c r="W126" s="6">
        <v>150.86749152816188</v>
      </c>
      <c r="X126" s="6">
        <v>14.13278609163109</v>
      </c>
      <c r="Y126" s="6">
        <v>1.674936748582972</v>
      </c>
    </row>
    <row r="127" spans="1:25" x14ac:dyDescent="0.25">
      <c r="A127" s="5">
        <v>125</v>
      </c>
      <c r="B127" s="5" t="s">
        <v>226</v>
      </c>
      <c r="C127" s="6">
        <v>-482.5</v>
      </c>
      <c r="D127" s="6">
        <v>341.12998500083023</v>
      </c>
      <c r="E127" s="6">
        <v>-70.700515026078804</v>
      </c>
      <c r="F127" s="6">
        <f t="shared" si="1"/>
        <v>-0.75705572008551203</v>
      </c>
      <c r="T127" s="5">
        <v>306</v>
      </c>
      <c r="U127" s="7" t="s">
        <v>227</v>
      </c>
      <c r="V127" s="6">
        <v>1058.5</v>
      </c>
      <c r="W127" s="6">
        <v>461.62719446179364</v>
      </c>
      <c r="X127" s="6">
        <v>43.611449642115602</v>
      </c>
      <c r="Y127" s="6">
        <v>1.6608155019907036</v>
      </c>
    </row>
    <row r="128" spans="1:25" x14ac:dyDescent="0.25">
      <c r="A128" s="5">
        <v>126</v>
      </c>
      <c r="B128" s="5" t="s">
        <v>228</v>
      </c>
      <c r="C128" s="6">
        <v>-279.5</v>
      </c>
      <c r="D128" s="6">
        <v>56.935636175129076</v>
      </c>
      <c r="E128" s="6">
        <v>-20.370531726343138</v>
      </c>
      <c r="F128" s="6">
        <f t="shared" si="1"/>
        <v>-0.43854315805989763</v>
      </c>
      <c r="T128" s="5">
        <v>180</v>
      </c>
      <c r="U128" s="7" t="s">
        <v>229</v>
      </c>
      <c r="V128" s="6">
        <v>1035.75</v>
      </c>
      <c r="W128" s="6">
        <v>1093.4929888511708</v>
      </c>
      <c r="X128" s="6">
        <v>105.57499288932375</v>
      </c>
      <c r="Y128" s="6">
        <v>1.6251201286602468</v>
      </c>
    </row>
    <row r="129" spans="1:25" x14ac:dyDescent="0.25">
      <c r="A129" s="5">
        <v>127</v>
      </c>
      <c r="B129" s="5" t="s">
        <v>230</v>
      </c>
      <c r="C129" s="6">
        <v>-807.25</v>
      </c>
      <c r="D129" s="6">
        <v>293.57835410670179</v>
      </c>
      <c r="E129" s="6">
        <v>-36.36771187447529</v>
      </c>
      <c r="F129" s="6">
        <f t="shared" si="1"/>
        <v>-1.2665973679565379</v>
      </c>
      <c r="T129" s="5">
        <v>430</v>
      </c>
      <c r="U129" s="7" t="s">
        <v>231</v>
      </c>
      <c r="V129" s="6">
        <v>1028.5</v>
      </c>
      <c r="W129" s="6">
        <v>888.65197537243648</v>
      </c>
      <c r="X129" s="6">
        <v>86.402720016765812</v>
      </c>
      <c r="Y129" s="6">
        <v>1.6137446800164748</v>
      </c>
    </row>
    <row r="130" spans="1:25" x14ac:dyDescent="0.25">
      <c r="A130" s="5">
        <v>128</v>
      </c>
      <c r="B130" s="5" t="s">
        <v>232</v>
      </c>
      <c r="C130" s="6">
        <v>2.5</v>
      </c>
      <c r="D130" s="6">
        <v>86.662179371011277</v>
      </c>
      <c r="E130" s="6">
        <v>3466.4871748404512</v>
      </c>
      <c r="F130" s="6">
        <f t="shared" si="1"/>
        <v>3.9225684978523934E-3</v>
      </c>
      <c r="T130" s="5">
        <v>552</v>
      </c>
      <c r="U130" s="7" t="s">
        <v>233</v>
      </c>
      <c r="V130" s="6">
        <v>1016</v>
      </c>
      <c r="W130" s="6">
        <v>436.93096327299423</v>
      </c>
      <c r="X130" s="6">
        <v>43.005016070176602</v>
      </c>
      <c r="Y130" s="6">
        <v>1.5941318375272129</v>
      </c>
    </row>
    <row r="131" spans="1:25" x14ac:dyDescent="0.25">
      <c r="A131" s="5">
        <v>129</v>
      </c>
      <c r="B131" s="5" t="s">
        <v>234</v>
      </c>
      <c r="C131" s="6">
        <v>-342.75</v>
      </c>
      <c r="D131" s="6">
        <v>73.295634249251165</v>
      </c>
      <c r="E131" s="6">
        <v>-21.384576002699099</v>
      </c>
      <c r="F131" s="6">
        <f t="shared" si="1"/>
        <v>-0.53778414105556316</v>
      </c>
      <c r="T131" s="5">
        <v>190</v>
      </c>
      <c r="U131" s="7" t="s">
        <v>235</v>
      </c>
      <c r="V131" s="6">
        <v>1007</v>
      </c>
      <c r="W131" s="6">
        <v>212.89903710444534</v>
      </c>
      <c r="X131" s="6">
        <v>21.141910338077988</v>
      </c>
      <c r="Y131" s="6">
        <v>1.5800105909349442</v>
      </c>
    </row>
    <row r="132" spans="1:25" x14ac:dyDescent="0.25">
      <c r="A132" s="5">
        <v>130</v>
      </c>
      <c r="B132" s="5" t="s">
        <v>132</v>
      </c>
      <c r="C132" s="6">
        <v>2237.25</v>
      </c>
      <c r="D132" s="6">
        <v>745.36540255993464</v>
      </c>
      <c r="E132" s="6">
        <v>33.316142700187044</v>
      </c>
      <c r="F132" s="6">
        <f t="shared" ref="F132:F195" si="2">C132*100/$B$566</f>
        <v>3.5103065487281073</v>
      </c>
      <c r="T132" s="5">
        <v>493</v>
      </c>
      <c r="U132" s="7" t="s">
        <v>236</v>
      </c>
      <c r="V132" s="6">
        <v>995.25</v>
      </c>
      <c r="W132" s="6">
        <v>185.42271525714787</v>
      </c>
      <c r="X132" s="6">
        <v>18.630767672157535</v>
      </c>
      <c r="Y132" s="6">
        <v>1.5615745189950379</v>
      </c>
    </row>
    <row r="133" spans="1:25" x14ac:dyDescent="0.25">
      <c r="A133" s="5">
        <v>131</v>
      </c>
      <c r="B133" s="5" t="s">
        <v>237</v>
      </c>
      <c r="C133" s="6">
        <v>-300.25</v>
      </c>
      <c r="D133" s="6">
        <v>341.21681767853511</v>
      </c>
      <c r="E133" s="6">
        <v>-113.64423569643134</v>
      </c>
      <c r="F133" s="6">
        <f t="shared" si="2"/>
        <v>-0.47110047659207249</v>
      </c>
      <c r="T133" s="5">
        <v>156</v>
      </c>
      <c r="U133" s="7" t="s">
        <v>238</v>
      </c>
      <c r="V133" s="6">
        <v>991.75</v>
      </c>
      <c r="W133" s="6">
        <v>891.39081402790623</v>
      </c>
      <c r="X133" s="6">
        <v>89.880596322450842</v>
      </c>
      <c r="Y133" s="6">
        <v>1.5560829230980446</v>
      </c>
    </row>
    <row r="134" spans="1:25" x14ac:dyDescent="0.25">
      <c r="A134" s="5">
        <v>132</v>
      </c>
      <c r="B134" s="5" t="s">
        <v>239</v>
      </c>
      <c r="C134" s="6">
        <v>679.75</v>
      </c>
      <c r="D134" s="6">
        <v>231.4928004640029</v>
      </c>
      <c r="E134" s="6">
        <v>34.055579325340624</v>
      </c>
      <c r="F134" s="6">
        <f t="shared" si="2"/>
        <v>1.0665463745660659</v>
      </c>
      <c r="T134" s="5">
        <v>46</v>
      </c>
      <c r="U134" s="7" t="s">
        <v>94</v>
      </c>
      <c r="V134" s="6">
        <v>985.5</v>
      </c>
      <c r="W134" s="6">
        <v>922.95377276799002</v>
      </c>
      <c r="X134" s="6">
        <v>93.653350864331813</v>
      </c>
      <c r="Y134" s="6">
        <v>1.5462765018534137</v>
      </c>
    </row>
    <row r="135" spans="1:25" x14ac:dyDescent="0.25">
      <c r="A135" s="5">
        <v>133</v>
      </c>
      <c r="B135" s="5" t="s">
        <v>240</v>
      </c>
      <c r="C135" s="6">
        <v>507.25</v>
      </c>
      <c r="D135" s="6">
        <v>62.792648189630178</v>
      </c>
      <c r="E135" s="6">
        <v>12.379033650001022</v>
      </c>
      <c r="F135" s="6">
        <f t="shared" si="2"/>
        <v>0.79588914821425072</v>
      </c>
      <c r="T135" s="5">
        <v>516</v>
      </c>
      <c r="U135" s="7" t="s">
        <v>241</v>
      </c>
      <c r="V135" s="6">
        <v>981.5</v>
      </c>
      <c r="W135" s="6">
        <v>734.51412511945614</v>
      </c>
      <c r="X135" s="6">
        <v>74.835876222053614</v>
      </c>
      <c r="Y135" s="6">
        <v>1.5400003922568497</v>
      </c>
    </row>
    <row r="136" spans="1:25" x14ac:dyDescent="0.25">
      <c r="A136" s="5">
        <v>134</v>
      </c>
      <c r="B136" s="5" t="s">
        <v>242</v>
      </c>
      <c r="C136" s="6">
        <v>-994</v>
      </c>
      <c r="D136" s="6">
        <v>1468.0283830135347</v>
      </c>
      <c r="E136" s="6">
        <v>-147.68897213415843</v>
      </c>
      <c r="F136" s="6">
        <f t="shared" si="2"/>
        <v>-1.5596132347461118</v>
      </c>
      <c r="T136" s="5">
        <v>544</v>
      </c>
      <c r="U136" s="7" t="s">
        <v>243</v>
      </c>
      <c r="V136" s="6">
        <v>930.75</v>
      </c>
      <c r="W136" s="6">
        <v>455.83723337758767</v>
      </c>
      <c r="X136" s="6">
        <v>48.97526009966024</v>
      </c>
      <c r="Y136" s="6">
        <v>1.4603722517504463</v>
      </c>
    </row>
    <row r="137" spans="1:25" x14ac:dyDescent="0.25">
      <c r="A137" s="5">
        <v>135</v>
      </c>
      <c r="B137" s="5" t="s">
        <v>244</v>
      </c>
      <c r="C137" s="6">
        <v>213.5</v>
      </c>
      <c r="D137" s="6">
        <v>37</v>
      </c>
      <c r="E137" s="6">
        <v>17.330210772833723</v>
      </c>
      <c r="F137" s="6">
        <f t="shared" si="2"/>
        <v>0.33498734971659444</v>
      </c>
      <c r="T137" s="5">
        <v>520</v>
      </c>
      <c r="U137" s="7" t="s">
        <v>245</v>
      </c>
      <c r="V137" s="6">
        <v>917.5</v>
      </c>
      <c r="W137" s="6">
        <v>368.02219135988707</v>
      </c>
      <c r="X137" s="6">
        <v>40.111410502440009</v>
      </c>
      <c r="Y137" s="6">
        <v>1.4395826387118285</v>
      </c>
    </row>
    <row r="138" spans="1:25" x14ac:dyDescent="0.25">
      <c r="A138" s="5">
        <v>136</v>
      </c>
      <c r="B138" s="5" t="s">
        <v>246</v>
      </c>
      <c r="C138" s="6">
        <v>300</v>
      </c>
      <c r="D138" s="6">
        <v>142.08682791401415</v>
      </c>
      <c r="E138" s="6">
        <v>47.36227597133805</v>
      </c>
      <c r="F138" s="6">
        <f t="shared" si="2"/>
        <v>0.47070821974228727</v>
      </c>
      <c r="T138" s="5">
        <v>536</v>
      </c>
      <c r="U138" s="7" t="s">
        <v>247</v>
      </c>
      <c r="V138" s="6">
        <v>907</v>
      </c>
      <c r="W138" s="6">
        <v>827.64646236582598</v>
      </c>
      <c r="X138" s="6">
        <v>91.250988132946645</v>
      </c>
      <c r="Y138" s="6">
        <v>1.4231078510208484</v>
      </c>
    </row>
    <row r="139" spans="1:25" x14ac:dyDescent="0.25">
      <c r="A139" s="5">
        <v>137</v>
      </c>
      <c r="B139" s="5" t="s">
        <v>65</v>
      </c>
      <c r="C139" s="6">
        <v>5926.5</v>
      </c>
      <c r="D139" s="6">
        <v>351.73143163499049</v>
      </c>
      <c r="E139" s="6">
        <v>5.9348929660843757</v>
      </c>
      <c r="F139" s="6">
        <f t="shared" si="2"/>
        <v>9.2988408810088838</v>
      </c>
      <c r="T139" s="5">
        <v>63</v>
      </c>
      <c r="U139" s="7" t="s">
        <v>126</v>
      </c>
      <c r="V139" s="6">
        <v>901.75</v>
      </c>
      <c r="W139" s="6">
        <v>391.36204465941762</v>
      </c>
      <c r="X139" s="6">
        <v>43.400282191230119</v>
      </c>
      <c r="Y139" s="6">
        <v>1.4148704571753585</v>
      </c>
    </row>
    <row r="140" spans="1:25" x14ac:dyDescent="0.25">
      <c r="A140" s="5">
        <v>138</v>
      </c>
      <c r="B140" s="5" t="s">
        <v>197</v>
      </c>
      <c r="C140" s="6">
        <v>1408</v>
      </c>
      <c r="D140" s="6">
        <v>1157.6032711310613</v>
      </c>
      <c r="E140" s="6">
        <v>82.21614141555834</v>
      </c>
      <c r="F140" s="6">
        <f t="shared" si="2"/>
        <v>2.2091905779904684</v>
      </c>
      <c r="T140" s="5">
        <v>323</v>
      </c>
      <c r="U140" s="7" t="s">
        <v>248</v>
      </c>
      <c r="V140" s="6">
        <v>900.25</v>
      </c>
      <c r="W140" s="6">
        <v>113.25303527941315</v>
      </c>
      <c r="X140" s="6">
        <v>12.580176093242228</v>
      </c>
      <c r="Y140" s="6">
        <v>1.4125169160766471</v>
      </c>
    </row>
    <row r="141" spans="1:25" x14ac:dyDescent="0.25">
      <c r="A141" s="5">
        <v>139</v>
      </c>
      <c r="B141" s="5" t="s">
        <v>249</v>
      </c>
      <c r="C141" s="6">
        <v>-100.75</v>
      </c>
      <c r="D141" s="6">
        <v>77.667560795997701</v>
      </c>
      <c r="E141" s="6">
        <v>-77.089390368235939</v>
      </c>
      <c r="F141" s="6">
        <f t="shared" si="2"/>
        <v>-0.15807951046345148</v>
      </c>
      <c r="T141" s="5">
        <v>189</v>
      </c>
      <c r="U141" s="7" t="s">
        <v>250</v>
      </c>
      <c r="V141" s="6">
        <v>876</v>
      </c>
      <c r="W141" s="6">
        <v>173.4839089560374</v>
      </c>
      <c r="X141" s="6">
        <v>19.804099195894683</v>
      </c>
      <c r="Y141" s="6">
        <v>1.3744680016474788</v>
      </c>
    </row>
    <row r="142" spans="1:25" x14ac:dyDescent="0.25">
      <c r="A142" s="5">
        <v>140</v>
      </c>
      <c r="B142" s="5" t="s">
        <v>113</v>
      </c>
      <c r="C142" s="6">
        <v>2847</v>
      </c>
      <c r="D142" s="6">
        <v>1108.1889128964731</v>
      </c>
      <c r="E142" s="6">
        <v>38.924794973532599</v>
      </c>
      <c r="F142" s="6">
        <f t="shared" si="2"/>
        <v>4.4670210053543062</v>
      </c>
      <c r="T142" s="5">
        <v>243</v>
      </c>
      <c r="U142" s="7" t="s">
        <v>251</v>
      </c>
      <c r="V142" s="6">
        <v>850.25</v>
      </c>
      <c r="W142" s="6">
        <v>645.80924686267326</v>
      </c>
      <c r="X142" s="6">
        <v>75.9552186842309</v>
      </c>
      <c r="Y142" s="6">
        <v>1.3340655461195992</v>
      </c>
    </row>
    <row r="143" spans="1:25" x14ac:dyDescent="0.25">
      <c r="A143" s="5">
        <v>141</v>
      </c>
      <c r="B143" s="5" t="s">
        <v>252</v>
      </c>
      <c r="C143" s="6">
        <v>697.75</v>
      </c>
      <c r="D143" s="6">
        <v>109.97689151211115</v>
      </c>
      <c r="E143" s="6">
        <v>15.761646938317615</v>
      </c>
      <c r="F143" s="6">
        <f t="shared" si="2"/>
        <v>1.094788867750603</v>
      </c>
      <c r="T143" s="5">
        <v>207</v>
      </c>
      <c r="U143" s="7" t="s">
        <v>253</v>
      </c>
      <c r="V143" s="6">
        <v>844.5</v>
      </c>
      <c r="W143" s="6">
        <v>759.51278242480328</v>
      </c>
      <c r="X143" s="6">
        <v>89.936386314363915</v>
      </c>
      <c r="Y143" s="6">
        <v>1.3250436385745386</v>
      </c>
    </row>
    <row r="144" spans="1:25" x14ac:dyDescent="0.25">
      <c r="A144" s="5">
        <v>142</v>
      </c>
      <c r="B144" s="5" t="s">
        <v>254</v>
      </c>
      <c r="C144" s="6">
        <v>463</v>
      </c>
      <c r="D144" s="6">
        <v>314.20057288299142</v>
      </c>
      <c r="E144" s="6">
        <v>67.861894791142859</v>
      </c>
      <c r="F144" s="6">
        <f t="shared" si="2"/>
        <v>0.72645968580226328</v>
      </c>
      <c r="T144" s="5">
        <v>229</v>
      </c>
      <c r="U144" s="7" t="s">
        <v>255</v>
      </c>
      <c r="V144" s="6">
        <v>843.75</v>
      </c>
      <c r="W144" s="6">
        <v>631.4466855298765</v>
      </c>
      <c r="X144" s="6">
        <v>74.838125692429813</v>
      </c>
      <c r="Y144" s="6">
        <v>1.3238668680251828</v>
      </c>
    </row>
    <row r="145" spans="1:25" x14ac:dyDescent="0.25">
      <c r="A145" s="5">
        <v>143</v>
      </c>
      <c r="B145" s="5" t="s">
        <v>256</v>
      </c>
      <c r="C145" s="6">
        <v>45.5</v>
      </c>
      <c r="D145" s="6">
        <v>17.291616465790582</v>
      </c>
      <c r="E145" s="6">
        <v>38.003552672067215</v>
      </c>
      <c r="F145" s="6">
        <f t="shared" si="2"/>
        <v>7.1390746660913565E-2</v>
      </c>
      <c r="T145" s="5">
        <v>497</v>
      </c>
      <c r="U145" s="7" t="s">
        <v>257</v>
      </c>
      <c r="V145" s="6">
        <v>841.75</v>
      </c>
      <c r="W145" s="6">
        <v>328.99278107581631</v>
      </c>
      <c r="X145" s="6">
        <v>39.084381476188454</v>
      </c>
      <c r="Y145" s="6">
        <v>1.3207288132269011</v>
      </c>
    </row>
    <row r="146" spans="1:25" x14ac:dyDescent="0.25">
      <c r="A146" s="5">
        <v>144</v>
      </c>
      <c r="B146" s="5" t="s">
        <v>258</v>
      </c>
      <c r="C146" s="6">
        <v>290.25</v>
      </c>
      <c r="D146" s="6">
        <v>186.14219475085886</v>
      </c>
      <c r="E146" s="6">
        <v>64.13167777807368</v>
      </c>
      <c r="F146" s="6">
        <f t="shared" si="2"/>
        <v>0.45541020260066289</v>
      </c>
      <c r="T146" s="5">
        <v>188</v>
      </c>
      <c r="U146" s="7" t="s">
        <v>259</v>
      </c>
      <c r="V146" s="6">
        <v>841.25</v>
      </c>
      <c r="W146" s="6">
        <v>480.88902046106233</v>
      </c>
      <c r="X146" s="6">
        <v>57.163627989427916</v>
      </c>
      <c r="Y146" s="6">
        <v>1.3199442995273305</v>
      </c>
    </row>
    <row r="147" spans="1:25" x14ac:dyDescent="0.25">
      <c r="A147" s="5">
        <v>145</v>
      </c>
      <c r="B147" s="5" t="s">
        <v>119</v>
      </c>
      <c r="C147" s="6">
        <v>2403.75</v>
      </c>
      <c r="D147" s="6">
        <v>184.4674768082439</v>
      </c>
      <c r="E147" s="6">
        <v>7.6741540013830027</v>
      </c>
      <c r="F147" s="6">
        <f t="shared" si="2"/>
        <v>3.7715496106850765</v>
      </c>
      <c r="T147" s="5">
        <v>80</v>
      </c>
      <c r="U147" s="7" t="s">
        <v>156</v>
      </c>
      <c r="V147" s="6">
        <v>834</v>
      </c>
      <c r="W147" s="6">
        <v>799.75454567844338</v>
      </c>
      <c r="X147" s="6">
        <v>95.893830417079542</v>
      </c>
      <c r="Y147" s="6">
        <v>1.3085688508835585</v>
      </c>
    </row>
    <row r="148" spans="1:25" x14ac:dyDescent="0.25">
      <c r="A148" s="5">
        <v>146</v>
      </c>
      <c r="B148" s="5" t="s">
        <v>260</v>
      </c>
      <c r="C148" s="6">
        <v>-295.75</v>
      </c>
      <c r="D148" s="6">
        <v>165.92443059015349</v>
      </c>
      <c r="E148" s="6">
        <v>-56.102935110787321</v>
      </c>
      <c r="F148" s="6">
        <f t="shared" si="2"/>
        <v>-0.46403985329593817</v>
      </c>
      <c r="T148" s="5">
        <v>256</v>
      </c>
      <c r="U148" s="7" t="s">
        <v>261</v>
      </c>
      <c r="V148" s="6">
        <v>833</v>
      </c>
      <c r="W148" s="6">
        <v>774.25749377494992</v>
      </c>
      <c r="X148" s="6">
        <v>92.94807848438775</v>
      </c>
      <c r="Y148" s="6">
        <v>1.3069998234844176</v>
      </c>
    </row>
    <row r="149" spans="1:25" x14ac:dyDescent="0.25">
      <c r="A149" s="5">
        <v>147</v>
      </c>
      <c r="B149" s="5" t="s">
        <v>166</v>
      </c>
      <c r="C149" s="6">
        <v>1788.5</v>
      </c>
      <c r="D149" s="6">
        <v>277.81228674532497</v>
      </c>
      <c r="E149" s="6">
        <v>15.533256178100361</v>
      </c>
      <c r="F149" s="6">
        <f t="shared" si="2"/>
        <v>2.8062055033636026</v>
      </c>
      <c r="T149" s="5">
        <v>179</v>
      </c>
      <c r="U149" s="7" t="s">
        <v>262</v>
      </c>
      <c r="V149" s="6">
        <v>821</v>
      </c>
      <c r="W149" s="6">
        <v>76.971856328574191</v>
      </c>
      <c r="X149" s="6">
        <v>9.3753783591442375</v>
      </c>
      <c r="Y149" s="6">
        <v>1.288171494694726</v>
      </c>
    </row>
    <row r="150" spans="1:25" x14ac:dyDescent="0.25">
      <c r="A150" s="5">
        <v>148</v>
      </c>
      <c r="B150" s="5" t="s">
        <v>263</v>
      </c>
      <c r="C150" s="6">
        <v>-482.75</v>
      </c>
      <c r="D150" s="6">
        <v>167.98487035047731</v>
      </c>
      <c r="E150" s="6">
        <v>-34.797487384873605</v>
      </c>
      <c r="F150" s="6">
        <f t="shared" si="2"/>
        <v>-0.7574479769352972</v>
      </c>
      <c r="T150" s="5">
        <v>251</v>
      </c>
      <c r="U150" s="7" t="s">
        <v>264</v>
      </c>
      <c r="V150" s="6">
        <v>818</v>
      </c>
      <c r="W150" s="6">
        <v>804.51848953271417</v>
      </c>
      <c r="X150" s="6">
        <v>98.351893585906382</v>
      </c>
      <c r="Y150" s="6">
        <v>1.2834644124973031</v>
      </c>
    </row>
    <row r="151" spans="1:25" x14ac:dyDescent="0.25">
      <c r="A151" s="5">
        <v>149</v>
      </c>
      <c r="B151" s="5" t="s">
        <v>265</v>
      </c>
      <c r="C151" s="6">
        <v>-1354.75</v>
      </c>
      <c r="D151" s="6">
        <v>394.88088921428783</v>
      </c>
      <c r="E151" s="6">
        <v>-29.147878886457857</v>
      </c>
      <c r="F151" s="6">
        <f t="shared" si="2"/>
        <v>-2.1256398689862124</v>
      </c>
      <c r="T151" s="5">
        <v>86</v>
      </c>
      <c r="U151" s="7" t="s">
        <v>167</v>
      </c>
      <c r="V151" s="6">
        <v>810.5</v>
      </c>
      <c r="W151" s="6">
        <v>1207.5469625098092</v>
      </c>
      <c r="X151" s="6">
        <v>148.98790407277104</v>
      </c>
      <c r="Y151" s="6">
        <v>1.2716967070037462</v>
      </c>
    </row>
    <row r="152" spans="1:25" x14ac:dyDescent="0.25">
      <c r="A152" s="5">
        <v>150</v>
      </c>
      <c r="B152" s="5" t="s">
        <v>266</v>
      </c>
      <c r="C152" s="6">
        <v>-369</v>
      </c>
      <c r="D152" s="6">
        <v>133.52902306240392</v>
      </c>
      <c r="E152" s="6">
        <v>-36.186727117182635</v>
      </c>
      <c r="F152" s="6">
        <f t="shared" si="2"/>
        <v>-0.57897111028301329</v>
      </c>
      <c r="T152" s="5">
        <v>181</v>
      </c>
      <c r="U152" s="7" t="s">
        <v>267</v>
      </c>
      <c r="V152" s="6">
        <v>791.5</v>
      </c>
      <c r="W152" s="6">
        <v>113.16212558390137</v>
      </c>
      <c r="X152" s="6">
        <v>14.297173162842878</v>
      </c>
      <c r="Y152" s="6">
        <v>1.241885186420068</v>
      </c>
    </row>
    <row r="153" spans="1:25" x14ac:dyDescent="0.25">
      <c r="A153" s="5">
        <v>151</v>
      </c>
      <c r="B153" s="5" t="s">
        <v>268</v>
      </c>
      <c r="C153" s="6">
        <v>-2089.25</v>
      </c>
      <c r="D153" s="6">
        <v>758.30485294504081</v>
      </c>
      <c r="E153" s="6">
        <v>-36.295553569225355</v>
      </c>
      <c r="F153" s="6">
        <f t="shared" si="2"/>
        <v>-3.2780904936552453</v>
      </c>
      <c r="T153" s="5">
        <v>208</v>
      </c>
      <c r="U153" s="7" t="s">
        <v>269</v>
      </c>
      <c r="V153" s="6">
        <v>786.25</v>
      </c>
      <c r="W153" s="6">
        <v>492.58594850712768</v>
      </c>
      <c r="X153" s="6">
        <v>62.65004114558063</v>
      </c>
      <c r="Y153" s="6">
        <v>1.2336477925745779</v>
      </c>
    </row>
    <row r="154" spans="1:25" x14ac:dyDescent="0.25">
      <c r="A154" s="5">
        <v>152</v>
      </c>
      <c r="B154" s="5" t="s">
        <v>270</v>
      </c>
      <c r="C154" s="6">
        <v>226.75</v>
      </c>
      <c r="D154" s="6">
        <v>150.92465007413469</v>
      </c>
      <c r="E154" s="6">
        <v>66.55993388054452</v>
      </c>
      <c r="F154" s="6">
        <f t="shared" si="2"/>
        <v>0.35577696275521209</v>
      </c>
      <c r="T154" s="5">
        <v>476</v>
      </c>
      <c r="U154" s="7" t="s">
        <v>271</v>
      </c>
      <c r="V154" s="6">
        <v>742.25</v>
      </c>
      <c r="W154" s="6">
        <v>192.14469374232883</v>
      </c>
      <c r="X154" s="6">
        <v>25.886789321970873</v>
      </c>
      <c r="Y154" s="6">
        <v>1.1646105870123757</v>
      </c>
    </row>
    <row r="155" spans="1:25" x14ac:dyDescent="0.25">
      <c r="A155" s="5">
        <v>153</v>
      </c>
      <c r="B155" s="5" t="s">
        <v>272</v>
      </c>
      <c r="C155" s="6">
        <v>613</v>
      </c>
      <c r="D155" s="6">
        <v>246.56980080023317</v>
      </c>
      <c r="E155" s="6">
        <v>40.223458531848806</v>
      </c>
      <c r="F155" s="6">
        <f t="shared" si="2"/>
        <v>0.96181379567340697</v>
      </c>
      <c r="T155" s="5">
        <v>490</v>
      </c>
      <c r="U155" s="7" t="s">
        <v>273</v>
      </c>
      <c r="V155" s="6">
        <v>739.5</v>
      </c>
      <c r="W155" s="6">
        <v>116.52896635600952</v>
      </c>
      <c r="X155" s="6">
        <v>15.757804781069575</v>
      </c>
      <c r="Y155" s="6">
        <v>1.160295761664738</v>
      </c>
    </row>
    <row r="156" spans="1:25" x14ac:dyDescent="0.25">
      <c r="A156" s="5">
        <v>154</v>
      </c>
      <c r="B156" s="5" t="s">
        <v>181</v>
      </c>
      <c r="C156" s="6">
        <v>1524.25</v>
      </c>
      <c r="D156" s="6">
        <v>665.65875892482131</v>
      </c>
      <c r="E156" s="6">
        <v>43.671232338843453</v>
      </c>
      <c r="F156" s="6">
        <f t="shared" si="2"/>
        <v>2.3915900131406045</v>
      </c>
      <c r="T156" s="5">
        <v>279</v>
      </c>
      <c r="U156" s="7" t="s">
        <v>274</v>
      </c>
      <c r="V156" s="6">
        <v>722.75</v>
      </c>
      <c r="W156" s="6">
        <v>151.50440037613868</v>
      </c>
      <c r="X156" s="6">
        <v>20.962213818905386</v>
      </c>
      <c r="Y156" s="6">
        <v>1.134014552729127</v>
      </c>
    </row>
    <row r="157" spans="1:25" x14ac:dyDescent="0.25">
      <c r="A157" s="5">
        <v>155</v>
      </c>
      <c r="B157" s="5" t="s">
        <v>173</v>
      </c>
      <c r="C157" s="6">
        <v>1657</v>
      </c>
      <c r="D157" s="6">
        <v>1299.4075573121775</v>
      </c>
      <c r="E157" s="6">
        <v>78.419285293432566</v>
      </c>
      <c r="F157" s="6">
        <f t="shared" si="2"/>
        <v>2.5998784003765665</v>
      </c>
      <c r="T157" s="5">
        <v>79</v>
      </c>
      <c r="U157" s="7" t="s">
        <v>154</v>
      </c>
      <c r="V157" s="6">
        <v>700.75</v>
      </c>
      <c r="W157" s="6">
        <v>184.65711467473977</v>
      </c>
      <c r="X157" s="6">
        <v>26.351354216873318</v>
      </c>
      <c r="Y157" s="6">
        <v>1.0994959499480259</v>
      </c>
    </row>
    <row r="158" spans="1:25" x14ac:dyDescent="0.25">
      <c r="A158" s="5">
        <v>156</v>
      </c>
      <c r="B158" s="5" t="s">
        <v>238</v>
      </c>
      <c r="C158" s="6">
        <v>991.75</v>
      </c>
      <c r="D158" s="6">
        <v>891.39081402790623</v>
      </c>
      <c r="E158" s="6">
        <v>89.880596322450842</v>
      </c>
      <c r="F158" s="6">
        <f t="shared" si="2"/>
        <v>1.5560829230980446</v>
      </c>
      <c r="T158" s="5">
        <v>141</v>
      </c>
      <c r="U158" s="7" t="s">
        <v>252</v>
      </c>
      <c r="V158" s="6">
        <v>697.75</v>
      </c>
      <c r="W158" s="6">
        <v>109.97689151211115</v>
      </c>
      <c r="X158" s="6">
        <v>15.761646938317615</v>
      </c>
      <c r="Y158" s="6">
        <v>1.094788867750603</v>
      </c>
    </row>
    <row r="159" spans="1:25" x14ac:dyDescent="0.25">
      <c r="A159" s="5">
        <v>157</v>
      </c>
      <c r="B159" s="5" t="s">
        <v>275</v>
      </c>
      <c r="C159" s="6">
        <v>47.5</v>
      </c>
      <c r="D159" s="6">
        <v>190.67686452914697</v>
      </c>
      <c r="E159" s="6">
        <v>401.42497795609887</v>
      </c>
      <c r="F159" s="6">
        <f t="shared" si="2"/>
        <v>7.4528801459195479E-2</v>
      </c>
      <c r="T159" s="5">
        <v>13</v>
      </c>
      <c r="U159" s="7" t="s">
        <v>30</v>
      </c>
      <c r="V159" s="6">
        <v>685.25</v>
      </c>
      <c r="W159" s="6">
        <v>581.65532462676435</v>
      </c>
      <c r="X159" s="6">
        <v>84.882207169173924</v>
      </c>
      <c r="Y159" s="6">
        <v>1.0751760252613412</v>
      </c>
    </row>
    <row r="160" spans="1:25" x14ac:dyDescent="0.25">
      <c r="A160" s="5">
        <v>158</v>
      </c>
      <c r="B160" s="5" t="s">
        <v>276</v>
      </c>
      <c r="C160" s="6">
        <v>618.75</v>
      </c>
      <c r="D160" s="6">
        <v>487.65997375220371</v>
      </c>
      <c r="E160" s="6">
        <v>78.813733131669295</v>
      </c>
      <c r="F160" s="6">
        <f t="shared" si="2"/>
        <v>0.97083570321846746</v>
      </c>
      <c r="T160" s="5">
        <v>132</v>
      </c>
      <c r="U160" s="7" t="s">
        <v>239</v>
      </c>
      <c r="V160" s="6">
        <v>679.75</v>
      </c>
      <c r="W160" s="6">
        <v>231.4928004640029</v>
      </c>
      <c r="X160" s="6">
        <v>34.055579325340624</v>
      </c>
      <c r="Y160" s="6">
        <v>1.0665463745660659</v>
      </c>
    </row>
    <row r="161" spans="1:25" x14ac:dyDescent="0.25">
      <c r="A161" s="5">
        <v>159</v>
      </c>
      <c r="B161" s="5" t="s">
        <v>277</v>
      </c>
      <c r="C161" s="6">
        <v>38.25</v>
      </c>
      <c r="D161" s="6">
        <v>113.45300054795084</v>
      </c>
      <c r="E161" s="6">
        <v>296.60915175934861</v>
      </c>
      <c r="F161" s="6">
        <f t="shared" si="2"/>
        <v>6.0015298017141623E-2</v>
      </c>
      <c r="T161" s="5">
        <v>407</v>
      </c>
      <c r="U161" s="7" t="s">
        <v>278</v>
      </c>
      <c r="V161" s="6">
        <v>678.75</v>
      </c>
      <c r="W161" s="6">
        <v>2942.6807930864675</v>
      </c>
      <c r="X161" s="6">
        <v>433.54413157811672</v>
      </c>
      <c r="Y161" s="6">
        <v>1.0649773471669248</v>
      </c>
    </row>
    <row r="162" spans="1:25" x14ac:dyDescent="0.25">
      <c r="A162" s="5">
        <v>160</v>
      </c>
      <c r="B162" s="5" t="s">
        <v>279</v>
      </c>
      <c r="C162" s="6">
        <v>96.25</v>
      </c>
      <c r="D162" s="6">
        <v>17.93274472392147</v>
      </c>
      <c r="E162" s="6">
        <v>18.631423089788541</v>
      </c>
      <c r="F162" s="6">
        <f t="shared" si="2"/>
        <v>0.15101888716731715</v>
      </c>
      <c r="T162" s="5">
        <v>369</v>
      </c>
      <c r="U162" s="7" t="s">
        <v>280</v>
      </c>
      <c r="V162" s="6">
        <v>674.5</v>
      </c>
      <c r="W162" s="6">
        <v>892.74464434125844</v>
      </c>
      <c r="X162" s="6">
        <v>132.35650768587968</v>
      </c>
      <c r="Y162" s="6">
        <v>1.0583089807205759</v>
      </c>
    </row>
    <row r="163" spans="1:25" x14ac:dyDescent="0.25">
      <c r="A163" s="5">
        <v>161</v>
      </c>
      <c r="B163" s="5" t="s">
        <v>225</v>
      </c>
      <c r="C163" s="6">
        <v>1067.5</v>
      </c>
      <c r="D163" s="6">
        <v>150.86749152816188</v>
      </c>
      <c r="E163" s="6">
        <v>14.13278609163109</v>
      </c>
      <c r="F163" s="6">
        <f t="shared" si="2"/>
        <v>1.674936748582972</v>
      </c>
      <c r="T163" s="5">
        <v>289</v>
      </c>
      <c r="U163" s="7" t="s">
        <v>281</v>
      </c>
      <c r="V163" s="6">
        <v>653.25</v>
      </c>
      <c r="W163" s="6">
        <v>1039.58689712148</v>
      </c>
      <c r="X163" s="6">
        <v>159.14074200099196</v>
      </c>
      <c r="Y163" s="6">
        <v>1.0249671484888305</v>
      </c>
    </row>
    <row r="164" spans="1:25" x14ac:dyDescent="0.25">
      <c r="A164" s="5">
        <v>162</v>
      </c>
      <c r="B164" s="5" t="s">
        <v>282</v>
      </c>
      <c r="C164" s="6">
        <v>266</v>
      </c>
      <c r="D164" s="6">
        <v>310.73783162016178</v>
      </c>
      <c r="E164" s="6">
        <v>116.81873369179014</v>
      </c>
      <c r="F164" s="6">
        <f t="shared" si="2"/>
        <v>0.4173612881714947</v>
      </c>
      <c r="T164" s="5">
        <v>58</v>
      </c>
      <c r="U164" s="7" t="s">
        <v>116</v>
      </c>
      <c r="V164" s="6">
        <v>634.5</v>
      </c>
      <c r="W164" s="6">
        <v>125.25839958528397</v>
      </c>
      <c r="X164" s="6">
        <v>19.741276530383605</v>
      </c>
      <c r="Y164" s="6">
        <v>0.9955478847549375</v>
      </c>
    </row>
    <row r="165" spans="1:25" x14ac:dyDescent="0.25">
      <c r="A165" s="5">
        <v>163</v>
      </c>
      <c r="B165" s="5" t="s">
        <v>283</v>
      </c>
      <c r="C165" s="6">
        <v>-299.25</v>
      </c>
      <c r="D165" s="6">
        <v>224.0853631989381</v>
      </c>
      <c r="E165" s="6">
        <v>-74.8823268835215</v>
      </c>
      <c r="F165" s="6">
        <f t="shared" si="2"/>
        <v>-0.46953144919293155</v>
      </c>
      <c r="T165" s="5">
        <v>164</v>
      </c>
      <c r="U165" s="7" t="s">
        <v>284</v>
      </c>
      <c r="V165" s="6">
        <v>634.5</v>
      </c>
      <c r="W165" s="6">
        <v>305.24034246256946</v>
      </c>
      <c r="X165" s="6">
        <v>48.107224974400232</v>
      </c>
      <c r="Y165" s="6">
        <v>0.9955478847549375</v>
      </c>
    </row>
    <row r="166" spans="1:25" x14ac:dyDescent="0.25">
      <c r="A166" s="5">
        <v>164</v>
      </c>
      <c r="B166" s="5" t="s">
        <v>284</v>
      </c>
      <c r="C166" s="6">
        <v>634.5</v>
      </c>
      <c r="D166" s="6">
        <v>305.24034246256946</v>
      </c>
      <c r="E166" s="6">
        <v>48.107224974400232</v>
      </c>
      <c r="F166" s="6">
        <f t="shared" si="2"/>
        <v>0.9955478847549375</v>
      </c>
      <c r="T166" s="5">
        <v>158</v>
      </c>
      <c r="U166" s="7" t="s">
        <v>276</v>
      </c>
      <c r="V166" s="6">
        <v>618.75</v>
      </c>
      <c r="W166" s="6">
        <v>487.65997375220371</v>
      </c>
      <c r="X166" s="6">
        <v>78.813733131669295</v>
      </c>
      <c r="Y166" s="6">
        <v>0.97083570321846746</v>
      </c>
    </row>
    <row r="167" spans="1:25" x14ac:dyDescent="0.25">
      <c r="A167" s="5">
        <v>165</v>
      </c>
      <c r="B167" s="5" t="s">
        <v>285</v>
      </c>
      <c r="C167" s="6">
        <v>115.5</v>
      </c>
      <c r="D167" s="6">
        <v>72.555725710196938</v>
      </c>
      <c r="E167" s="6">
        <v>62.818810138698652</v>
      </c>
      <c r="F167" s="6">
        <f t="shared" si="2"/>
        <v>0.1812226646007806</v>
      </c>
      <c r="T167" s="5">
        <v>560</v>
      </c>
      <c r="U167" s="7" t="s">
        <v>286</v>
      </c>
      <c r="V167" s="6">
        <v>613.25</v>
      </c>
      <c r="W167" s="6">
        <v>336.77527126161345</v>
      </c>
      <c r="X167" s="6">
        <v>54.916473096064159</v>
      </c>
      <c r="Y167" s="6">
        <v>0.96220605252319213</v>
      </c>
    </row>
    <row r="168" spans="1:25" x14ac:dyDescent="0.25">
      <c r="A168" s="5">
        <v>166</v>
      </c>
      <c r="B168" s="5" t="s">
        <v>287</v>
      </c>
      <c r="C168" s="6">
        <v>276</v>
      </c>
      <c r="D168" s="6">
        <v>90.399115039916182</v>
      </c>
      <c r="E168" s="6">
        <v>32.753302550694265</v>
      </c>
      <c r="F168" s="6">
        <f t="shared" si="2"/>
        <v>0.43305156216290425</v>
      </c>
      <c r="T168" s="5">
        <v>153</v>
      </c>
      <c r="U168" s="7" t="s">
        <v>272</v>
      </c>
      <c r="V168" s="6">
        <v>613</v>
      </c>
      <c r="W168" s="6">
        <v>246.56980080023317</v>
      </c>
      <c r="X168" s="6">
        <v>40.223458531848806</v>
      </c>
      <c r="Y168" s="6">
        <v>0.96181379567340697</v>
      </c>
    </row>
    <row r="169" spans="1:25" x14ac:dyDescent="0.25">
      <c r="A169" s="5">
        <v>167</v>
      </c>
      <c r="B169" s="5" t="s">
        <v>288</v>
      </c>
      <c r="C169" s="6">
        <v>39</v>
      </c>
      <c r="D169" s="6">
        <v>129.87429820150456</v>
      </c>
      <c r="E169" s="6">
        <v>333.01102102949886</v>
      </c>
      <c r="F169" s="6">
        <f t="shared" si="2"/>
        <v>6.1192068566497344E-2</v>
      </c>
      <c r="T169" s="5">
        <v>443</v>
      </c>
      <c r="U169" s="7" t="s">
        <v>289</v>
      </c>
      <c r="V169" s="6">
        <v>607.5</v>
      </c>
      <c r="W169" s="6">
        <v>341.02345960358798</v>
      </c>
      <c r="X169" s="6">
        <v>56.135548905940411</v>
      </c>
      <c r="Y169" s="6">
        <v>0.95318414497813164</v>
      </c>
    </row>
    <row r="170" spans="1:25" x14ac:dyDescent="0.25">
      <c r="A170" s="5">
        <v>168</v>
      </c>
      <c r="B170" s="5" t="s">
        <v>290</v>
      </c>
      <c r="C170" s="6">
        <v>-157.75</v>
      </c>
      <c r="D170" s="6">
        <v>29.216148502725908</v>
      </c>
      <c r="E170" s="6">
        <v>-18.520537878114681</v>
      </c>
      <c r="F170" s="6">
        <f t="shared" si="2"/>
        <v>-0.24751407221448604</v>
      </c>
      <c r="T170" s="5">
        <v>57</v>
      </c>
      <c r="U170" s="7" t="s">
        <v>114</v>
      </c>
      <c r="V170" s="6">
        <v>596.5</v>
      </c>
      <c r="W170" s="6">
        <v>105.63616804863759</v>
      </c>
      <c r="X170" s="6">
        <v>17.709332447382664</v>
      </c>
      <c r="Y170" s="6">
        <v>0.9359248435875811</v>
      </c>
    </row>
    <row r="171" spans="1:25" x14ac:dyDescent="0.25">
      <c r="A171" s="5">
        <v>169</v>
      </c>
      <c r="B171" s="5" t="s">
        <v>291</v>
      </c>
      <c r="C171" s="6">
        <v>-143.5</v>
      </c>
      <c r="D171" s="6">
        <v>133.02004861423458</v>
      </c>
      <c r="E171" s="6">
        <v>-92.69689798901365</v>
      </c>
      <c r="F171" s="6">
        <f t="shared" si="2"/>
        <v>-0.22515543177672739</v>
      </c>
      <c r="T171" s="5">
        <v>232</v>
      </c>
      <c r="U171" s="7" t="s">
        <v>292</v>
      </c>
      <c r="V171" s="6">
        <v>574.25</v>
      </c>
      <c r="W171" s="6">
        <v>842.70689843305934</v>
      </c>
      <c r="X171" s="6">
        <v>146.74913337972302</v>
      </c>
      <c r="Y171" s="6">
        <v>0.90101398395669485</v>
      </c>
    </row>
    <row r="172" spans="1:25" x14ac:dyDescent="0.25">
      <c r="A172" s="5">
        <v>170</v>
      </c>
      <c r="B172" s="5" t="s">
        <v>93</v>
      </c>
      <c r="C172" s="6">
        <v>3335.25</v>
      </c>
      <c r="D172" s="6">
        <v>694.22300691732573</v>
      </c>
      <c r="E172" s="6">
        <v>20.814721742517822</v>
      </c>
      <c r="F172" s="6">
        <f t="shared" si="2"/>
        <v>5.2330986329848788</v>
      </c>
      <c r="T172" s="5">
        <v>553</v>
      </c>
      <c r="U172" s="7" t="s">
        <v>293</v>
      </c>
      <c r="V172" s="6">
        <v>571.5</v>
      </c>
      <c r="W172" s="6">
        <v>425.65204882235287</v>
      </c>
      <c r="X172" s="6">
        <v>74.479798569090619</v>
      </c>
      <c r="Y172" s="6">
        <v>0.89669915860905725</v>
      </c>
    </row>
    <row r="173" spans="1:25" x14ac:dyDescent="0.25">
      <c r="A173" s="5">
        <v>171</v>
      </c>
      <c r="B173" s="5" t="s">
        <v>294</v>
      </c>
      <c r="C173" s="6">
        <v>-343.25</v>
      </c>
      <c r="D173" s="6">
        <v>112.75748312196401</v>
      </c>
      <c r="E173" s="6">
        <v>-32.849958666267739</v>
      </c>
      <c r="F173" s="6">
        <f t="shared" si="2"/>
        <v>-0.53856865475513371</v>
      </c>
      <c r="T173" s="5">
        <v>93</v>
      </c>
      <c r="U173" s="7" t="s">
        <v>176</v>
      </c>
      <c r="V173" s="6">
        <v>570.25</v>
      </c>
      <c r="W173" s="6">
        <v>739.27864615898829</v>
      </c>
      <c r="X173" s="6">
        <v>129.64114794546046</v>
      </c>
      <c r="Y173" s="6">
        <v>0.89473787436013097</v>
      </c>
    </row>
    <row r="174" spans="1:25" x14ac:dyDescent="0.25">
      <c r="A174" s="5">
        <v>172</v>
      </c>
      <c r="B174" s="5" t="s">
        <v>295</v>
      </c>
      <c r="C174" s="6">
        <v>-1338.5</v>
      </c>
      <c r="D174" s="6">
        <v>414.20164171572281</v>
      </c>
      <c r="E174" s="6">
        <v>-30.945210438231065</v>
      </c>
      <c r="F174" s="6">
        <f t="shared" si="2"/>
        <v>-2.1001431737501717</v>
      </c>
      <c r="T174" s="5">
        <v>8</v>
      </c>
      <c r="U174" s="7" t="s">
        <v>20</v>
      </c>
      <c r="V174" s="6">
        <v>566</v>
      </c>
      <c r="W174" s="6">
        <v>593.99775532684748</v>
      </c>
      <c r="X174" s="6">
        <v>104.94659988106845</v>
      </c>
      <c r="Y174" s="6">
        <v>0.88806950791378192</v>
      </c>
    </row>
    <row r="175" spans="1:25" x14ac:dyDescent="0.25">
      <c r="A175" s="5">
        <v>173</v>
      </c>
      <c r="B175" s="5" t="s">
        <v>296</v>
      </c>
      <c r="C175" s="6">
        <v>-555.5</v>
      </c>
      <c r="D175" s="6">
        <v>154.1611710732202</v>
      </c>
      <c r="E175" s="6">
        <v>-27.751785971776815</v>
      </c>
      <c r="F175" s="6">
        <f t="shared" si="2"/>
        <v>-0.87159472022280193</v>
      </c>
      <c r="T175" s="5">
        <v>95</v>
      </c>
      <c r="U175" s="7" t="s">
        <v>180</v>
      </c>
      <c r="V175" s="6">
        <v>548</v>
      </c>
      <c r="W175" s="6">
        <v>539.19260627967321</v>
      </c>
      <c r="X175" s="6">
        <v>98.392811364903864</v>
      </c>
      <c r="Y175" s="6">
        <v>0.85982701472924472</v>
      </c>
    </row>
    <row r="176" spans="1:25" x14ac:dyDescent="0.25">
      <c r="A176" s="5">
        <v>174</v>
      </c>
      <c r="B176" s="5" t="s">
        <v>297</v>
      </c>
      <c r="C176" s="6">
        <v>-2078.5</v>
      </c>
      <c r="D176" s="6">
        <v>933.15004152601307</v>
      </c>
      <c r="E176" s="6">
        <v>-44.895359226654463</v>
      </c>
      <c r="F176" s="6">
        <f t="shared" si="2"/>
        <v>-3.26122344911448</v>
      </c>
      <c r="T176" s="5">
        <v>281</v>
      </c>
      <c r="U176" s="7" t="s">
        <v>298</v>
      </c>
      <c r="V176" s="6">
        <v>545</v>
      </c>
      <c r="W176" s="6">
        <v>609.28756210293125</v>
      </c>
      <c r="X176" s="6">
        <v>111.79588295466628</v>
      </c>
      <c r="Y176" s="6">
        <v>0.85511993253182184</v>
      </c>
    </row>
    <row r="177" spans="1:25" x14ac:dyDescent="0.25">
      <c r="A177" s="5">
        <v>175</v>
      </c>
      <c r="B177" s="5" t="s">
        <v>299</v>
      </c>
      <c r="C177" s="6">
        <v>28.75</v>
      </c>
      <c r="D177" s="6">
        <v>327.64042790840085</v>
      </c>
      <c r="E177" s="6">
        <v>1139.6188796813942</v>
      </c>
      <c r="F177" s="6">
        <f t="shared" si="2"/>
        <v>4.5109537725302531E-2</v>
      </c>
      <c r="T177" s="5">
        <v>301</v>
      </c>
      <c r="U177" s="7" t="s">
        <v>300</v>
      </c>
      <c r="V177" s="6">
        <v>538.75</v>
      </c>
      <c r="W177" s="6">
        <v>243.03549123533378</v>
      </c>
      <c r="X177" s="6">
        <v>45.110996052962186</v>
      </c>
      <c r="Y177" s="6">
        <v>0.8453135112871909</v>
      </c>
    </row>
    <row r="178" spans="1:25" x14ac:dyDescent="0.25">
      <c r="A178" s="5">
        <v>176</v>
      </c>
      <c r="B178" s="5" t="s">
        <v>301</v>
      </c>
      <c r="C178" s="6">
        <v>53</v>
      </c>
      <c r="D178" s="6">
        <v>226.02949660018564</v>
      </c>
      <c r="E178" s="6">
        <v>426.47074830223704</v>
      </c>
      <c r="F178" s="6">
        <f t="shared" si="2"/>
        <v>8.3158452154470749E-2</v>
      </c>
      <c r="T178" s="5">
        <v>119</v>
      </c>
      <c r="U178" s="7" t="s">
        <v>219</v>
      </c>
      <c r="V178" s="6">
        <v>525.75</v>
      </c>
      <c r="W178" s="6">
        <v>205.94882050321789</v>
      </c>
      <c r="X178" s="6">
        <v>39.172386210787998</v>
      </c>
      <c r="Y178" s="6">
        <v>0.82491615509835836</v>
      </c>
    </row>
    <row r="179" spans="1:25" x14ac:dyDescent="0.25">
      <c r="A179" s="5">
        <v>177</v>
      </c>
      <c r="B179" s="5" t="s">
        <v>302</v>
      </c>
      <c r="C179" s="6">
        <v>-1185.75</v>
      </c>
      <c r="D179" s="6">
        <v>1041.2474489764668</v>
      </c>
      <c r="E179" s="6">
        <v>-87.813404931601667</v>
      </c>
      <c r="F179" s="6">
        <f t="shared" si="2"/>
        <v>-1.8604742385313904</v>
      </c>
      <c r="T179" s="5">
        <v>333</v>
      </c>
      <c r="U179" s="7" t="s">
        <v>303</v>
      </c>
      <c r="V179" s="6">
        <v>525</v>
      </c>
      <c r="W179" s="6">
        <v>445.90656719392086</v>
      </c>
      <c r="X179" s="6">
        <v>84.934584227413495</v>
      </c>
      <c r="Y179" s="6">
        <v>0.82373938454900264</v>
      </c>
    </row>
    <row r="180" spans="1:25" x14ac:dyDescent="0.25">
      <c r="A180" s="5">
        <v>178</v>
      </c>
      <c r="B180" s="5" t="s">
        <v>304</v>
      </c>
      <c r="C180" s="6">
        <v>-494.25</v>
      </c>
      <c r="D180" s="6">
        <v>269.09276591292206</v>
      </c>
      <c r="E180" s="6">
        <v>-54.444666851375231</v>
      </c>
      <c r="F180" s="6">
        <f t="shared" si="2"/>
        <v>-0.77549179202541829</v>
      </c>
      <c r="T180" s="5">
        <v>113</v>
      </c>
      <c r="U180" s="7" t="s">
        <v>211</v>
      </c>
      <c r="V180" s="6">
        <v>519.5</v>
      </c>
      <c r="W180" s="6">
        <v>517.61794147163539</v>
      </c>
      <c r="X180" s="6">
        <v>99.637717318890367</v>
      </c>
      <c r="Y180" s="6">
        <v>0.81510973385372743</v>
      </c>
    </row>
    <row r="181" spans="1:25" x14ac:dyDescent="0.25">
      <c r="A181" s="5">
        <v>179</v>
      </c>
      <c r="B181" s="5" t="s">
        <v>262</v>
      </c>
      <c r="C181" s="6">
        <v>821</v>
      </c>
      <c r="D181" s="6">
        <v>76.971856328574191</v>
      </c>
      <c r="E181" s="6">
        <v>9.3753783591442375</v>
      </c>
      <c r="F181" s="6">
        <f t="shared" si="2"/>
        <v>1.288171494694726</v>
      </c>
      <c r="T181" s="5">
        <v>472</v>
      </c>
      <c r="U181" s="7" t="s">
        <v>305</v>
      </c>
      <c r="V181" s="6">
        <v>519</v>
      </c>
      <c r="W181" s="6">
        <v>36.395970472933769</v>
      </c>
      <c r="X181" s="6">
        <v>7.0127110737829996</v>
      </c>
      <c r="Y181" s="6">
        <v>0.81432522015415698</v>
      </c>
    </row>
    <row r="182" spans="1:25" x14ac:dyDescent="0.25">
      <c r="A182" s="5">
        <v>180</v>
      </c>
      <c r="B182" s="5" t="s">
        <v>229</v>
      </c>
      <c r="C182" s="6">
        <v>1035.75</v>
      </c>
      <c r="D182" s="6">
        <v>1093.4929888511708</v>
      </c>
      <c r="E182" s="6">
        <v>105.57499288932375</v>
      </c>
      <c r="F182" s="6">
        <f t="shared" si="2"/>
        <v>1.6251201286602468</v>
      </c>
      <c r="T182" s="5">
        <v>231</v>
      </c>
      <c r="U182" s="7" t="s">
        <v>306</v>
      </c>
      <c r="V182" s="6">
        <v>509.75</v>
      </c>
      <c r="W182" s="6">
        <v>403.14131103952451</v>
      </c>
      <c r="X182" s="6">
        <v>79.086083578131337</v>
      </c>
      <c r="Y182" s="6">
        <v>0.79981171671210305</v>
      </c>
    </row>
    <row r="183" spans="1:25" x14ac:dyDescent="0.25">
      <c r="A183" s="5">
        <v>181</v>
      </c>
      <c r="B183" s="5" t="s">
        <v>267</v>
      </c>
      <c r="C183" s="6">
        <v>791.5</v>
      </c>
      <c r="D183" s="6">
        <v>113.16212558390137</v>
      </c>
      <c r="E183" s="6">
        <v>14.297173162842878</v>
      </c>
      <c r="F183" s="6">
        <f t="shared" si="2"/>
        <v>1.241885186420068</v>
      </c>
      <c r="T183" s="5">
        <v>133</v>
      </c>
      <c r="U183" s="7" t="s">
        <v>240</v>
      </c>
      <c r="V183" s="6">
        <v>507.25</v>
      </c>
      <c r="W183" s="6">
        <v>62.792648189630178</v>
      </c>
      <c r="X183" s="6">
        <v>12.379033650001022</v>
      </c>
      <c r="Y183" s="6">
        <v>0.79588914821425072</v>
      </c>
    </row>
    <row r="184" spans="1:25" x14ac:dyDescent="0.25">
      <c r="A184" s="5">
        <v>182</v>
      </c>
      <c r="B184" s="5" t="s">
        <v>210</v>
      </c>
      <c r="C184" s="6">
        <v>1256.5</v>
      </c>
      <c r="D184" s="6">
        <v>469.41417390899761</v>
      </c>
      <c r="E184" s="6">
        <v>37.358867800158983</v>
      </c>
      <c r="F184" s="6">
        <f t="shared" si="2"/>
        <v>1.9714829270206131</v>
      </c>
      <c r="T184" s="5">
        <v>233</v>
      </c>
      <c r="U184" s="7" t="s">
        <v>307</v>
      </c>
      <c r="V184" s="6">
        <v>501.25</v>
      </c>
      <c r="W184" s="6">
        <v>269.815214545066</v>
      </c>
      <c r="X184" s="6">
        <v>53.828471729688978</v>
      </c>
      <c r="Y184" s="6">
        <v>0.78647498381940495</v>
      </c>
    </row>
    <row r="185" spans="1:25" x14ac:dyDescent="0.25">
      <c r="A185" s="5">
        <v>183</v>
      </c>
      <c r="B185" s="5" t="s">
        <v>308</v>
      </c>
      <c r="C185" s="6">
        <v>490.25</v>
      </c>
      <c r="D185" s="6">
        <v>63.803735522825512</v>
      </c>
      <c r="E185" s="6">
        <v>13.01453044830709</v>
      </c>
      <c r="F185" s="6">
        <f t="shared" si="2"/>
        <v>0.76921568242885441</v>
      </c>
      <c r="T185" s="5">
        <v>247</v>
      </c>
      <c r="U185" s="7" t="s">
        <v>309</v>
      </c>
      <c r="V185" s="6">
        <v>498.25</v>
      </c>
      <c r="W185" s="6">
        <v>62.473327642015889</v>
      </c>
      <c r="X185" s="6">
        <v>12.538550454995663</v>
      </c>
      <c r="Y185" s="6">
        <v>0.78176790162198206</v>
      </c>
    </row>
    <row r="186" spans="1:25" x14ac:dyDescent="0.25">
      <c r="A186" s="5">
        <v>184</v>
      </c>
      <c r="B186" s="5" t="s">
        <v>163</v>
      </c>
      <c r="C186" s="6">
        <v>1814.25</v>
      </c>
      <c r="D186" s="6">
        <v>302.23321569057674</v>
      </c>
      <c r="E186" s="6">
        <v>16.658851629630796</v>
      </c>
      <c r="F186" s="6">
        <f t="shared" si="2"/>
        <v>2.8466079588914823</v>
      </c>
      <c r="T186" s="5">
        <v>82</v>
      </c>
      <c r="U186" s="7" t="s">
        <v>160</v>
      </c>
      <c r="V186" s="6">
        <v>494.5</v>
      </c>
      <c r="W186" s="6">
        <v>71.304511311230044</v>
      </c>
      <c r="X186" s="6">
        <v>14.419516948681505</v>
      </c>
      <c r="Y186" s="6">
        <v>0.77588404887520346</v>
      </c>
    </row>
    <row r="187" spans="1:25" x14ac:dyDescent="0.25">
      <c r="A187" s="5">
        <v>185</v>
      </c>
      <c r="B187" s="5" t="s">
        <v>49</v>
      </c>
      <c r="C187" s="6">
        <v>11587</v>
      </c>
      <c r="D187" s="6">
        <v>907.69304650122035</v>
      </c>
      <c r="E187" s="6">
        <v>7.8337192241410234</v>
      </c>
      <c r="F187" s="6">
        <f t="shared" si="2"/>
        <v>18.180320473846276</v>
      </c>
      <c r="T187" s="5">
        <v>183</v>
      </c>
      <c r="U187" s="7" t="s">
        <v>308</v>
      </c>
      <c r="V187" s="6">
        <v>490.25</v>
      </c>
      <c r="W187" s="6">
        <v>63.803735522825512</v>
      </c>
      <c r="X187" s="6">
        <v>13.01453044830709</v>
      </c>
      <c r="Y187" s="6">
        <v>0.76921568242885441</v>
      </c>
    </row>
    <row r="188" spans="1:25" x14ac:dyDescent="0.25">
      <c r="A188" s="5">
        <v>186</v>
      </c>
      <c r="B188" s="5" t="s">
        <v>310</v>
      </c>
      <c r="C188" s="6">
        <v>-405</v>
      </c>
      <c r="D188" s="6">
        <v>192.36943624183129</v>
      </c>
      <c r="E188" s="6">
        <v>-47.498626232550933</v>
      </c>
      <c r="F188" s="6">
        <f t="shared" si="2"/>
        <v>-0.6354560966520878</v>
      </c>
      <c r="T188" s="5">
        <v>511</v>
      </c>
      <c r="U188" s="7" t="s">
        <v>311</v>
      </c>
      <c r="V188" s="6">
        <v>489.5</v>
      </c>
      <c r="W188" s="6">
        <v>449.73288368393372</v>
      </c>
      <c r="X188" s="6">
        <v>91.875972151978274</v>
      </c>
      <c r="Y188" s="6">
        <v>0.76803891187949869</v>
      </c>
    </row>
    <row r="189" spans="1:25" x14ac:dyDescent="0.25">
      <c r="A189" s="5">
        <v>187</v>
      </c>
      <c r="B189" s="5" t="s">
        <v>115</v>
      </c>
      <c r="C189" s="6">
        <v>2729.25</v>
      </c>
      <c r="D189" s="6">
        <v>130.2878224035795</v>
      </c>
      <c r="E189" s="6">
        <v>4.7737591793928553</v>
      </c>
      <c r="F189" s="6">
        <f t="shared" si="2"/>
        <v>4.2822680291054587</v>
      </c>
      <c r="T189" s="5">
        <v>542</v>
      </c>
      <c r="U189" s="7" t="s">
        <v>312</v>
      </c>
      <c r="V189" s="6">
        <v>486.5</v>
      </c>
      <c r="W189" s="6">
        <v>286.68042602637991</v>
      </c>
      <c r="X189" s="6">
        <v>58.927117374384359</v>
      </c>
      <c r="Y189" s="6">
        <v>0.7633318296820758</v>
      </c>
    </row>
    <row r="190" spans="1:25" x14ac:dyDescent="0.25">
      <c r="A190" s="5">
        <v>188</v>
      </c>
      <c r="B190" s="5" t="s">
        <v>259</v>
      </c>
      <c r="C190" s="6">
        <v>841.25</v>
      </c>
      <c r="D190" s="6">
        <v>480.88902046106233</v>
      </c>
      <c r="E190" s="6">
        <v>57.163627989427916</v>
      </c>
      <c r="F190" s="6">
        <f t="shared" si="2"/>
        <v>1.3199442995273305</v>
      </c>
      <c r="T190" s="5">
        <v>532</v>
      </c>
      <c r="U190" s="7" t="s">
        <v>313</v>
      </c>
      <c r="V190" s="6">
        <v>476.25</v>
      </c>
      <c r="W190" s="6">
        <v>169.65135818299049</v>
      </c>
      <c r="X190" s="6">
        <v>35.622332426874642</v>
      </c>
      <c r="Y190" s="6">
        <v>0.74724929884088098</v>
      </c>
    </row>
    <row r="191" spans="1:25" x14ac:dyDescent="0.25">
      <c r="A191" s="5">
        <v>189</v>
      </c>
      <c r="B191" s="5" t="s">
        <v>250</v>
      </c>
      <c r="C191" s="6">
        <v>876</v>
      </c>
      <c r="D191" s="6">
        <v>173.4839089560374</v>
      </c>
      <c r="E191" s="6">
        <v>19.804099195894683</v>
      </c>
      <c r="F191" s="6">
        <f t="shared" si="2"/>
        <v>1.3744680016474788</v>
      </c>
      <c r="T191" s="5">
        <v>210</v>
      </c>
      <c r="U191" s="7" t="s">
        <v>314</v>
      </c>
      <c r="V191" s="6">
        <v>466.75</v>
      </c>
      <c r="W191" s="6">
        <v>247.36528320144956</v>
      </c>
      <c r="X191" s="6">
        <v>52.997382581992412</v>
      </c>
      <c r="Y191" s="6">
        <v>0.73234353854904188</v>
      </c>
    </row>
    <row r="192" spans="1:25" x14ac:dyDescent="0.25">
      <c r="A192" s="5">
        <v>190</v>
      </c>
      <c r="B192" s="5" t="s">
        <v>235</v>
      </c>
      <c r="C192" s="6">
        <v>1007</v>
      </c>
      <c r="D192" s="6">
        <v>212.89903710444534</v>
      </c>
      <c r="E192" s="6">
        <v>21.141910338077988</v>
      </c>
      <c r="F192" s="6">
        <f t="shared" si="2"/>
        <v>1.5800105909349442</v>
      </c>
      <c r="T192" s="5">
        <v>142</v>
      </c>
      <c r="U192" s="7" t="s">
        <v>254</v>
      </c>
      <c r="V192" s="6">
        <v>463</v>
      </c>
      <c r="W192" s="6">
        <v>314.20057288299142</v>
      </c>
      <c r="X192" s="6">
        <v>67.861894791142859</v>
      </c>
      <c r="Y192" s="6">
        <v>0.72645968580226328</v>
      </c>
    </row>
    <row r="193" spans="1:25" x14ac:dyDescent="0.25">
      <c r="A193" s="5">
        <v>191</v>
      </c>
      <c r="B193" s="5" t="s">
        <v>153</v>
      </c>
      <c r="C193" s="6">
        <v>1895.25</v>
      </c>
      <c r="D193" s="6">
        <v>1798.6288064337605</v>
      </c>
      <c r="E193" s="6">
        <v>94.90192884494185</v>
      </c>
      <c r="F193" s="6">
        <f t="shared" si="2"/>
        <v>2.9736991782218998</v>
      </c>
      <c r="T193" s="5">
        <v>213</v>
      </c>
      <c r="U193" s="7" t="s">
        <v>315</v>
      </c>
      <c r="V193" s="6">
        <v>462.75</v>
      </c>
      <c r="W193" s="6">
        <v>542.31502222724134</v>
      </c>
      <c r="X193" s="6">
        <v>117.1939540199333</v>
      </c>
      <c r="Y193" s="6">
        <v>0.72606742895247811</v>
      </c>
    </row>
    <row r="194" spans="1:25" x14ac:dyDescent="0.25">
      <c r="A194" s="5">
        <v>192</v>
      </c>
      <c r="B194" s="5" t="s">
        <v>121</v>
      </c>
      <c r="C194" s="6">
        <v>2402.5</v>
      </c>
      <c r="D194" s="6">
        <v>919.42753928735465</v>
      </c>
      <c r="E194" s="6">
        <v>38.269616619660958</v>
      </c>
      <c r="F194" s="6">
        <f t="shared" si="2"/>
        <v>3.7695883264361503</v>
      </c>
      <c r="T194" s="5">
        <v>120</v>
      </c>
      <c r="U194" s="7" t="s">
        <v>220</v>
      </c>
      <c r="V194" s="6">
        <v>447.25</v>
      </c>
      <c r="W194" s="6">
        <v>182.13982723903814</v>
      </c>
      <c r="X194" s="6">
        <v>40.724388426839155</v>
      </c>
      <c r="Y194" s="6">
        <v>0.70174750426579324</v>
      </c>
    </row>
    <row r="195" spans="1:25" x14ac:dyDescent="0.25">
      <c r="A195" s="5">
        <v>193</v>
      </c>
      <c r="B195" s="5" t="s">
        <v>63</v>
      </c>
      <c r="C195" s="6">
        <v>7496</v>
      </c>
      <c r="D195" s="6">
        <v>1625.0675883379947</v>
      </c>
      <c r="E195" s="6">
        <v>21.679130047198438</v>
      </c>
      <c r="F195" s="6">
        <f t="shared" si="2"/>
        <v>11.761429383960618</v>
      </c>
      <c r="T195" s="5">
        <v>321</v>
      </c>
      <c r="U195" s="7" t="s">
        <v>316</v>
      </c>
      <c r="V195" s="6">
        <v>444</v>
      </c>
      <c r="W195" s="6">
        <v>388.72698216957701</v>
      </c>
      <c r="X195" s="6">
        <v>87.551122110265098</v>
      </c>
      <c r="Y195" s="6">
        <v>0.69664816521858508</v>
      </c>
    </row>
    <row r="196" spans="1:25" x14ac:dyDescent="0.25">
      <c r="A196" s="5">
        <v>194</v>
      </c>
      <c r="B196" s="5" t="s">
        <v>31</v>
      </c>
      <c r="C196" s="6">
        <v>25914.25</v>
      </c>
      <c r="D196" s="6">
        <v>21089.479073304141</v>
      </c>
      <c r="E196" s="6">
        <v>81.381784436378226</v>
      </c>
      <c r="F196" s="6">
        <f t="shared" ref="F196:F259" si="3">C196*100/$B$566</f>
        <v>40.660168278188557</v>
      </c>
      <c r="T196" s="5">
        <v>304</v>
      </c>
      <c r="U196" s="7" t="s">
        <v>317</v>
      </c>
      <c r="V196" s="6">
        <v>440.5</v>
      </c>
      <c r="W196" s="6">
        <v>96.157856326632682</v>
      </c>
      <c r="X196" s="6">
        <v>21.82925228754431</v>
      </c>
      <c r="Y196" s="6">
        <v>0.69115656932159175</v>
      </c>
    </row>
    <row r="197" spans="1:25" x14ac:dyDescent="0.25">
      <c r="A197" s="5">
        <v>195</v>
      </c>
      <c r="B197" s="5" t="s">
        <v>21</v>
      </c>
      <c r="C197" s="6">
        <v>41234.25</v>
      </c>
      <c r="D197" s="6">
        <v>6253.1775589162135</v>
      </c>
      <c r="E197" s="6">
        <v>15.165008600656526</v>
      </c>
      <c r="F197" s="6">
        <f t="shared" si="3"/>
        <v>64.697668033028023</v>
      </c>
      <c r="T197" s="5">
        <v>445</v>
      </c>
      <c r="U197" s="7" t="s">
        <v>318</v>
      </c>
      <c r="V197" s="6">
        <v>436.75</v>
      </c>
      <c r="W197" s="6">
        <v>87.125866805826774</v>
      </c>
      <c r="X197" s="6">
        <v>19.948681581185294</v>
      </c>
      <c r="Y197" s="6">
        <v>0.68527271657481315</v>
      </c>
    </row>
    <row r="198" spans="1:25" x14ac:dyDescent="0.25">
      <c r="A198" s="5">
        <v>196</v>
      </c>
      <c r="B198" s="5" t="s">
        <v>55</v>
      </c>
      <c r="C198" s="6">
        <v>10348</v>
      </c>
      <c r="D198" s="6">
        <v>3794.4992642859565</v>
      </c>
      <c r="E198" s="6">
        <v>36.668914421008473</v>
      </c>
      <c r="F198" s="6">
        <f t="shared" si="3"/>
        <v>16.236295526310627</v>
      </c>
      <c r="T198" s="5">
        <v>504</v>
      </c>
      <c r="U198" s="7" t="s">
        <v>319</v>
      </c>
      <c r="V198" s="6">
        <v>436.75</v>
      </c>
      <c r="W198" s="6">
        <v>422.34139034671938</v>
      </c>
      <c r="X198" s="6">
        <v>96.700947990090285</v>
      </c>
      <c r="Y198" s="6">
        <v>0.68527271657481315</v>
      </c>
    </row>
    <row r="199" spans="1:25" x14ac:dyDescent="0.25">
      <c r="A199" s="5">
        <v>197</v>
      </c>
      <c r="B199" s="5" t="s">
        <v>51</v>
      </c>
      <c r="C199" s="6">
        <v>10894</v>
      </c>
      <c r="D199" s="6">
        <v>2656.9763516699454</v>
      </c>
      <c r="E199" s="6">
        <v>24.389355164952683</v>
      </c>
      <c r="F199" s="6">
        <f t="shared" si="3"/>
        <v>17.092984486241591</v>
      </c>
      <c r="T199" s="5">
        <v>427</v>
      </c>
      <c r="U199" s="7" t="s">
        <v>320</v>
      </c>
      <c r="V199" s="6">
        <v>431.75</v>
      </c>
      <c r="W199" s="6">
        <v>417.3778264354732</v>
      </c>
      <c r="X199" s="6">
        <v>96.671181571620892</v>
      </c>
      <c r="Y199" s="6">
        <v>0.67742757957910837</v>
      </c>
    </row>
    <row r="200" spans="1:25" x14ac:dyDescent="0.25">
      <c r="A200" s="5">
        <v>198</v>
      </c>
      <c r="B200" s="5" t="s">
        <v>321</v>
      </c>
      <c r="C200" s="6">
        <v>-456.25</v>
      </c>
      <c r="D200" s="6">
        <v>84.511833490937818</v>
      </c>
      <c r="E200" s="6">
        <v>-18.523141587054866</v>
      </c>
      <c r="F200" s="6">
        <f t="shared" si="3"/>
        <v>-0.7158687508580619</v>
      </c>
      <c r="T200" s="5">
        <v>249</v>
      </c>
      <c r="U200" s="7" t="s">
        <v>322</v>
      </c>
      <c r="V200" s="6">
        <v>417.25</v>
      </c>
      <c r="W200" s="6">
        <v>196.72887434232933</v>
      </c>
      <c r="X200" s="6">
        <v>47.148921352265866</v>
      </c>
      <c r="Y200" s="6">
        <v>0.6546766822915645</v>
      </c>
    </row>
    <row r="201" spans="1:25" x14ac:dyDescent="0.25">
      <c r="A201" s="5">
        <v>199</v>
      </c>
      <c r="B201" s="5" t="s">
        <v>323</v>
      </c>
      <c r="C201" s="6">
        <v>-144.75</v>
      </c>
      <c r="D201" s="6">
        <v>13.671747023210555</v>
      </c>
      <c r="E201" s="6">
        <v>-9.4450756637033191</v>
      </c>
      <c r="F201" s="6">
        <f t="shared" si="3"/>
        <v>-0.22711671602565359</v>
      </c>
      <c r="T201" s="5">
        <v>344</v>
      </c>
      <c r="U201" s="7" t="s">
        <v>324</v>
      </c>
      <c r="V201" s="6">
        <v>415</v>
      </c>
      <c r="W201" s="6">
        <v>225.31311546379186</v>
      </c>
      <c r="X201" s="6">
        <v>54.29231697922696</v>
      </c>
      <c r="Y201" s="6">
        <v>0.65114637064349734</v>
      </c>
    </row>
    <row r="202" spans="1:25" x14ac:dyDescent="0.25">
      <c r="A202" s="5">
        <v>200</v>
      </c>
      <c r="B202" s="5" t="s">
        <v>125</v>
      </c>
      <c r="C202" s="6">
        <v>2358.5</v>
      </c>
      <c r="D202" s="6">
        <v>1913.1101205454258</v>
      </c>
      <c r="E202" s="6">
        <v>81.115544648947463</v>
      </c>
      <c r="F202" s="6">
        <f t="shared" si="3"/>
        <v>3.7005511208739481</v>
      </c>
      <c r="T202" s="5">
        <v>456</v>
      </c>
      <c r="U202" s="7" t="s">
        <v>325</v>
      </c>
      <c r="V202" s="6">
        <v>409</v>
      </c>
      <c r="W202" s="6">
        <v>242.06472963513983</v>
      </c>
      <c r="X202" s="6">
        <v>59.184530473139318</v>
      </c>
      <c r="Y202" s="6">
        <v>0.64173220624865157</v>
      </c>
    </row>
    <row r="203" spans="1:25" x14ac:dyDescent="0.25">
      <c r="A203" s="5">
        <v>201</v>
      </c>
      <c r="B203" s="5" t="s">
        <v>134</v>
      </c>
      <c r="C203" s="6">
        <v>2203.5</v>
      </c>
      <c r="D203" s="6">
        <v>851.97398238835126</v>
      </c>
      <c r="E203" s="6">
        <v>38.66457827948043</v>
      </c>
      <c r="F203" s="6">
        <f t="shared" si="3"/>
        <v>3.4573518740070996</v>
      </c>
      <c r="T203" s="5">
        <v>246</v>
      </c>
      <c r="U203" s="7" t="s">
        <v>326</v>
      </c>
      <c r="V203" s="6">
        <v>393</v>
      </c>
      <c r="W203" s="6">
        <v>218.05962487356527</v>
      </c>
      <c r="X203" s="6">
        <v>55.485909637039505</v>
      </c>
      <c r="Y203" s="6">
        <v>0.61662776786239626</v>
      </c>
    </row>
    <row r="204" spans="1:25" x14ac:dyDescent="0.25">
      <c r="A204" s="5">
        <v>202</v>
      </c>
      <c r="B204" s="5" t="s">
        <v>327</v>
      </c>
      <c r="C204" s="6">
        <v>-1119</v>
      </c>
      <c r="D204" s="6">
        <v>194.49078812804134</v>
      </c>
      <c r="E204" s="6">
        <v>-17.380767482398692</v>
      </c>
      <c r="F204" s="6">
        <f t="shared" si="3"/>
        <v>-1.7557416596387314</v>
      </c>
      <c r="T204" s="5">
        <v>512</v>
      </c>
      <c r="U204" s="7" t="s">
        <v>328</v>
      </c>
      <c r="V204" s="6">
        <v>393</v>
      </c>
      <c r="W204" s="6">
        <v>345.88244631184546</v>
      </c>
      <c r="X204" s="6">
        <v>88.010800588255847</v>
      </c>
      <c r="Y204" s="6">
        <v>0.61662776786239626</v>
      </c>
    </row>
    <row r="205" spans="1:25" x14ac:dyDescent="0.25">
      <c r="A205" s="5">
        <v>203</v>
      </c>
      <c r="B205" s="5" t="s">
        <v>142</v>
      </c>
      <c r="C205" s="6">
        <v>2094.5</v>
      </c>
      <c r="D205" s="6">
        <v>1211.9308286091798</v>
      </c>
      <c r="E205" s="6">
        <v>57.862536577186908</v>
      </c>
      <c r="F205" s="6">
        <f t="shared" si="3"/>
        <v>3.2863278875007356</v>
      </c>
      <c r="T205" s="5">
        <v>285</v>
      </c>
      <c r="U205" s="7" t="s">
        <v>329</v>
      </c>
      <c r="V205" s="6">
        <v>384</v>
      </c>
      <c r="W205" s="6">
        <v>65.838185475198713</v>
      </c>
      <c r="X205" s="6">
        <v>17.145360800833</v>
      </c>
      <c r="Y205" s="6">
        <v>0.60250652127012772</v>
      </c>
    </row>
    <row r="206" spans="1:25" x14ac:dyDescent="0.25">
      <c r="A206" s="5">
        <v>204</v>
      </c>
      <c r="B206" s="5" t="s">
        <v>330</v>
      </c>
      <c r="C206" s="6">
        <v>-2227.5</v>
      </c>
      <c r="D206" s="6">
        <v>53.749418601506754</v>
      </c>
      <c r="E206" s="6">
        <v>-2.4129929787432882</v>
      </c>
      <c r="F206" s="6">
        <f t="shared" si="3"/>
        <v>-3.4950085315864827</v>
      </c>
      <c r="T206" s="5">
        <v>3</v>
      </c>
      <c r="U206" s="7" t="s">
        <v>10</v>
      </c>
      <c r="V206" s="6">
        <v>378.75</v>
      </c>
      <c r="W206" s="6">
        <v>696.16443220453789</v>
      </c>
      <c r="X206" s="6">
        <v>183.8057906810661</v>
      </c>
      <c r="Y206" s="6">
        <v>0.59426912742463767</v>
      </c>
    </row>
    <row r="207" spans="1:25" x14ac:dyDescent="0.25">
      <c r="A207" s="5">
        <v>205</v>
      </c>
      <c r="B207" s="5" t="s">
        <v>177</v>
      </c>
      <c r="C207" s="6">
        <v>1617.75</v>
      </c>
      <c r="D207" s="6">
        <v>314.7076685857316</v>
      </c>
      <c r="E207" s="6">
        <v>19.453417931431407</v>
      </c>
      <c r="F207" s="6">
        <f t="shared" si="3"/>
        <v>2.5382940749602838</v>
      </c>
      <c r="T207" s="5">
        <v>496</v>
      </c>
      <c r="U207" s="7" t="s">
        <v>331</v>
      </c>
      <c r="V207" s="6">
        <v>364.75</v>
      </c>
      <c r="W207" s="6">
        <v>252.44058706951225</v>
      </c>
      <c r="X207" s="6">
        <v>69.209208243869028</v>
      </c>
      <c r="Y207" s="6">
        <v>0.57230274383666424</v>
      </c>
    </row>
    <row r="208" spans="1:25" x14ac:dyDescent="0.25">
      <c r="A208" s="5">
        <v>206</v>
      </c>
      <c r="B208" s="5" t="s">
        <v>332</v>
      </c>
      <c r="C208" s="6">
        <v>-574.75</v>
      </c>
      <c r="D208" s="6">
        <v>630.38156434548966</v>
      </c>
      <c r="E208" s="6">
        <v>-109.67926304401735</v>
      </c>
      <c r="F208" s="6">
        <f t="shared" si="3"/>
        <v>-0.9017984976562653</v>
      </c>
      <c r="T208" s="5">
        <v>391</v>
      </c>
      <c r="U208" s="7" t="s">
        <v>333</v>
      </c>
      <c r="V208" s="6">
        <v>361.25</v>
      </c>
      <c r="W208" s="6">
        <v>159.54597038680316</v>
      </c>
      <c r="X208" s="6">
        <v>44.164974501537209</v>
      </c>
      <c r="Y208" s="6">
        <v>0.56681114793967091</v>
      </c>
    </row>
    <row r="209" spans="1:25" x14ac:dyDescent="0.25">
      <c r="A209" s="5">
        <v>207</v>
      </c>
      <c r="B209" s="5" t="s">
        <v>253</v>
      </c>
      <c r="C209" s="6">
        <v>844.5</v>
      </c>
      <c r="D209" s="6">
        <v>759.51278242480328</v>
      </c>
      <c r="E209" s="6">
        <v>89.936386314363915</v>
      </c>
      <c r="F209" s="6">
        <f t="shared" si="3"/>
        <v>1.3250436385745386</v>
      </c>
      <c r="T209" s="5">
        <v>89</v>
      </c>
      <c r="U209" s="7" t="s">
        <v>170</v>
      </c>
      <c r="V209" s="6">
        <v>345.5</v>
      </c>
      <c r="W209" s="6">
        <v>787.28288012209021</v>
      </c>
      <c r="X209" s="6">
        <v>227.86769323360062</v>
      </c>
      <c r="Y209" s="6">
        <v>0.54209896640320077</v>
      </c>
    </row>
    <row r="210" spans="1:25" x14ac:dyDescent="0.25">
      <c r="A210" s="5">
        <v>208</v>
      </c>
      <c r="B210" s="5" t="s">
        <v>269</v>
      </c>
      <c r="C210" s="6">
        <v>786.25</v>
      </c>
      <c r="D210" s="6">
        <v>492.58594850712768</v>
      </c>
      <c r="E210" s="6">
        <v>62.65004114558063</v>
      </c>
      <c r="F210" s="6">
        <f t="shared" si="3"/>
        <v>1.2336477925745779</v>
      </c>
      <c r="T210" s="5">
        <v>468</v>
      </c>
      <c r="U210" s="7" t="s">
        <v>334</v>
      </c>
      <c r="V210" s="6">
        <v>344.25</v>
      </c>
      <c r="W210" s="6">
        <v>484.39059652309521</v>
      </c>
      <c r="X210" s="6">
        <v>140.70896050053602</v>
      </c>
      <c r="Y210" s="6">
        <v>0.5401376821542746</v>
      </c>
    </row>
    <row r="211" spans="1:25" x14ac:dyDescent="0.25">
      <c r="A211" s="5">
        <v>209</v>
      </c>
      <c r="B211" s="5" t="s">
        <v>335</v>
      </c>
      <c r="C211" s="6">
        <v>280</v>
      </c>
      <c r="D211" s="6">
        <v>120.45746137122433</v>
      </c>
      <c r="E211" s="6">
        <v>43.020521918294399</v>
      </c>
      <c r="F211" s="6">
        <f t="shared" si="3"/>
        <v>0.43932767175946807</v>
      </c>
      <c r="T211" s="5">
        <v>481</v>
      </c>
      <c r="U211" s="7" t="s">
        <v>336</v>
      </c>
      <c r="V211" s="6">
        <v>331.75</v>
      </c>
      <c r="W211" s="6">
        <v>444.0032845223858</v>
      </c>
      <c r="X211" s="6">
        <v>133.83670972792336</v>
      </c>
      <c r="Y211" s="6">
        <v>0.52052483966501262</v>
      </c>
    </row>
    <row r="212" spans="1:25" x14ac:dyDescent="0.25">
      <c r="A212" s="5">
        <v>210</v>
      </c>
      <c r="B212" s="5" t="s">
        <v>314</v>
      </c>
      <c r="C212" s="6">
        <v>466.75</v>
      </c>
      <c r="D212" s="6">
        <v>247.36528320144956</v>
      </c>
      <c r="E212" s="6">
        <v>52.997382581992412</v>
      </c>
      <c r="F212" s="6">
        <f t="shared" si="3"/>
        <v>0.73234353854904188</v>
      </c>
      <c r="T212" s="5">
        <v>367</v>
      </c>
      <c r="U212" s="7" t="s">
        <v>337</v>
      </c>
      <c r="V212" s="6">
        <v>322.5</v>
      </c>
      <c r="W212" s="6">
        <v>685.70571919252166</v>
      </c>
      <c r="X212" s="6">
        <v>212.62192843178966</v>
      </c>
      <c r="Y212" s="6">
        <v>0.5060113362229588</v>
      </c>
    </row>
    <row r="213" spans="1:25" x14ac:dyDescent="0.25">
      <c r="A213" s="5">
        <v>211</v>
      </c>
      <c r="B213" s="5" t="s">
        <v>45</v>
      </c>
      <c r="C213" s="6">
        <v>15164</v>
      </c>
      <c r="D213" s="6">
        <v>2644.8108943110974</v>
      </c>
      <c r="E213" s="6">
        <v>17.441380205164187</v>
      </c>
      <c r="F213" s="6">
        <f t="shared" si="3"/>
        <v>23.79273148057348</v>
      </c>
      <c r="T213" s="5">
        <v>253</v>
      </c>
      <c r="U213" s="7" t="s">
        <v>338</v>
      </c>
      <c r="V213" s="6">
        <v>321</v>
      </c>
      <c r="W213" s="6">
        <v>286.78912113258411</v>
      </c>
      <c r="X213" s="6">
        <v>89.342405337253624</v>
      </c>
      <c r="Y213" s="6">
        <v>0.50365779512424735</v>
      </c>
    </row>
    <row r="214" spans="1:25" x14ac:dyDescent="0.25">
      <c r="A214" s="5">
        <v>212</v>
      </c>
      <c r="B214" s="5" t="s">
        <v>339</v>
      </c>
      <c r="C214" s="6">
        <v>-63.5</v>
      </c>
      <c r="D214" s="6">
        <v>46.708314748732548</v>
      </c>
      <c r="E214" s="6">
        <v>-73.556401179106373</v>
      </c>
      <c r="F214" s="6">
        <f t="shared" si="3"/>
        <v>-9.9633239845450805E-2</v>
      </c>
      <c r="T214" s="5">
        <v>559</v>
      </c>
      <c r="U214" s="7" t="s">
        <v>340</v>
      </c>
      <c r="V214" s="6">
        <v>316.75</v>
      </c>
      <c r="W214" s="6">
        <v>87.948375008675782</v>
      </c>
      <c r="X214" s="6">
        <v>27.765864248989985</v>
      </c>
      <c r="Y214" s="6">
        <v>0.4969894286778983</v>
      </c>
    </row>
    <row r="215" spans="1:25" x14ac:dyDescent="0.25">
      <c r="A215" s="5">
        <v>213</v>
      </c>
      <c r="B215" s="5" t="s">
        <v>315</v>
      </c>
      <c r="C215" s="6">
        <v>462.75</v>
      </c>
      <c r="D215" s="6">
        <v>542.31502222724134</v>
      </c>
      <c r="E215" s="6">
        <v>117.1939540199333</v>
      </c>
      <c r="F215" s="6">
        <f t="shared" si="3"/>
        <v>0.72606742895247811</v>
      </c>
      <c r="T215" s="5">
        <v>97</v>
      </c>
      <c r="U215" s="7" t="s">
        <v>184</v>
      </c>
      <c r="V215" s="6">
        <v>315.25</v>
      </c>
      <c r="W215" s="6">
        <v>223.23138220241347</v>
      </c>
      <c r="X215" s="6">
        <v>70.810906329076445</v>
      </c>
      <c r="Y215" s="6">
        <v>0.49463588757918686</v>
      </c>
    </row>
    <row r="216" spans="1:25" x14ac:dyDescent="0.25">
      <c r="A216" s="5">
        <v>214</v>
      </c>
      <c r="B216" s="5" t="s">
        <v>341</v>
      </c>
      <c r="C216" s="6">
        <v>61.75</v>
      </c>
      <c r="D216" s="6">
        <v>157.92482388782329</v>
      </c>
      <c r="E216" s="6">
        <v>255.74870265234543</v>
      </c>
      <c r="F216" s="6">
        <f t="shared" si="3"/>
        <v>9.6887441896954127E-2</v>
      </c>
      <c r="T216" s="5">
        <v>283</v>
      </c>
      <c r="U216" s="7" t="s">
        <v>342</v>
      </c>
      <c r="V216" s="6">
        <v>311.75</v>
      </c>
      <c r="W216" s="6">
        <v>149.52675345903822</v>
      </c>
      <c r="X216" s="6">
        <v>47.963673924310577</v>
      </c>
      <c r="Y216" s="6">
        <v>0.48914429168219348</v>
      </c>
    </row>
    <row r="217" spans="1:25" x14ac:dyDescent="0.25">
      <c r="A217" s="5">
        <v>215</v>
      </c>
      <c r="B217" s="5" t="s">
        <v>343</v>
      </c>
      <c r="C217" s="6">
        <v>237</v>
      </c>
      <c r="D217" s="6">
        <v>614.04288666726427</v>
      </c>
      <c r="E217" s="6">
        <v>259.08982559800177</v>
      </c>
      <c r="F217" s="6">
        <f t="shared" si="3"/>
        <v>0.37185949359640691</v>
      </c>
      <c r="T217" s="5">
        <v>442</v>
      </c>
      <c r="U217" s="7" t="s">
        <v>344</v>
      </c>
      <c r="V217" s="6">
        <v>306</v>
      </c>
      <c r="W217" s="6">
        <v>80.241302747816022</v>
      </c>
      <c r="X217" s="6">
        <v>26.222647956802621</v>
      </c>
      <c r="Y217" s="6">
        <v>0.48012238413713298</v>
      </c>
    </row>
    <row r="218" spans="1:25" x14ac:dyDescent="0.25">
      <c r="A218" s="5">
        <v>216</v>
      </c>
      <c r="B218" s="5" t="s">
        <v>345</v>
      </c>
      <c r="C218" s="6">
        <v>-179.25</v>
      </c>
      <c r="D218" s="6">
        <v>509.12302049701111</v>
      </c>
      <c r="E218" s="6">
        <v>-284.02957907783048</v>
      </c>
      <c r="F218" s="6">
        <f t="shared" si="3"/>
        <v>-0.28124816129601665</v>
      </c>
      <c r="T218" s="5">
        <v>551</v>
      </c>
      <c r="U218" s="7" t="s">
        <v>346</v>
      </c>
      <c r="V218" s="6">
        <v>304</v>
      </c>
      <c r="W218" s="6">
        <v>57.549978279752636</v>
      </c>
      <c r="X218" s="6">
        <v>18.93091390781337</v>
      </c>
      <c r="Y218" s="6">
        <v>0.4769843293388511</v>
      </c>
    </row>
    <row r="219" spans="1:25" x14ac:dyDescent="0.25">
      <c r="A219" s="5">
        <v>217</v>
      </c>
      <c r="B219" s="5" t="s">
        <v>80</v>
      </c>
      <c r="C219" s="6">
        <v>4132.25</v>
      </c>
      <c r="D219" s="6">
        <v>4222.4449769456241</v>
      </c>
      <c r="E219" s="6">
        <v>102.18270861989532</v>
      </c>
      <c r="F219" s="6">
        <f t="shared" si="3"/>
        <v>6.4836134701002219</v>
      </c>
      <c r="T219" s="5">
        <v>136</v>
      </c>
      <c r="U219" s="7" t="s">
        <v>246</v>
      </c>
      <c r="V219" s="6">
        <v>300</v>
      </c>
      <c r="W219" s="6">
        <v>142.08682791401415</v>
      </c>
      <c r="X219" s="6">
        <v>47.36227597133805</v>
      </c>
      <c r="Y219" s="6">
        <v>0.47070821974228727</v>
      </c>
    </row>
    <row r="220" spans="1:25" x14ac:dyDescent="0.25">
      <c r="A220" s="5">
        <v>218</v>
      </c>
      <c r="B220" s="5" t="s">
        <v>347</v>
      </c>
      <c r="C220" s="6">
        <v>-670.25</v>
      </c>
      <c r="D220" s="6">
        <v>260.25164104509827</v>
      </c>
      <c r="E220" s="6">
        <v>-38.829040066407799</v>
      </c>
      <c r="F220" s="6">
        <f t="shared" si="3"/>
        <v>-1.0516406142742267</v>
      </c>
      <c r="T220" s="5">
        <v>60</v>
      </c>
      <c r="U220" s="7" t="s">
        <v>120</v>
      </c>
      <c r="V220" s="6">
        <v>298.25</v>
      </c>
      <c r="W220" s="6">
        <v>241.94816938068919</v>
      </c>
      <c r="X220" s="6">
        <v>81.122604989334178</v>
      </c>
      <c r="Y220" s="6">
        <v>0.46796242179379055</v>
      </c>
    </row>
    <row r="221" spans="1:25" x14ac:dyDescent="0.25">
      <c r="A221" s="5">
        <v>219</v>
      </c>
      <c r="B221" s="5" t="s">
        <v>348</v>
      </c>
      <c r="C221" s="6">
        <v>-375</v>
      </c>
      <c r="D221" s="6">
        <v>225.71811328882461</v>
      </c>
      <c r="E221" s="6">
        <v>-60.191496877019894</v>
      </c>
      <c r="F221" s="6">
        <f t="shared" si="3"/>
        <v>-0.58838527467785906</v>
      </c>
      <c r="T221" s="5">
        <v>144</v>
      </c>
      <c r="U221" s="7" t="s">
        <v>258</v>
      </c>
      <c r="V221" s="6">
        <v>290.25</v>
      </c>
      <c r="W221" s="6">
        <v>186.14219475085886</v>
      </c>
      <c r="X221" s="6">
        <v>64.13167777807368</v>
      </c>
      <c r="Y221" s="6">
        <v>0.45541020260066289</v>
      </c>
    </row>
    <row r="222" spans="1:25" x14ac:dyDescent="0.25">
      <c r="A222" s="5">
        <v>220</v>
      </c>
      <c r="B222" s="5" t="s">
        <v>349</v>
      </c>
      <c r="C222" s="6">
        <v>-119.25</v>
      </c>
      <c r="D222" s="6">
        <v>52.085666614402342</v>
      </c>
      <c r="E222" s="6">
        <v>-43.677707852748298</v>
      </c>
      <c r="F222" s="6">
        <f t="shared" si="3"/>
        <v>-0.18710651734755918</v>
      </c>
      <c r="T222" s="5">
        <v>489</v>
      </c>
      <c r="U222" s="7" t="s">
        <v>350</v>
      </c>
      <c r="V222" s="6">
        <v>287.5</v>
      </c>
      <c r="W222" s="6">
        <v>173.49255507561892</v>
      </c>
      <c r="X222" s="6">
        <v>60.345236548041363</v>
      </c>
      <c r="Y222" s="6">
        <v>0.45109537725302529</v>
      </c>
    </row>
    <row r="223" spans="1:25" x14ac:dyDescent="0.25">
      <c r="A223" s="5">
        <v>221</v>
      </c>
      <c r="B223" s="5" t="s">
        <v>351</v>
      </c>
      <c r="C223" s="6">
        <v>171.25</v>
      </c>
      <c r="D223" s="6">
        <v>254.67413819755367</v>
      </c>
      <c r="E223" s="6">
        <v>148.71482522484885</v>
      </c>
      <c r="F223" s="6">
        <f t="shared" si="3"/>
        <v>0.268695942102889</v>
      </c>
      <c r="T223" s="5">
        <v>209</v>
      </c>
      <c r="U223" s="7" t="s">
        <v>335</v>
      </c>
      <c r="V223" s="6">
        <v>280</v>
      </c>
      <c r="W223" s="6">
        <v>120.45746137122433</v>
      </c>
      <c r="X223" s="6">
        <v>43.020521918294399</v>
      </c>
      <c r="Y223" s="6">
        <v>0.43932767175946807</v>
      </c>
    </row>
    <row r="224" spans="1:25" x14ac:dyDescent="0.25">
      <c r="A224" s="5">
        <v>222</v>
      </c>
      <c r="B224" s="5" t="s">
        <v>352</v>
      </c>
      <c r="C224" s="6">
        <v>-698.75</v>
      </c>
      <c r="D224" s="6">
        <v>236.60568463162502</v>
      </c>
      <c r="E224" s="6">
        <v>-33.861278659266546</v>
      </c>
      <c r="F224" s="6">
        <f t="shared" si="3"/>
        <v>-1.0963578951497441</v>
      </c>
      <c r="T224" s="5">
        <v>381</v>
      </c>
      <c r="U224" s="7" t="s">
        <v>353</v>
      </c>
      <c r="V224" s="6">
        <v>278.25</v>
      </c>
      <c r="W224" s="6">
        <v>349.47520179072313</v>
      </c>
      <c r="X224" s="6">
        <v>125.59755679810355</v>
      </c>
      <c r="Y224" s="6">
        <v>0.43658187381097141</v>
      </c>
    </row>
    <row r="225" spans="1:25" x14ac:dyDescent="0.25">
      <c r="A225" s="5">
        <v>223</v>
      </c>
      <c r="B225" s="5" t="s">
        <v>354</v>
      </c>
      <c r="C225" s="6">
        <v>-83.25</v>
      </c>
      <c r="D225" s="6">
        <v>197.6046136438452</v>
      </c>
      <c r="E225" s="6">
        <v>-237.36289927188611</v>
      </c>
      <c r="F225" s="6">
        <f t="shared" si="3"/>
        <v>-0.13062153097848472</v>
      </c>
      <c r="T225" s="5">
        <v>166</v>
      </c>
      <c r="U225" s="7" t="s">
        <v>287</v>
      </c>
      <c r="V225" s="6">
        <v>276</v>
      </c>
      <c r="W225" s="6">
        <v>90.399115039916182</v>
      </c>
      <c r="X225" s="6">
        <v>32.753302550694265</v>
      </c>
      <c r="Y225" s="6">
        <v>0.43305156216290425</v>
      </c>
    </row>
    <row r="226" spans="1:25" x14ac:dyDescent="0.25">
      <c r="A226" s="5">
        <v>224</v>
      </c>
      <c r="B226" s="5" t="s">
        <v>355</v>
      </c>
      <c r="C226" s="6">
        <v>-1595</v>
      </c>
      <c r="D226" s="6">
        <v>342.75647331596815</v>
      </c>
      <c r="E226" s="6">
        <v>-21.489434063697065</v>
      </c>
      <c r="F226" s="6">
        <f t="shared" si="3"/>
        <v>-2.502598701629827</v>
      </c>
      <c r="T226" s="5">
        <v>527</v>
      </c>
      <c r="U226" s="7" t="s">
        <v>356</v>
      </c>
      <c r="V226" s="6">
        <v>273.75</v>
      </c>
      <c r="W226" s="6">
        <v>112.08441759079032</v>
      </c>
      <c r="X226" s="6">
        <v>40.944079485220207</v>
      </c>
      <c r="Y226" s="6">
        <v>0.42952125051483714</v>
      </c>
    </row>
    <row r="227" spans="1:25" x14ac:dyDescent="0.25">
      <c r="A227" s="5">
        <v>225</v>
      </c>
      <c r="B227" s="5" t="s">
        <v>357</v>
      </c>
      <c r="C227" s="6">
        <v>164.25</v>
      </c>
      <c r="D227" s="6">
        <v>150.40694797781117</v>
      </c>
      <c r="E227" s="6">
        <v>91.571962239154445</v>
      </c>
      <c r="F227" s="6">
        <f t="shared" si="3"/>
        <v>0.25771275030890228</v>
      </c>
      <c r="T227" s="5">
        <v>271</v>
      </c>
      <c r="U227" s="7" t="s">
        <v>358</v>
      </c>
      <c r="V227" s="6">
        <v>271.75</v>
      </c>
      <c r="W227" s="6">
        <v>1569.2255786427477</v>
      </c>
      <c r="X227" s="6">
        <v>577.45191486393662</v>
      </c>
      <c r="Y227" s="6">
        <v>0.4263831957165552</v>
      </c>
    </row>
    <row r="228" spans="1:25" x14ac:dyDescent="0.25">
      <c r="A228" s="5">
        <v>226</v>
      </c>
      <c r="B228" s="5" t="s">
        <v>359</v>
      </c>
      <c r="C228" s="6">
        <v>12.75</v>
      </c>
      <c r="D228" s="6">
        <v>71.350659889496939</v>
      </c>
      <c r="E228" s="6">
        <v>559.61301874115247</v>
      </c>
      <c r="F228" s="6">
        <f t="shared" si="3"/>
        <v>2.0005099339047209E-2</v>
      </c>
      <c r="T228" s="5">
        <v>162</v>
      </c>
      <c r="U228" s="7" t="s">
        <v>282</v>
      </c>
      <c r="V228" s="6">
        <v>266</v>
      </c>
      <c r="W228" s="6">
        <v>310.73783162016178</v>
      </c>
      <c r="X228" s="6">
        <v>116.81873369179014</v>
      </c>
      <c r="Y228" s="6">
        <v>0.4173612881714947</v>
      </c>
    </row>
    <row r="229" spans="1:25" x14ac:dyDescent="0.25">
      <c r="A229" s="5">
        <v>227</v>
      </c>
      <c r="B229" s="5" t="s">
        <v>27</v>
      </c>
      <c r="C229" s="6">
        <v>31819.5</v>
      </c>
      <c r="D229" s="6">
        <v>8359.4107647210003</v>
      </c>
      <c r="E229" s="6">
        <v>26.271345447668882</v>
      </c>
      <c r="F229" s="6">
        <f t="shared" si="3"/>
        <v>49.925667326965694</v>
      </c>
      <c r="T229" s="5">
        <v>303</v>
      </c>
      <c r="U229" s="7" t="s">
        <v>360</v>
      </c>
      <c r="V229" s="6">
        <v>264.25</v>
      </c>
      <c r="W229" s="6">
        <v>187.91376568344677</v>
      </c>
      <c r="X229" s="6">
        <v>71.112115679639274</v>
      </c>
      <c r="Y229" s="6">
        <v>0.41461549022299804</v>
      </c>
    </row>
    <row r="230" spans="1:25" x14ac:dyDescent="0.25">
      <c r="A230" s="5">
        <v>228</v>
      </c>
      <c r="B230" s="5" t="s">
        <v>361</v>
      </c>
      <c r="C230" s="6">
        <v>-119.25</v>
      </c>
      <c r="D230" s="6">
        <v>92.36296155205649</v>
      </c>
      <c r="E230" s="6">
        <v>-77.453217234428934</v>
      </c>
      <c r="F230" s="6">
        <f t="shared" si="3"/>
        <v>-0.18710651734755918</v>
      </c>
      <c r="T230" s="5">
        <v>9</v>
      </c>
      <c r="U230" s="7" t="s">
        <v>22</v>
      </c>
      <c r="V230" s="6">
        <v>262</v>
      </c>
      <c r="W230" s="6">
        <v>814.63488754165201</v>
      </c>
      <c r="X230" s="6">
        <v>310.92934638994353</v>
      </c>
      <c r="Y230" s="6">
        <v>0.41108517857493088</v>
      </c>
    </row>
    <row r="231" spans="1:25" x14ac:dyDescent="0.25">
      <c r="A231" s="5">
        <v>229</v>
      </c>
      <c r="B231" s="5" t="s">
        <v>255</v>
      </c>
      <c r="C231" s="6">
        <v>843.75</v>
      </c>
      <c r="D231" s="6">
        <v>631.4466855298765</v>
      </c>
      <c r="E231" s="6">
        <v>74.838125692429813</v>
      </c>
      <c r="F231" s="6">
        <f t="shared" si="3"/>
        <v>1.3238668680251828</v>
      </c>
      <c r="T231" s="5">
        <v>525</v>
      </c>
      <c r="U231" s="7" t="s">
        <v>362</v>
      </c>
      <c r="V231" s="6">
        <v>259.75</v>
      </c>
      <c r="W231" s="6">
        <v>153.70399040580133</v>
      </c>
      <c r="X231" s="6">
        <v>59.17381728808521</v>
      </c>
      <c r="Y231" s="6">
        <v>0.40755486692686371</v>
      </c>
    </row>
    <row r="232" spans="1:25" x14ac:dyDescent="0.25">
      <c r="A232" s="5">
        <v>230</v>
      </c>
      <c r="B232" s="5" t="s">
        <v>109</v>
      </c>
      <c r="C232" s="6">
        <v>2890.25</v>
      </c>
      <c r="D232" s="6">
        <v>2149.894939293546</v>
      </c>
      <c r="E232" s="6">
        <v>74.384393713123288</v>
      </c>
      <c r="F232" s="6">
        <f t="shared" si="3"/>
        <v>4.534881440367152</v>
      </c>
      <c r="T232" s="5">
        <v>478</v>
      </c>
      <c r="U232" s="7" t="s">
        <v>363</v>
      </c>
      <c r="V232" s="6">
        <v>243.75</v>
      </c>
      <c r="W232" s="6">
        <v>246.46889594159069</v>
      </c>
      <c r="X232" s="6">
        <v>101.1154444888577</v>
      </c>
      <c r="Y232" s="6">
        <v>0.3824504285406084</v>
      </c>
    </row>
    <row r="233" spans="1:25" x14ac:dyDescent="0.25">
      <c r="A233" s="5">
        <v>231</v>
      </c>
      <c r="B233" s="5" t="s">
        <v>306</v>
      </c>
      <c r="C233" s="6">
        <v>509.75</v>
      </c>
      <c r="D233" s="6">
        <v>403.14131103952451</v>
      </c>
      <c r="E233" s="6">
        <v>79.086083578131337</v>
      </c>
      <c r="F233" s="6">
        <f t="shared" si="3"/>
        <v>0.79981171671210305</v>
      </c>
      <c r="T233" s="5">
        <v>547</v>
      </c>
      <c r="U233" s="7" t="s">
        <v>364</v>
      </c>
      <c r="V233" s="6">
        <v>238.5</v>
      </c>
      <c r="W233" s="6">
        <v>295.23154754644139</v>
      </c>
      <c r="X233" s="6">
        <v>123.78681238844503</v>
      </c>
      <c r="Y233" s="6">
        <v>0.37421303469511835</v>
      </c>
    </row>
    <row r="234" spans="1:25" x14ac:dyDescent="0.25">
      <c r="A234" s="5">
        <v>232</v>
      </c>
      <c r="B234" s="5" t="s">
        <v>292</v>
      </c>
      <c r="C234" s="6">
        <v>574.25</v>
      </c>
      <c r="D234" s="6">
        <v>842.70689843305934</v>
      </c>
      <c r="E234" s="6">
        <v>146.74913337972302</v>
      </c>
      <c r="F234" s="6">
        <f t="shared" si="3"/>
        <v>0.90101398395669485</v>
      </c>
      <c r="T234" s="5">
        <v>215</v>
      </c>
      <c r="U234" s="7" t="s">
        <v>343</v>
      </c>
      <c r="V234" s="6">
        <v>237</v>
      </c>
      <c r="W234" s="6">
        <v>614.04288666726427</v>
      </c>
      <c r="X234" s="6">
        <v>259.08982559800177</v>
      </c>
      <c r="Y234" s="6">
        <v>0.37185949359640691</v>
      </c>
    </row>
    <row r="235" spans="1:25" x14ac:dyDescent="0.25">
      <c r="A235" s="5">
        <v>233</v>
      </c>
      <c r="B235" s="5" t="s">
        <v>307</v>
      </c>
      <c r="C235" s="6">
        <v>501.25</v>
      </c>
      <c r="D235" s="6">
        <v>269.815214545066</v>
      </c>
      <c r="E235" s="6">
        <v>53.828471729688978</v>
      </c>
      <c r="F235" s="6">
        <f t="shared" si="3"/>
        <v>0.78647498381940495</v>
      </c>
      <c r="T235" s="5">
        <v>270</v>
      </c>
      <c r="U235" s="7" t="s">
        <v>365</v>
      </c>
      <c r="V235" s="6">
        <v>236.5</v>
      </c>
      <c r="W235" s="6">
        <v>155.69735600409749</v>
      </c>
      <c r="X235" s="6">
        <v>65.833977168751588</v>
      </c>
      <c r="Y235" s="6">
        <v>0.37107497989683647</v>
      </c>
    </row>
    <row r="236" spans="1:25" x14ac:dyDescent="0.25">
      <c r="A236" s="5">
        <v>234</v>
      </c>
      <c r="B236" s="5" t="s">
        <v>366</v>
      </c>
      <c r="C236" s="6">
        <v>-81.75</v>
      </c>
      <c r="D236" s="6">
        <v>35.789896153337281</v>
      </c>
      <c r="E236" s="6">
        <v>-43.779689484204624</v>
      </c>
      <c r="F236" s="6">
        <f t="shared" si="3"/>
        <v>-0.12826798987977328</v>
      </c>
      <c r="T236" s="5">
        <v>118</v>
      </c>
      <c r="U236" s="7" t="s">
        <v>217</v>
      </c>
      <c r="V236" s="6">
        <v>233.5</v>
      </c>
      <c r="W236" s="6">
        <v>159.55458835980451</v>
      </c>
      <c r="X236" s="6">
        <v>68.33172949028031</v>
      </c>
      <c r="Y236" s="6">
        <v>0.36636789769941358</v>
      </c>
    </row>
    <row r="237" spans="1:25" x14ac:dyDescent="0.25">
      <c r="A237" s="5">
        <v>235</v>
      </c>
      <c r="B237" s="5" t="s">
        <v>367</v>
      </c>
      <c r="C237" s="6">
        <v>98.75</v>
      </c>
      <c r="D237" s="6">
        <v>69.086298689875306</v>
      </c>
      <c r="E237" s="6">
        <v>69.960808799873718</v>
      </c>
      <c r="F237" s="6">
        <f t="shared" si="3"/>
        <v>0.15494145566516956</v>
      </c>
      <c r="T237" s="5">
        <v>360</v>
      </c>
      <c r="U237" s="7" t="s">
        <v>368</v>
      </c>
      <c r="V237" s="6">
        <v>233.5</v>
      </c>
      <c r="W237" s="6">
        <v>140.09163667637932</v>
      </c>
      <c r="X237" s="6">
        <v>59.996418276821984</v>
      </c>
      <c r="Y237" s="6">
        <v>0.36636789769941358</v>
      </c>
    </row>
    <row r="238" spans="1:25" x14ac:dyDescent="0.25">
      <c r="A238" s="5">
        <v>236</v>
      </c>
      <c r="B238" s="5" t="s">
        <v>29</v>
      </c>
      <c r="C238" s="6">
        <v>28282.75</v>
      </c>
      <c r="D238" s="6">
        <v>15166.664616300228</v>
      </c>
      <c r="E238" s="6">
        <v>53.625141177220137</v>
      </c>
      <c r="F238" s="6">
        <f t="shared" si="3"/>
        <v>44.376409673053914</v>
      </c>
      <c r="T238" s="5">
        <v>416</v>
      </c>
      <c r="U238" s="7" t="s">
        <v>369</v>
      </c>
      <c r="V238" s="6">
        <v>229.75</v>
      </c>
      <c r="W238" s="6">
        <v>215.84620296251063</v>
      </c>
      <c r="X238" s="6">
        <v>93.948292910777198</v>
      </c>
      <c r="Y238" s="6">
        <v>0.36048404495263497</v>
      </c>
    </row>
    <row r="239" spans="1:25" x14ac:dyDescent="0.25">
      <c r="A239" s="5">
        <v>237</v>
      </c>
      <c r="B239" s="5" t="s">
        <v>370</v>
      </c>
      <c r="C239" s="6">
        <v>-48</v>
      </c>
      <c r="D239" s="6">
        <v>13.089435944047908</v>
      </c>
      <c r="E239" s="6">
        <v>-27.269658216766476</v>
      </c>
      <c r="F239" s="6">
        <f t="shared" si="3"/>
        <v>-7.5313315158765964E-2</v>
      </c>
      <c r="T239" s="5">
        <v>432</v>
      </c>
      <c r="U239" s="7" t="s">
        <v>371</v>
      </c>
      <c r="V239" s="6">
        <v>229</v>
      </c>
      <c r="W239" s="6">
        <v>81.330601047002389</v>
      </c>
      <c r="X239" s="6">
        <v>35.51554630873467</v>
      </c>
      <c r="Y239" s="6">
        <v>0.35930727440327925</v>
      </c>
    </row>
    <row r="240" spans="1:25" x14ac:dyDescent="0.25">
      <c r="A240" s="5">
        <v>238</v>
      </c>
      <c r="B240" s="5" t="s">
        <v>372</v>
      </c>
      <c r="C240" s="6">
        <v>-373</v>
      </c>
      <c r="D240" s="6">
        <v>350.99192773243851</v>
      </c>
      <c r="E240" s="6">
        <v>-94.099712528803892</v>
      </c>
      <c r="F240" s="6">
        <f t="shared" si="3"/>
        <v>-0.58524721987957717</v>
      </c>
      <c r="T240" s="5">
        <v>7</v>
      </c>
      <c r="U240" s="7" t="s">
        <v>18</v>
      </c>
      <c r="V240" s="6">
        <v>226.75</v>
      </c>
      <c r="W240" s="6">
        <v>1034.6317782992492</v>
      </c>
      <c r="X240" s="6">
        <v>456.28744357188498</v>
      </c>
      <c r="Y240" s="6">
        <v>0.35577696275521209</v>
      </c>
    </row>
    <row r="241" spans="1:25" x14ac:dyDescent="0.25">
      <c r="A241" s="5">
        <v>239</v>
      </c>
      <c r="B241" s="5" t="s">
        <v>95</v>
      </c>
      <c r="C241" s="6">
        <v>3224.25</v>
      </c>
      <c r="D241" s="6">
        <v>434.86731692935183</v>
      </c>
      <c r="E241" s="6">
        <v>13.48739449265261</v>
      </c>
      <c r="F241" s="6">
        <f t="shared" si="3"/>
        <v>5.058936591680232</v>
      </c>
      <c r="T241" s="5">
        <v>152</v>
      </c>
      <c r="U241" s="7" t="s">
        <v>270</v>
      </c>
      <c r="V241" s="6">
        <v>226.75</v>
      </c>
      <c r="W241" s="6">
        <v>150.92465007413469</v>
      </c>
      <c r="X241" s="6">
        <v>66.55993388054452</v>
      </c>
      <c r="Y241" s="6">
        <v>0.35577696275521209</v>
      </c>
    </row>
    <row r="242" spans="1:25" x14ac:dyDescent="0.25">
      <c r="A242" s="5">
        <v>240</v>
      </c>
      <c r="B242" s="5" t="s">
        <v>373</v>
      </c>
      <c r="C242" s="6">
        <v>-681</v>
      </c>
      <c r="D242" s="6">
        <v>169.76061577016816</v>
      </c>
      <c r="E242" s="6">
        <v>-24.92813741118475</v>
      </c>
      <c r="F242" s="6">
        <f t="shared" si="3"/>
        <v>-1.068507658814992</v>
      </c>
      <c r="T242" s="5">
        <v>539</v>
      </c>
      <c r="U242" s="7" t="s">
        <v>374</v>
      </c>
      <c r="V242" s="6">
        <v>222.25</v>
      </c>
      <c r="W242" s="6">
        <v>128.37282942014377</v>
      </c>
      <c r="X242" s="6">
        <v>57.76055316991846</v>
      </c>
      <c r="Y242" s="6">
        <v>0.34871633945907782</v>
      </c>
    </row>
    <row r="243" spans="1:25" x14ac:dyDescent="0.25">
      <c r="A243" s="5">
        <v>241</v>
      </c>
      <c r="B243" s="5" t="s">
        <v>375</v>
      </c>
      <c r="C243" s="6">
        <v>-43.75</v>
      </c>
      <c r="D243" s="6">
        <v>271.7601577371733</v>
      </c>
      <c r="E243" s="6">
        <v>-621.16607482782467</v>
      </c>
      <c r="F243" s="6">
        <f t="shared" si="3"/>
        <v>-6.8644948712416887E-2</v>
      </c>
      <c r="T243" s="5">
        <v>498</v>
      </c>
      <c r="U243" s="7" t="s">
        <v>376</v>
      </c>
      <c r="V243" s="6">
        <v>221</v>
      </c>
      <c r="W243" s="6">
        <v>181.27511320274127</v>
      </c>
      <c r="X243" s="6">
        <v>82.024938100787907</v>
      </c>
      <c r="Y243" s="6">
        <v>0.3467550552101516</v>
      </c>
    </row>
    <row r="244" spans="1:25" x14ac:dyDescent="0.25">
      <c r="A244" s="5">
        <v>242</v>
      </c>
      <c r="B244" s="5" t="s">
        <v>377</v>
      </c>
      <c r="C244" s="6">
        <v>-885.75</v>
      </c>
      <c r="D244" s="6">
        <v>712.81010795302279</v>
      </c>
      <c r="E244" s="6">
        <v>-80.47531560293794</v>
      </c>
      <c r="F244" s="6">
        <f t="shared" si="3"/>
        <v>-1.389766018789103</v>
      </c>
      <c r="T244" s="5">
        <v>32</v>
      </c>
      <c r="U244" s="7" t="s">
        <v>68</v>
      </c>
      <c r="V244" s="6">
        <v>216</v>
      </c>
      <c r="W244" s="6">
        <v>241.81122113472458</v>
      </c>
      <c r="X244" s="6">
        <v>111.94963941422435</v>
      </c>
      <c r="Y244" s="6">
        <v>0.33890991821444683</v>
      </c>
    </row>
    <row r="245" spans="1:25" x14ac:dyDescent="0.25">
      <c r="A245" s="5">
        <v>243</v>
      </c>
      <c r="B245" s="5" t="s">
        <v>251</v>
      </c>
      <c r="C245" s="6">
        <v>850.25</v>
      </c>
      <c r="D245" s="6">
        <v>645.80924686267326</v>
      </c>
      <c r="E245" s="6">
        <v>75.9552186842309</v>
      </c>
      <c r="F245" s="6">
        <f t="shared" si="3"/>
        <v>1.3340655461195992</v>
      </c>
      <c r="T245" s="5">
        <v>44</v>
      </c>
      <c r="U245" s="7" t="s">
        <v>91</v>
      </c>
      <c r="V245" s="6">
        <v>214.25</v>
      </c>
      <c r="W245" s="6">
        <v>555.77715858066711</v>
      </c>
      <c r="X245" s="6">
        <v>259.40590832236506</v>
      </c>
      <c r="Y245" s="6">
        <v>0.33616412026595016</v>
      </c>
    </row>
    <row r="246" spans="1:25" x14ac:dyDescent="0.25">
      <c r="A246" s="5">
        <v>244</v>
      </c>
      <c r="B246" s="5" t="s">
        <v>378</v>
      </c>
      <c r="C246" s="6">
        <v>-530.25</v>
      </c>
      <c r="D246" s="6">
        <v>385.42563052639179</v>
      </c>
      <c r="E246" s="6">
        <v>-72.687530509456252</v>
      </c>
      <c r="F246" s="6">
        <f t="shared" si="3"/>
        <v>-0.83197677839449269</v>
      </c>
      <c r="T246" s="5">
        <v>135</v>
      </c>
      <c r="U246" s="7" t="s">
        <v>244</v>
      </c>
      <c r="V246" s="6">
        <v>213.5</v>
      </c>
      <c r="W246" s="6">
        <v>37</v>
      </c>
      <c r="X246" s="6">
        <v>17.330210772833723</v>
      </c>
      <c r="Y246" s="6">
        <v>0.33498734971659444</v>
      </c>
    </row>
    <row r="247" spans="1:25" x14ac:dyDescent="0.25">
      <c r="A247" s="5">
        <v>245</v>
      </c>
      <c r="B247" s="5" t="s">
        <v>379</v>
      </c>
      <c r="C247" s="6">
        <v>-369.75</v>
      </c>
      <c r="D247" s="6">
        <v>166.03488589249349</v>
      </c>
      <c r="E247" s="6">
        <v>-44.904634453683158</v>
      </c>
      <c r="F247" s="6">
        <f t="shared" si="3"/>
        <v>-0.58014788083236901</v>
      </c>
      <c r="T247" s="5">
        <v>71</v>
      </c>
      <c r="U247" s="7" t="s">
        <v>141</v>
      </c>
      <c r="V247" s="6">
        <v>213.25</v>
      </c>
      <c r="W247" s="6">
        <v>326.12510380731703</v>
      </c>
      <c r="X247" s="6">
        <v>152.93088103508418</v>
      </c>
      <c r="Y247" s="6">
        <v>0.33459509286680916</v>
      </c>
    </row>
    <row r="248" spans="1:25" x14ac:dyDescent="0.25">
      <c r="A248" s="5">
        <v>246</v>
      </c>
      <c r="B248" s="5" t="s">
        <v>326</v>
      </c>
      <c r="C248" s="6">
        <v>393</v>
      </c>
      <c r="D248" s="6">
        <v>218.05962487356527</v>
      </c>
      <c r="E248" s="6">
        <v>55.485909637039505</v>
      </c>
      <c r="F248" s="6">
        <f t="shared" si="3"/>
        <v>0.61662776786239626</v>
      </c>
      <c r="T248" s="5">
        <v>39</v>
      </c>
      <c r="U248" s="7" t="s">
        <v>81</v>
      </c>
      <c r="V248" s="6">
        <v>206.5</v>
      </c>
      <c r="W248" s="6">
        <v>460.78809301745923</v>
      </c>
      <c r="X248" s="6">
        <v>223.14193366462916</v>
      </c>
      <c r="Y248" s="6">
        <v>0.32400415792260773</v>
      </c>
    </row>
    <row r="249" spans="1:25" x14ac:dyDescent="0.25">
      <c r="A249" s="5">
        <v>247</v>
      </c>
      <c r="B249" s="5" t="s">
        <v>309</v>
      </c>
      <c r="C249" s="6">
        <v>498.25</v>
      </c>
      <c r="D249" s="6">
        <v>62.473327642015889</v>
      </c>
      <c r="E249" s="6">
        <v>12.538550454995663</v>
      </c>
      <c r="F249" s="6">
        <f t="shared" si="3"/>
        <v>0.78176790162198206</v>
      </c>
      <c r="T249" s="5">
        <v>19</v>
      </c>
      <c r="U249" s="7" t="s">
        <v>42</v>
      </c>
      <c r="V249" s="6">
        <v>206.25</v>
      </c>
      <c r="W249" s="6">
        <v>670.05242332223531</v>
      </c>
      <c r="X249" s="6">
        <v>324.87390221684132</v>
      </c>
      <c r="Y249" s="6">
        <v>0.32361190107282251</v>
      </c>
    </row>
    <row r="250" spans="1:25" x14ac:dyDescent="0.25">
      <c r="A250" s="5">
        <v>248</v>
      </c>
      <c r="B250" s="5" t="s">
        <v>380</v>
      </c>
      <c r="C250" s="6">
        <v>140</v>
      </c>
      <c r="D250" s="6">
        <v>178.04681032432643</v>
      </c>
      <c r="E250" s="6">
        <v>127.1762930888046</v>
      </c>
      <c r="F250" s="6">
        <f t="shared" si="3"/>
        <v>0.21966383587973404</v>
      </c>
      <c r="T250" s="5">
        <v>252</v>
      </c>
      <c r="U250" s="7" t="s">
        <v>381</v>
      </c>
      <c r="V250" s="6">
        <v>204.25</v>
      </c>
      <c r="W250" s="6">
        <v>79.18070051049898</v>
      </c>
      <c r="X250" s="6">
        <v>38.766560837453603</v>
      </c>
      <c r="Y250" s="6">
        <v>0.32047384627454056</v>
      </c>
    </row>
    <row r="251" spans="1:25" x14ac:dyDescent="0.25">
      <c r="A251" s="5">
        <v>249</v>
      </c>
      <c r="B251" s="5" t="s">
        <v>322</v>
      </c>
      <c r="C251" s="6">
        <v>417.25</v>
      </c>
      <c r="D251" s="6">
        <v>196.72887434232933</v>
      </c>
      <c r="E251" s="6">
        <v>47.148921352265866</v>
      </c>
      <c r="F251" s="6">
        <f t="shared" si="3"/>
        <v>0.6546766822915645</v>
      </c>
      <c r="T251" s="5">
        <v>395</v>
      </c>
      <c r="U251" s="7" t="s">
        <v>382</v>
      </c>
      <c r="V251" s="6">
        <v>196.25</v>
      </c>
      <c r="W251" s="6">
        <v>201.48180232136764</v>
      </c>
      <c r="X251" s="6">
        <v>102.66588653318097</v>
      </c>
      <c r="Y251" s="6">
        <v>0.30792162708141291</v>
      </c>
    </row>
    <row r="252" spans="1:25" x14ac:dyDescent="0.25">
      <c r="A252" s="5">
        <v>250</v>
      </c>
      <c r="B252" s="5" t="s">
        <v>383</v>
      </c>
      <c r="C252" s="6">
        <v>29.75</v>
      </c>
      <c r="D252" s="6">
        <v>32.65348373451139</v>
      </c>
      <c r="E252" s="6">
        <v>109.75960919163494</v>
      </c>
      <c r="F252" s="6">
        <f t="shared" si="3"/>
        <v>4.6678565124443488E-2</v>
      </c>
      <c r="T252" s="5">
        <v>503</v>
      </c>
      <c r="U252" s="7" t="s">
        <v>384</v>
      </c>
      <c r="V252" s="6">
        <v>194.5</v>
      </c>
      <c r="W252" s="6">
        <v>49.782861843543444</v>
      </c>
      <c r="X252" s="6">
        <v>25.595301719045473</v>
      </c>
      <c r="Y252" s="6">
        <v>0.30517582913291624</v>
      </c>
    </row>
    <row r="253" spans="1:25" x14ac:dyDescent="0.25">
      <c r="A253" s="5">
        <v>251</v>
      </c>
      <c r="B253" s="5" t="s">
        <v>264</v>
      </c>
      <c r="C253" s="6">
        <v>818</v>
      </c>
      <c r="D253" s="6">
        <v>804.51848953271417</v>
      </c>
      <c r="E253" s="6">
        <v>98.351893585906382</v>
      </c>
      <c r="F253" s="6">
        <f t="shared" si="3"/>
        <v>1.2834644124973031</v>
      </c>
      <c r="T253" s="5">
        <v>337</v>
      </c>
      <c r="U253" s="7" t="s">
        <v>385</v>
      </c>
      <c r="V253" s="6">
        <v>180.5</v>
      </c>
      <c r="W253" s="6">
        <v>155.56670594957006</v>
      </c>
      <c r="X253" s="6">
        <v>86.186540692282577</v>
      </c>
      <c r="Y253" s="6">
        <v>0.28320944554494282</v>
      </c>
    </row>
    <row r="254" spans="1:25" x14ac:dyDescent="0.25">
      <c r="A254" s="5">
        <v>252</v>
      </c>
      <c r="B254" s="5" t="s">
        <v>381</v>
      </c>
      <c r="C254" s="6">
        <v>204.25</v>
      </c>
      <c r="D254" s="6">
        <v>79.18070051049898</v>
      </c>
      <c r="E254" s="6">
        <v>38.766560837453603</v>
      </c>
      <c r="F254" s="6">
        <f t="shared" si="3"/>
        <v>0.32047384627454056</v>
      </c>
      <c r="T254" s="5">
        <v>269</v>
      </c>
      <c r="U254" s="7" t="s">
        <v>386</v>
      </c>
      <c r="V254" s="6">
        <v>171.75</v>
      </c>
      <c r="W254" s="6">
        <v>160.96246974579716</v>
      </c>
      <c r="X254" s="6">
        <v>93.719050798135186</v>
      </c>
      <c r="Y254" s="6">
        <v>0.26948045580245944</v>
      </c>
    </row>
    <row r="255" spans="1:25" x14ac:dyDescent="0.25">
      <c r="A255" s="5">
        <v>253</v>
      </c>
      <c r="B255" s="5" t="s">
        <v>338</v>
      </c>
      <c r="C255" s="6">
        <v>321</v>
      </c>
      <c r="D255" s="6">
        <v>286.78912113258411</v>
      </c>
      <c r="E255" s="6">
        <v>89.342405337253624</v>
      </c>
      <c r="F255" s="6">
        <f t="shared" si="3"/>
        <v>0.50365779512424735</v>
      </c>
      <c r="T255" s="5">
        <v>221</v>
      </c>
      <c r="U255" s="7" t="s">
        <v>351</v>
      </c>
      <c r="V255" s="6">
        <v>171.25</v>
      </c>
      <c r="W255" s="6">
        <v>254.67413819755367</v>
      </c>
      <c r="X255" s="6">
        <v>148.71482522484885</v>
      </c>
      <c r="Y255" s="6">
        <v>0.268695942102889</v>
      </c>
    </row>
    <row r="256" spans="1:25" x14ac:dyDescent="0.25">
      <c r="A256" s="5">
        <v>254</v>
      </c>
      <c r="B256" s="5" t="s">
        <v>387</v>
      </c>
      <c r="C256" s="6">
        <v>26.75</v>
      </c>
      <c r="D256" s="6">
        <v>80.101498113331189</v>
      </c>
      <c r="E256" s="6">
        <v>299.44485276011659</v>
      </c>
      <c r="F256" s="6">
        <f t="shared" si="3"/>
        <v>4.1971482927020611E-2</v>
      </c>
      <c r="T256" s="5">
        <v>106</v>
      </c>
      <c r="U256" s="7" t="s">
        <v>200</v>
      </c>
      <c r="V256" s="6">
        <v>165</v>
      </c>
      <c r="W256" s="6">
        <v>133.99502478326076</v>
      </c>
      <c r="X256" s="6">
        <v>81.209105929248949</v>
      </c>
      <c r="Y256" s="6">
        <v>0.258889520858258</v>
      </c>
    </row>
    <row r="257" spans="1:25" x14ac:dyDescent="0.25">
      <c r="A257" s="5">
        <v>255</v>
      </c>
      <c r="B257" s="5" t="s">
        <v>144</v>
      </c>
      <c r="C257" s="6">
        <v>2086.5</v>
      </c>
      <c r="D257" s="6">
        <v>1132.583330267579</v>
      </c>
      <c r="E257" s="6">
        <v>54.281491985026555</v>
      </c>
      <c r="F257" s="6">
        <f t="shared" si="3"/>
        <v>3.273775668307608</v>
      </c>
      <c r="T257" s="5">
        <v>350</v>
      </c>
      <c r="U257" s="7" t="s">
        <v>388</v>
      </c>
      <c r="V257" s="6">
        <v>164.5</v>
      </c>
      <c r="W257" s="6">
        <v>100.05498488331304</v>
      </c>
      <c r="X257" s="6">
        <v>60.823699017211581</v>
      </c>
      <c r="Y257" s="6">
        <v>0.2581050071586875</v>
      </c>
    </row>
    <row r="258" spans="1:25" x14ac:dyDescent="0.25">
      <c r="A258" s="5">
        <v>256</v>
      </c>
      <c r="B258" s="5" t="s">
        <v>261</v>
      </c>
      <c r="C258" s="6">
        <v>833</v>
      </c>
      <c r="D258" s="6">
        <v>774.25749377494992</v>
      </c>
      <c r="E258" s="6">
        <v>92.94807848438775</v>
      </c>
      <c r="F258" s="6">
        <f t="shared" si="3"/>
        <v>1.3069998234844176</v>
      </c>
      <c r="T258" s="5">
        <v>225</v>
      </c>
      <c r="U258" s="7" t="s">
        <v>357</v>
      </c>
      <c r="V258" s="6">
        <v>164.25</v>
      </c>
      <c r="W258" s="6">
        <v>150.40694797781117</v>
      </c>
      <c r="X258" s="6">
        <v>91.571962239154445</v>
      </c>
      <c r="Y258" s="6">
        <v>0.25771275030890228</v>
      </c>
    </row>
    <row r="259" spans="1:25" x14ac:dyDescent="0.25">
      <c r="A259" s="5">
        <v>257</v>
      </c>
      <c r="B259" s="5" t="s">
        <v>389</v>
      </c>
      <c r="C259" s="6">
        <v>56.5</v>
      </c>
      <c r="D259" s="6">
        <v>62.527327359056905</v>
      </c>
      <c r="E259" s="6">
        <v>110.66783603372905</v>
      </c>
      <c r="F259" s="6">
        <f t="shared" si="3"/>
        <v>8.8650048051464092E-2</v>
      </c>
      <c r="T259" s="5">
        <v>264</v>
      </c>
      <c r="U259" s="7" t="s">
        <v>390</v>
      </c>
      <c r="V259" s="6">
        <v>159.25</v>
      </c>
      <c r="W259" s="6">
        <v>106.44990997334537</v>
      </c>
      <c r="X259" s="6">
        <v>66.844527455789873</v>
      </c>
      <c r="Y259" s="6">
        <v>0.24986761331319748</v>
      </c>
    </row>
    <row r="260" spans="1:25" x14ac:dyDescent="0.25">
      <c r="A260" s="5">
        <v>258</v>
      </c>
      <c r="B260" s="5" t="s">
        <v>78</v>
      </c>
      <c r="C260" s="6">
        <v>4194.75</v>
      </c>
      <c r="D260" s="6">
        <v>1385.5166004057837</v>
      </c>
      <c r="E260" s="6">
        <v>33.029777707986973</v>
      </c>
      <c r="F260" s="6">
        <f t="shared" ref="F260:F323" si="4">C260*100/$B$566</f>
        <v>6.5816776825465313</v>
      </c>
      <c r="T260" s="5">
        <v>415</v>
      </c>
      <c r="U260" s="7" t="s">
        <v>391</v>
      </c>
      <c r="V260" s="6">
        <v>156.25</v>
      </c>
      <c r="W260" s="6">
        <v>18.409689477736084</v>
      </c>
      <c r="X260" s="6">
        <v>11.782201265751093</v>
      </c>
      <c r="Y260" s="6">
        <v>0.2451605311157746</v>
      </c>
    </row>
    <row r="261" spans="1:25" x14ac:dyDescent="0.25">
      <c r="A261" s="5">
        <v>259</v>
      </c>
      <c r="B261" s="5" t="s">
        <v>392</v>
      </c>
      <c r="C261" s="6">
        <v>15.25</v>
      </c>
      <c r="D261" s="6">
        <v>198.72992561094904</v>
      </c>
      <c r="E261" s="6">
        <v>1303.1470531865509</v>
      </c>
      <c r="F261" s="6">
        <f t="shared" si="4"/>
        <v>2.3927667836899601E-2</v>
      </c>
      <c r="T261" s="5">
        <v>396</v>
      </c>
      <c r="U261" s="7" t="s">
        <v>393</v>
      </c>
      <c r="V261" s="6">
        <v>148.25</v>
      </c>
      <c r="W261" s="6">
        <v>704.70342461681469</v>
      </c>
      <c r="X261" s="6">
        <v>475.3480098595715</v>
      </c>
      <c r="Y261" s="6">
        <v>0.23260831192264694</v>
      </c>
    </row>
    <row r="262" spans="1:25" x14ac:dyDescent="0.25">
      <c r="A262" s="5">
        <v>260</v>
      </c>
      <c r="B262" s="5" t="s">
        <v>394</v>
      </c>
      <c r="C262" s="6">
        <v>-21</v>
      </c>
      <c r="D262" s="6">
        <v>45.025918461851873</v>
      </c>
      <c r="E262" s="6">
        <v>-214.40913553262794</v>
      </c>
      <c r="F262" s="6">
        <f t="shared" si="4"/>
        <v>-3.2949575381960104E-2</v>
      </c>
      <c r="T262" s="5">
        <v>248</v>
      </c>
      <c r="U262" s="7" t="s">
        <v>380</v>
      </c>
      <c r="V262" s="6">
        <v>140</v>
      </c>
      <c r="W262" s="6">
        <v>178.04681032432643</v>
      </c>
      <c r="X262" s="6">
        <v>127.1762930888046</v>
      </c>
      <c r="Y262" s="6">
        <v>0.21966383587973404</v>
      </c>
    </row>
    <row r="263" spans="1:25" x14ac:dyDescent="0.25">
      <c r="A263" s="5">
        <v>261</v>
      </c>
      <c r="B263" s="5" t="s">
        <v>395</v>
      </c>
      <c r="C263" s="6">
        <v>-446.5</v>
      </c>
      <c r="D263" s="6">
        <v>444.44234721727406</v>
      </c>
      <c r="E263" s="6">
        <v>-99.539159511147602</v>
      </c>
      <c r="F263" s="6">
        <f t="shared" si="4"/>
        <v>-0.70057073371643752</v>
      </c>
      <c r="T263" s="5">
        <v>341</v>
      </c>
      <c r="U263" s="7" t="s">
        <v>396</v>
      </c>
      <c r="V263" s="6">
        <v>137</v>
      </c>
      <c r="W263" s="6">
        <v>59.33520596295817</v>
      </c>
      <c r="X263" s="6">
        <v>43.31036931602786</v>
      </c>
      <c r="Y263" s="6">
        <v>0.21495675368231118</v>
      </c>
    </row>
    <row r="264" spans="1:25" x14ac:dyDescent="0.25">
      <c r="A264" s="5">
        <v>262</v>
      </c>
      <c r="B264" s="5" t="s">
        <v>159</v>
      </c>
      <c r="C264" s="6">
        <v>1855.75</v>
      </c>
      <c r="D264" s="6">
        <v>1304.3400310757418</v>
      </c>
      <c r="E264" s="6">
        <v>70.286408787592165</v>
      </c>
      <c r="F264" s="6">
        <f t="shared" si="4"/>
        <v>2.9117225959558319</v>
      </c>
      <c r="T264" s="5">
        <v>555</v>
      </c>
      <c r="U264" s="7" t="s">
        <v>397</v>
      </c>
      <c r="V264" s="6">
        <v>136.5</v>
      </c>
      <c r="W264" s="6">
        <v>100.0882943538687</v>
      </c>
      <c r="X264" s="6">
        <v>73.32475776840198</v>
      </c>
      <c r="Y264" s="6">
        <v>0.21417223998274071</v>
      </c>
    </row>
    <row r="265" spans="1:25" x14ac:dyDescent="0.25">
      <c r="A265" s="5">
        <v>263</v>
      </c>
      <c r="B265" s="5" t="s">
        <v>398</v>
      </c>
      <c r="C265" s="6">
        <v>-1509.75</v>
      </c>
      <c r="D265" s="6">
        <v>267.60340680442266</v>
      </c>
      <c r="E265" s="6">
        <v>-17.725014525876645</v>
      </c>
      <c r="F265" s="6">
        <f t="shared" si="4"/>
        <v>-2.3688391158530604</v>
      </c>
      <c r="T265" s="5">
        <v>35</v>
      </c>
      <c r="U265" s="7" t="s">
        <v>73</v>
      </c>
      <c r="V265" s="6">
        <v>130.5</v>
      </c>
      <c r="W265" s="6">
        <v>350.1699587343266</v>
      </c>
      <c r="X265" s="6">
        <v>268.3294702945031</v>
      </c>
      <c r="Y265" s="6">
        <v>0.20475807558789497</v>
      </c>
    </row>
    <row r="266" spans="1:25" x14ac:dyDescent="0.25">
      <c r="A266" s="5">
        <v>264</v>
      </c>
      <c r="B266" s="5" t="s">
        <v>390</v>
      </c>
      <c r="C266" s="6">
        <v>159.25</v>
      </c>
      <c r="D266" s="6">
        <v>106.44990997334537</v>
      </c>
      <c r="E266" s="6">
        <v>66.844527455789873</v>
      </c>
      <c r="F266" s="6">
        <f t="shared" si="4"/>
        <v>0.24986761331319748</v>
      </c>
      <c r="T266" s="5">
        <v>398</v>
      </c>
      <c r="U266" s="7" t="s">
        <v>399</v>
      </c>
      <c r="V266" s="6">
        <v>130.5</v>
      </c>
      <c r="W266" s="6">
        <v>29.602927783132081</v>
      </c>
      <c r="X266" s="6">
        <v>22.684235849143356</v>
      </c>
      <c r="Y266" s="6">
        <v>0.20475807558789497</v>
      </c>
    </row>
    <row r="267" spans="1:25" x14ac:dyDescent="0.25">
      <c r="A267" s="5">
        <v>265</v>
      </c>
      <c r="B267" s="5" t="s">
        <v>400</v>
      </c>
      <c r="C267" s="6">
        <v>-898.25</v>
      </c>
      <c r="D267" s="6">
        <v>280.92866828906352</v>
      </c>
      <c r="E267" s="6">
        <v>-31.275109188874314</v>
      </c>
      <c r="F267" s="6">
        <f t="shared" si="4"/>
        <v>-1.4093788612783651</v>
      </c>
      <c r="T267" s="5">
        <v>351</v>
      </c>
      <c r="U267" s="7" t="s">
        <v>401</v>
      </c>
      <c r="V267" s="6">
        <v>126.5</v>
      </c>
      <c r="W267" s="6">
        <v>27.910571473905726</v>
      </c>
      <c r="X267" s="6">
        <v>22.063692864747608</v>
      </c>
      <c r="Y267" s="6">
        <v>0.19848196599133111</v>
      </c>
    </row>
    <row r="268" spans="1:25" x14ac:dyDescent="0.25">
      <c r="A268" s="5">
        <v>266</v>
      </c>
      <c r="B268" s="5" t="s">
        <v>57</v>
      </c>
      <c r="C268" s="6">
        <v>10231.25</v>
      </c>
      <c r="D268" s="6">
        <v>2295.799261695151</v>
      </c>
      <c r="E268" s="6">
        <v>22.439088690972763</v>
      </c>
      <c r="F268" s="6">
        <f t="shared" si="4"/>
        <v>16.053111577460921</v>
      </c>
      <c r="T268" s="5">
        <v>78</v>
      </c>
      <c r="U268" s="7" t="s">
        <v>152</v>
      </c>
      <c r="V268" s="6">
        <v>126.25</v>
      </c>
      <c r="W268" s="6">
        <v>195.85772897692857</v>
      </c>
      <c r="X268" s="6">
        <v>155.13483483321073</v>
      </c>
      <c r="Y268" s="6">
        <v>0.19808970914154589</v>
      </c>
    </row>
    <row r="269" spans="1:25" x14ac:dyDescent="0.25">
      <c r="A269" s="5">
        <v>267</v>
      </c>
      <c r="B269" s="5" t="s">
        <v>39</v>
      </c>
      <c r="C269" s="6">
        <v>15798.5</v>
      </c>
      <c r="D269" s="6">
        <v>10098.203289034474</v>
      </c>
      <c r="E269" s="6">
        <v>63.918747280023261</v>
      </c>
      <c r="F269" s="6">
        <f t="shared" si="4"/>
        <v>24.788279365328417</v>
      </c>
      <c r="T269" s="5">
        <v>474</v>
      </c>
      <c r="U269" s="7" t="s">
        <v>402</v>
      </c>
      <c r="V269" s="6">
        <v>121.75</v>
      </c>
      <c r="W269" s="6">
        <v>81.131066799346357</v>
      </c>
      <c r="X269" s="6">
        <v>66.637426529237246</v>
      </c>
      <c r="Y269" s="6">
        <v>0.19102908584541159</v>
      </c>
    </row>
    <row r="270" spans="1:25" x14ac:dyDescent="0.25">
      <c r="A270" s="5">
        <v>268</v>
      </c>
      <c r="B270" s="5" t="s">
        <v>130</v>
      </c>
      <c r="C270" s="6">
        <v>2252.25</v>
      </c>
      <c r="D270" s="6">
        <v>742.51077433260184</v>
      </c>
      <c r="E270" s="6">
        <v>32.967511347878869</v>
      </c>
      <c r="F270" s="6">
        <f t="shared" si="4"/>
        <v>3.5338419597152217</v>
      </c>
      <c r="T270" s="5">
        <v>309</v>
      </c>
      <c r="U270" s="7" t="s">
        <v>403</v>
      </c>
      <c r="V270" s="6">
        <v>118.25</v>
      </c>
      <c r="W270" s="6">
        <v>868.81926582383437</v>
      </c>
      <c r="X270" s="6">
        <v>734.73088018928911</v>
      </c>
      <c r="Y270" s="6">
        <v>0.18553748994841823</v>
      </c>
    </row>
    <row r="271" spans="1:25" x14ac:dyDescent="0.25">
      <c r="A271" s="5">
        <v>269</v>
      </c>
      <c r="B271" s="5" t="s">
        <v>386</v>
      </c>
      <c r="C271" s="6">
        <v>171.75</v>
      </c>
      <c r="D271" s="6">
        <v>160.96246974579716</v>
      </c>
      <c r="E271" s="6">
        <v>93.719050798135186</v>
      </c>
      <c r="F271" s="6">
        <f t="shared" si="4"/>
        <v>0.26948045580245944</v>
      </c>
      <c r="T271" s="5">
        <v>356</v>
      </c>
      <c r="U271" s="7" t="s">
        <v>404</v>
      </c>
      <c r="V271" s="6">
        <v>116.75</v>
      </c>
      <c r="W271" s="6">
        <v>180.51477317198538</v>
      </c>
      <c r="X271" s="6">
        <v>154.61650807022303</v>
      </c>
      <c r="Y271" s="6">
        <v>0.18318394884970679</v>
      </c>
    </row>
    <row r="272" spans="1:25" x14ac:dyDescent="0.25">
      <c r="A272" s="5">
        <v>270</v>
      </c>
      <c r="B272" s="5" t="s">
        <v>365</v>
      </c>
      <c r="C272" s="6">
        <v>236.5</v>
      </c>
      <c r="D272" s="6">
        <v>155.69735600409749</v>
      </c>
      <c r="E272" s="6">
        <v>65.833977168751588</v>
      </c>
      <c r="F272" s="6">
        <f t="shared" si="4"/>
        <v>0.37107497989683647</v>
      </c>
      <c r="T272" s="5">
        <v>165</v>
      </c>
      <c r="U272" s="7" t="s">
        <v>285</v>
      </c>
      <c r="V272" s="6">
        <v>115.5</v>
      </c>
      <c r="W272" s="6">
        <v>72.555725710196938</v>
      </c>
      <c r="X272" s="6">
        <v>62.818810138698652</v>
      </c>
      <c r="Y272" s="6">
        <v>0.1812226646007806</v>
      </c>
    </row>
    <row r="273" spans="1:25" x14ac:dyDescent="0.25">
      <c r="A273" s="5">
        <v>271</v>
      </c>
      <c r="B273" s="5" t="s">
        <v>358</v>
      </c>
      <c r="C273" s="6">
        <v>271.75</v>
      </c>
      <c r="D273" s="6">
        <v>1569.2255786427477</v>
      </c>
      <c r="E273" s="6">
        <v>577.45191486393662</v>
      </c>
      <c r="F273" s="6">
        <f t="shared" si="4"/>
        <v>0.4263831957165552</v>
      </c>
      <c r="T273" s="5">
        <v>114</v>
      </c>
      <c r="U273" s="7" t="s">
        <v>213</v>
      </c>
      <c r="V273" s="6">
        <v>108.5</v>
      </c>
      <c r="W273" s="6">
        <v>115.99568957508723</v>
      </c>
      <c r="X273" s="6">
        <v>106.90846965445829</v>
      </c>
      <c r="Y273" s="6">
        <v>0.17023947280679388</v>
      </c>
    </row>
    <row r="274" spans="1:25" x14ac:dyDescent="0.25">
      <c r="A274" s="5">
        <v>272</v>
      </c>
      <c r="B274" s="5" t="s">
        <v>405</v>
      </c>
      <c r="C274" s="6">
        <v>46</v>
      </c>
      <c r="D274" s="6">
        <v>49.678969393496885</v>
      </c>
      <c r="E274" s="6">
        <v>107.99775955108018</v>
      </c>
      <c r="F274" s="6">
        <f t="shared" si="4"/>
        <v>7.217526036048405E-2</v>
      </c>
      <c r="T274" s="5">
        <v>418</v>
      </c>
      <c r="U274" s="7" t="s">
        <v>406</v>
      </c>
      <c r="V274" s="6">
        <v>108.5</v>
      </c>
      <c r="W274" s="6">
        <v>47.416593438724945</v>
      </c>
      <c r="X274" s="6">
        <v>43.701929436612858</v>
      </c>
      <c r="Y274" s="6">
        <v>0.17023947280679388</v>
      </c>
    </row>
    <row r="275" spans="1:25" x14ac:dyDescent="0.25">
      <c r="A275" s="5">
        <v>273</v>
      </c>
      <c r="B275" s="5" t="s">
        <v>407</v>
      </c>
      <c r="C275" s="6">
        <v>-544.25</v>
      </c>
      <c r="D275" s="6">
        <v>35.938605055473886</v>
      </c>
      <c r="E275" s="6">
        <v>-6.6033266064260703</v>
      </c>
      <c r="F275" s="6">
        <f t="shared" si="4"/>
        <v>-0.85394316198246611</v>
      </c>
      <c r="T275" s="5">
        <v>328</v>
      </c>
      <c r="U275" s="7" t="s">
        <v>408</v>
      </c>
      <c r="V275" s="6">
        <v>108</v>
      </c>
      <c r="W275" s="6">
        <v>349.08738161096574</v>
      </c>
      <c r="X275" s="6">
        <v>323.22905704719051</v>
      </c>
      <c r="Y275" s="6">
        <v>0.16945495910722341</v>
      </c>
    </row>
    <row r="276" spans="1:25" x14ac:dyDescent="0.25">
      <c r="A276" s="5">
        <v>274</v>
      </c>
      <c r="B276" s="5" t="s">
        <v>409</v>
      </c>
      <c r="C276" s="6">
        <v>-385.25</v>
      </c>
      <c r="D276" s="6">
        <v>204.19169914568025</v>
      </c>
      <c r="E276" s="6">
        <v>-53.002387837944255</v>
      </c>
      <c r="F276" s="6">
        <f t="shared" si="4"/>
        <v>-0.60446780551905388</v>
      </c>
      <c r="T276" s="5">
        <v>335</v>
      </c>
      <c r="U276" s="7" t="s">
        <v>410</v>
      </c>
      <c r="V276" s="6">
        <v>104</v>
      </c>
      <c r="W276" s="6">
        <v>97.989795387070785</v>
      </c>
      <c r="X276" s="6">
        <v>94.220957102952681</v>
      </c>
      <c r="Y276" s="6">
        <v>0.16317884951065958</v>
      </c>
    </row>
    <row r="277" spans="1:25" x14ac:dyDescent="0.25">
      <c r="A277" s="5">
        <v>275</v>
      </c>
      <c r="B277" s="5" t="s">
        <v>411</v>
      </c>
      <c r="C277" s="6">
        <v>-1284.75</v>
      </c>
      <c r="D277" s="6">
        <v>317.59867233139795</v>
      </c>
      <c r="E277" s="6">
        <v>-24.720659453699003</v>
      </c>
      <c r="F277" s="6">
        <f t="shared" si="4"/>
        <v>-2.0158079510463454</v>
      </c>
      <c r="T277" s="5">
        <v>378</v>
      </c>
      <c r="U277" s="7" t="s">
        <v>412</v>
      </c>
      <c r="V277" s="6">
        <v>102.25</v>
      </c>
      <c r="W277" s="6">
        <v>181.42468593514684</v>
      </c>
      <c r="X277" s="6">
        <v>177.4324556822952</v>
      </c>
      <c r="Y277" s="6">
        <v>0.16043305156216289</v>
      </c>
    </row>
    <row r="278" spans="1:25" x14ac:dyDescent="0.25">
      <c r="A278" s="5">
        <v>276</v>
      </c>
      <c r="B278" s="5" t="s">
        <v>25</v>
      </c>
      <c r="C278" s="6">
        <v>32707.75</v>
      </c>
      <c r="D278" s="6">
        <v>20962.532359346918</v>
      </c>
      <c r="E278" s="6">
        <v>64.090413921308922</v>
      </c>
      <c r="F278" s="6">
        <f t="shared" si="4"/>
        <v>51.319355914252654</v>
      </c>
      <c r="T278" s="5">
        <v>235</v>
      </c>
      <c r="U278" s="7" t="s">
        <v>367</v>
      </c>
      <c r="V278" s="6">
        <v>98.75</v>
      </c>
      <c r="W278" s="6">
        <v>69.086298689875306</v>
      </c>
      <c r="X278" s="6">
        <v>69.960808799873718</v>
      </c>
      <c r="Y278" s="6">
        <v>0.15494145566516956</v>
      </c>
    </row>
    <row r="279" spans="1:25" x14ac:dyDescent="0.25">
      <c r="A279" s="5">
        <v>277</v>
      </c>
      <c r="B279" s="5" t="s">
        <v>9</v>
      </c>
      <c r="C279" s="6">
        <v>63594.75</v>
      </c>
      <c r="D279" s="6">
        <v>523.66998195428391</v>
      </c>
      <c r="E279" s="6">
        <v>0.8234484481097637</v>
      </c>
      <c r="F279" s="6">
        <f t="shared" si="4"/>
        <v>99.781905191519414</v>
      </c>
      <c r="T279" s="5">
        <v>160</v>
      </c>
      <c r="U279" s="7" t="s">
        <v>279</v>
      </c>
      <c r="V279" s="6">
        <v>96.25</v>
      </c>
      <c r="W279" s="6">
        <v>17.93274472392147</v>
      </c>
      <c r="X279" s="6">
        <v>18.631423089788541</v>
      </c>
      <c r="Y279" s="6">
        <v>0.15101888716731715</v>
      </c>
    </row>
    <row r="280" spans="1:25" x14ac:dyDescent="0.25">
      <c r="A280" s="5">
        <v>278</v>
      </c>
      <c r="B280" s="5" t="s">
        <v>43</v>
      </c>
      <c r="C280" s="6">
        <v>15355.75</v>
      </c>
      <c r="D280" s="6">
        <v>2033.5434385984152</v>
      </c>
      <c r="E280" s="6">
        <v>13.242879303182296</v>
      </c>
      <c r="F280" s="6">
        <f t="shared" si="4"/>
        <v>24.093592484358759</v>
      </c>
      <c r="T280" s="5">
        <v>466</v>
      </c>
      <c r="U280" s="7" t="s">
        <v>413</v>
      </c>
      <c r="V280" s="6">
        <v>96</v>
      </c>
      <c r="W280" s="6">
        <v>111.34031914210892</v>
      </c>
      <c r="X280" s="6">
        <v>115.97949910636346</v>
      </c>
      <c r="Y280" s="6">
        <v>0.15062663031753193</v>
      </c>
    </row>
    <row r="281" spans="1:25" x14ac:dyDescent="0.25">
      <c r="A281" s="5">
        <v>279</v>
      </c>
      <c r="B281" s="5" t="s">
        <v>274</v>
      </c>
      <c r="C281" s="6">
        <v>722.75</v>
      </c>
      <c r="D281" s="6">
        <v>151.50440037613868</v>
      </c>
      <c r="E281" s="6">
        <v>20.962213818905386</v>
      </c>
      <c r="F281" s="6">
        <f t="shared" si="4"/>
        <v>1.134014552729127</v>
      </c>
      <c r="T281" s="5">
        <v>33</v>
      </c>
      <c r="U281" s="7" t="s">
        <v>70</v>
      </c>
      <c r="V281" s="6">
        <v>84.5</v>
      </c>
      <c r="W281" s="6">
        <v>161.13038198924497</v>
      </c>
      <c r="X281" s="6">
        <v>190.68684259082244</v>
      </c>
      <c r="Y281" s="6">
        <v>0.13258281522741092</v>
      </c>
    </row>
    <row r="282" spans="1:25" x14ac:dyDescent="0.25">
      <c r="A282" s="5">
        <v>280</v>
      </c>
      <c r="B282" s="5" t="s">
        <v>69</v>
      </c>
      <c r="C282" s="6">
        <v>5330.5</v>
      </c>
      <c r="D282" s="6">
        <v>862.40381106146174</v>
      </c>
      <c r="E282" s="6">
        <v>16.178666373913551</v>
      </c>
      <c r="F282" s="6">
        <f t="shared" si="4"/>
        <v>8.3637005511208731</v>
      </c>
      <c r="T282" s="5">
        <v>562</v>
      </c>
      <c r="U282" s="7" t="s">
        <v>414</v>
      </c>
      <c r="V282" s="6">
        <v>83.75</v>
      </c>
      <c r="W282" s="6">
        <v>169.0529995790275</v>
      </c>
      <c r="X282" s="6">
        <v>201.85432785555523</v>
      </c>
      <c r="Y282" s="6">
        <v>0.13140604467805519</v>
      </c>
    </row>
    <row r="283" spans="1:25" x14ac:dyDescent="0.25">
      <c r="A283" s="5">
        <v>281</v>
      </c>
      <c r="B283" s="5" t="s">
        <v>298</v>
      </c>
      <c r="C283" s="6">
        <v>545</v>
      </c>
      <c r="D283" s="6">
        <v>609.28756210293125</v>
      </c>
      <c r="E283" s="6">
        <v>111.79588295466628</v>
      </c>
      <c r="F283" s="6">
        <f t="shared" si="4"/>
        <v>0.85511993253182184</v>
      </c>
      <c r="T283" s="5">
        <v>21</v>
      </c>
      <c r="U283" s="7" t="s">
        <v>46</v>
      </c>
      <c r="V283" s="6">
        <v>79.75</v>
      </c>
      <c r="W283" s="6">
        <v>135.01944304432604</v>
      </c>
      <c r="X283" s="6">
        <v>169.30337685808908</v>
      </c>
      <c r="Y283" s="6">
        <v>0.12512993508149137</v>
      </c>
    </row>
    <row r="284" spans="1:25" x14ac:dyDescent="0.25">
      <c r="A284" s="5">
        <v>282</v>
      </c>
      <c r="B284" s="5" t="s">
        <v>415</v>
      </c>
      <c r="C284" s="6">
        <v>-1.5</v>
      </c>
      <c r="D284" s="6">
        <v>399.74116625636645</v>
      </c>
      <c r="E284" s="6">
        <v>-26649.411083757765</v>
      </c>
      <c r="F284" s="6">
        <f t="shared" si="4"/>
        <v>-2.3535410987114364E-3</v>
      </c>
      <c r="T284" s="5">
        <v>487</v>
      </c>
      <c r="U284" s="7" t="s">
        <v>416</v>
      </c>
      <c r="V284" s="6">
        <v>73</v>
      </c>
      <c r="W284" s="6">
        <v>62.465990746965666</v>
      </c>
      <c r="X284" s="6">
        <v>85.569850338309124</v>
      </c>
      <c r="Y284" s="6">
        <v>0.1145390001372899</v>
      </c>
    </row>
    <row r="285" spans="1:25" x14ac:dyDescent="0.25">
      <c r="A285" s="5">
        <v>283</v>
      </c>
      <c r="B285" s="5" t="s">
        <v>342</v>
      </c>
      <c r="C285" s="6">
        <v>311.75</v>
      </c>
      <c r="D285" s="6">
        <v>149.52675345903822</v>
      </c>
      <c r="E285" s="6">
        <v>47.963673924310577</v>
      </c>
      <c r="F285" s="6">
        <f t="shared" si="4"/>
        <v>0.48914429168219348</v>
      </c>
      <c r="T285" s="5">
        <v>343</v>
      </c>
      <c r="U285" s="7" t="s">
        <v>417</v>
      </c>
      <c r="V285" s="6">
        <v>71</v>
      </c>
      <c r="W285" s="6">
        <v>93.598433035316702</v>
      </c>
      <c r="X285" s="6">
        <v>131.82877892298126</v>
      </c>
      <c r="Y285" s="6">
        <v>0.11140094533900798</v>
      </c>
    </row>
    <row r="286" spans="1:25" x14ac:dyDescent="0.25">
      <c r="A286" s="5">
        <v>284</v>
      </c>
      <c r="B286" s="5" t="s">
        <v>187</v>
      </c>
      <c r="C286" s="6">
        <v>1481.5</v>
      </c>
      <c r="D286" s="6">
        <v>432.05285170528231</v>
      </c>
      <c r="E286" s="6">
        <v>29.163202950069678</v>
      </c>
      <c r="F286" s="6">
        <f t="shared" si="4"/>
        <v>2.3245140918273286</v>
      </c>
      <c r="T286" s="5">
        <v>346</v>
      </c>
      <c r="U286" s="7" t="s">
        <v>418</v>
      </c>
      <c r="V286" s="6">
        <v>69.75</v>
      </c>
      <c r="W286" s="6">
        <v>59.393462041990226</v>
      </c>
      <c r="X286" s="6">
        <v>85.15191690607918</v>
      </c>
      <c r="Y286" s="6">
        <v>0.10943966109008178</v>
      </c>
    </row>
    <row r="287" spans="1:25" x14ac:dyDescent="0.25">
      <c r="A287" s="5">
        <v>285</v>
      </c>
      <c r="B287" s="5" t="s">
        <v>329</v>
      </c>
      <c r="C287" s="6">
        <v>384</v>
      </c>
      <c r="D287" s="6">
        <v>65.838185475198713</v>
      </c>
      <c r="E287" s="6">
        <v>17.145360800833</v>
      </c>
      <c r="F287" s="6">
        <f t="shared" si="4"/>
        <v>0.60250652127012772</v>
      </c>
      <c r="T287" s="5">
        <v>214</v>
      </c>
      <c r="U287" s="7" t="s">
        <v>341</v>
      </c>
      <c r="V287" s="6">
        <v>61.75</v>
      </c>
      <c r="W287" s="6">
        <v>157.92482388782329</v>
      </c>
      <c r="X287" s="6">
        <v>255.74870265234543</v>
      </c>
      <c r="Y287" s="6">
        <v>9.6887441896954127E-2</v>
      </c>
    </row>
    <row r="288" spans="1:25" x14ac:dyDescent="0.25">
      <c r="A288" s="5">
        <v>286</v>
      </c>
      <c r="B288" s="5" t="s">
        <v>201</v>
      </c>
      <c r="C288" s="6">
        <v>1358.75</v>
      </c>
      <c r="D288" s="6">
        <v>217.98681152767017</v>
      </c>
      <c r="E288" s="6">
        <v>16.043187600932487</v>
      </c>
      <c r="F288" s="6">
        <f t="shared" si="4"/>
        <v>2.1319159785827759</v>
      </c>
      <c r="T288" s="5">
        <v>538</v>
      </c>
      <c r="U288" s="7" t="s">
        <v>419</v>
      </c>
      <c r="V288" s="6">
        <v>58</v>
      </c>
      <c r="W288" s="6">
        <v>159.8311609167624</v>
      </c>
      <c r="X288" s="6">
        <v>275.57096709786623</v>
      </c>
      <c r="Y288" s="6">
        <v>9.1003589150175535E-2</v>
      </c>
    </row>
    <row r="289" spans="1:25" x14ac:dyDescent="0.25">
      <c r="A289" s="5">
        <v>287</v>
      </c>
      <c r="B289" s="5" t="s">
        <v>420</v>
      </c>
      <c r="C289" s="6">
        <v>-147.5</v>
      </c>
      <c r="D289" s="6">
        <v>230.37722688379307</v>
      </c>
      <c r="E289" s="6">
        <v>-156.18795042969023</v>
      </c>
      <c r="F289" s="6">
        <f t="shared" si="4"/>
        <v>-0.23143154137329122</v>
      </c>
      <c r="T289" s="5">
        <v>257</v>
      </c>
      <c r="U289" s="7" t="s">
        <v>389</v>
      </c>
      <c r="V289" s="6">
        <v>56.5</v>
      </c>
      <c r="W289" s="6">
        <v>62.527327359056905</v>
      </c>
      <c r="X289" s="6">
        <v>110.66783603372905</v>
      </c>
      <c r="Y289" s="6">
        <v>8.8650048051464092E-2</v>
      </c>
    </row>
    <row r="290" spans="1:25" x14ac:dyDescent="0.25">
      <c r="A290" s="5">
        <v>288</v>
      </c>
      <c r="B290" s="5" t="s">
        <v>421</v>
      </c>
      <c r="C290" s="6">
        <v>-487.5</v>
      </c>
      <c r="D290" s="6">
        <v>221.81448705318294</v>
      </c>
      <c r="E290" s="6">
        <v>-45.500407600652906</v>
      </c>
      <c r="F290" s="6">
        <f t="shared" si="4"/>
        <v>-0.7649008570812168</v>
      </c>
      <c r="T290" s="5">
        <v>176</v>
      </c>
      <c r="U290" s="7" t="s">
        <v>301</v>
      </c>
      <c r="V290" s="6">
        <v>53</v>
      </c>
      <c r="W290" s="6">
        <v>226.02949660018564</v>
      </c>
      <c r="X290" s="6">
        <v>426.47074830223704</v>
      </c>
      <c r="Y290" s="6">
        <v>8.3158452154470749E-2</v>
      </c>
    </row>
    <row r="291" spans="1:25" x14ac:dyDescent="0.25">
      <c r="A291" s="5">
        <v>289</v>
      </c>
      <c r="B291" s="5" t="s">
        <v>281</v>
      </c>
      <c r="C291" s="6">
        <v>653.25</v>
      </c>
      <c r="D291" s="6">
        <v>1039.58689712148</v>
      </c>
      <c r="E291" s="6">
        <v>159.14074200099196</v>
      </c>
      <c r="F291" s="6">
        <f t="shared" si="4"/>
        <v>1.0249671484888305</v>
      </c>
      <c r="T291" s="5">
        <v>65</v>
      </c>
      <c r="U291" s="7" t="s">
        <v>129</v>
      </c>
      <c r="V291" s="6">
        <v>50.5</v>
      </c>
      <c r="W291" s="6">
        <v>220.81742081034579</v>
      </c>
      <c r="X291" s="6">
        <v>437.26221942642729</v>
      </c>
      <c r="Y291" s="6">
        <v>7.923588365661835E-2</v>
      </c>
    </row>
    <row r="292" spans="1:25" x14ac:dyDescent="0.25">
      <c r="A292" s="5">
        <v>290</v>
      </c>
      <c r="B292" s="5" t="s">
        <v>422</v>
      </c>
      <c r="C292" s="6">
        <v>-389.25</v>
      </c>
      <c r="D292" s="6">
        <v>283.03400855727568</v>
      </c>
      <c r="E292" s="6">
        <v>-72.712654735330929</v>
      </c>
      <c r="F292" s="6">
        <f t="shared" si="4"/>
        <v>-0.61074391511561765</v>
      </c>
      <c r="T292" s="5">
        <v>431</v>
      </c>
      <c r="U292" s="7" t="s">
        <v>423</v>
      </c>
      <c r="V292" s="6">
        <v>48.5</v>
      </c>
      <c r="W292" s="6">
        <v>539.53096914511468</v>
      </c>
      <c r="X292" s="6">
        <v>1112.4349879280715</v>
      </c>
      <c r="Y292" s="6">
        <v>7.6097828858336436E-2</v>
      </c>
    </row>
    <row r="293" spans="1:25" x14ac:dyDescent="0.25">
      <c r="A293" s="5">
        <v>291</v>
      </c>
      <c r="B293" s="5" t="s">
        <v>84</v>
      </c>
      <c r="C293" s="6">
        <v>4032.75</v>
      </c>
      <c r="D293" s="6">
        <v>844.84569597057191</v>
      </c>
      <c r="E293" s="6">
        <v>20.949617406746562</v>
      </c>
      <c r="F293" s="6">
        <f t="shared" si="4"/>
        <v>6.3274952438856964</v>
      </c>
      <c r="T293" s="5">
        <v>157</v>
      </c>
      <c r="U293" s="7" t="s">
        <v>275</v>
      </c>
      <c r="V293" s="6">
        <v>47.5</v>
      </c>
      <c r="W293" s="6">
        <v>190.67686452914697</v>
      </c>
      <c r="X293" s="6">
        <v>401.42497795609887</v>
      </c>
      <c r="Y293" s="6">
        <v>7.4528801459195479E-2</v>
      </c>
    </row>
    <row r="294" spans="1:25" x14ac:dyDescent="0.25">
      <c r="A294" s="5">
        <v>292</v>
      </c>
      <c r="B294" s="5" t="s">
        <v>193</v>
      </c>
      <c r="C294" s="6">
        <v>1436</v>
      </c>
      <c r="D294" s="6">
        <v>171.39233744054408</v>
      </c>
      <c r="E294" s="6">
        <v>11.935399543213375</v>
      </c>
      <c r="F294" s="6">
        <f t="shared" si="4"/>
        <v>2.253123345166415</v>
      </c>
      <c r="T294" s="5">
        <v>272</v>
      </c>
      <c r="U294" s="7" t="s">
        <v>405</v>
      </c>
      <c r="V294" s="6">
        <v>46</v>
      </c>
      <c r="W294" s="6">
        <v>49.678969393496885</v>
      </c>
      <c r="X294" s="6">
        <v>107.99775955108018</v>
      </c>
      <c r="Y294" s="6">
        <v>7.217526036048405E-2</v>
      </c>
    </row>
    <row r="295" spans="1:25" x14ac:dyDescent="0.25">
      <c r="A295" s="5">
        <v>293</v>
      </c>
      <c r="B295" s="5" t="s">
        <v>424</v>
      </c>
      <c r="C295" s="6">
        <v>-454.25</v>
      </c>
      <c r="D295" s="6">
        <v>186.00604828875862</v>
      </c>
      <c r="E295" s="6">
        <v>-40.947946788939703</v>
      </c>
      <c r="F295" s="6">
        <f t="shared" si="4"/>
        <v>-0.7127306960597799</v>
      </c>
      <c r="T295" s="5">
        <v>143</v>
      </c>
      <c r="U295" s="7" t="s">
        <v>256</v>
      </c>
      <c r="V295" s="6">
        <v>45.5</v>
      </c>
      <c r="W295" s="6">
        <v>17.291616465790582</v>
      </c>
      <c r="X295" s="6">
        <v>38.003552672067215</v>
      </c>
      <c r="Y295" s="6">
        <v>7.1390746660913565E-2</v>
      </c>
    </row>
    <row r="296" spans="1:25" x14ac:dyDescent="0.25">
      <c r="A296" s="5">
        <v>294</v>
      </c>
      <c r="B296" s="5" t="s">
        <v>425</v>
      </c>
      <c r="C296" s="6">
        <v>-72.5</v>
      </c>
      <c r="D296" s="6">
        <v>78.215514232578357</v>
      </c>
      <c r="E296" s="6">
        <v>-107.88346790700463</v>
      </c>
      <c r="F296" s="6">
        <f t="shared" si="4"/>
        <v>-0.11375448643771942</v>
      </c>
      <c r="T296" s="5">
        <v>501</v>
      </c>
      <c r="U296" s="7" t="s">
        <v>426</v>
      </c>
      <c r="V296" s="6">
        <v>45</v>
      </c>
      <c r="W296" s="6">
        <v>178.03744924406587</v>
      </c>
      <c r="X296" s="6">
        <v>395.63877609792416</v>
      </c>
      <c r="Y296" s="6">
        <v>7.0606232961343093E-2</v>
      </c>
    </row>
    <row r="297" spans="1:25" x14ac:dyDescent="0.25">
      <c r="A297" s="5">
        <v>295</v>
      </c>
      <c r="B297" s="5" t="s">
        <v>427</v>
      </c>
      <c r="C297" s="6">
        <v>-631.25</v>
      </c>
      <c r="D297" s="6">
        <v>120.28403884140239</v>
      </c>
      <c r="E297" s="6">
        <v>-19.054897242202362</v>
      </c>
      <c r="F297" s="6">
        <f t="shared" si="4"/>
        <v>-0.99044854570772944</v>
      </c>
      <c r="T297" s="5">
        <v>408</v>
      </c>
      <c r="U297" s="7" t="s">
        <v>428</v>
      </c>
      <c r="V297" s="6">
        <v>44.75</v>
      </c>
      <c r="W297" s="6">
        <v>117.2273432267404</v>
      </c>
      <c r="X297" s="6">
        <v>261.9605435234422</v>
      </c>
      <c r="Y297" s="6">
        <v>7.0213976111557844E-2</v>
      </c>
    </row>
    <row r="298" spans="1:25" x14ac:dyDescent="0.25">
      <c r="A298" s="5">
        <v>296</v>
      </c>
      <c r="B298" s="5" t="s">
        <v>429</v>
      </c>
      <c r="C298" s="6">
        <v>-774.75</v>
      </c>
      <c r="D298" s="6">
        <v>205.93101595760979</v>
      </c>
      <c r="E298" s="6">
        <v>-26.580318290753119</v>
      </c>
      <c r="F298" s="6">
        <f t="shared" si="4"/>
        <v>-1.2156039774844569</v>
      </c>
      <c r="T298" s="5">
        <v>368</v>
      </c>
      <c r="U298" s="7" t="s">
        <v>430</v>
      </c>
      <c r="V298" s="6">
        <v>40.5</v>
      </c>
      <c r="W298" s="6">
        <v>23.69950773047125</v>
      </c>
      <c r="X298" s="6">
        <v>58.517303038200616</v>
      </c>
      <c r="Y298" s="6">
        <v>6.354560966520878E-2</v>
      </c>
    </row>
    <row r="299" spans="1:25" x14ac:dyDescent="0.25">
      <c r="A299" s="5">
        <v>297</v>
      </c>
      <c r="B299" s="5" t="s">
        <v>431</v>
      </c>
      <c r="C299" s="6">
        <v>-944.25</v>
      </c>
      <c r="D299" s="6">
        <v>289.76010192341295</v>
      </c>
      <c r="E299" s="6">
        <v>-30.686799250560014</v>
      </c>
      <c r="F299" s="6">
        <f t="shared" si="4"/>
        <v>-1.481554121638849</v>
      </c>
      <c r="T299" s="5">
        <v>167</v>
      </c>
      <c r="U299" s="7" t="s">
        <v>288</v>
      </c>
      <c r="V299" s="6">
        <v>39</v>
      </c>
      <c r="W299" s="6">
        <v>129.87429820150456</v>
      </c>
      <c r="X299" s="6">
        <v>333.01102102949886</v>
      </c>
      <c r="Y299" s="6">
        <v>6.1192068566497344E-2</v>
      </c>
    </row>
    <row r="300" spans="1:25" x14ac:dyDescent="0.25">
      <c r="A300" s="5">
        <v>298</v>
      </c>
      <c r="B300" s="5" t="s">
        <v>206</v>
      </c>
      <c r="C300" s="6">
        <v>1311.5</v>
      </c>
      <c r="D300" s="6">
        <v>1087.0009199628121</v>
      </c>
      <c r="E300" s="6">
        <v>82.882266104674954</v>
      </c>
      <c r="F300" s="6">
        <f t="shared" si="4"/>
        <v>2.0577794339733657</v>
      </c>
      <c r="T300" s="5">
        <v>492</v>
      </c>
      <c r="U300" s="7" t="s">
        <v>432</v>
      </c>
      <c r="V300" s="6">
        <v>38.5</v>
      </c>
      <c r="W300" s="6">
        <v>114.49162997063731</v>
      </c>
      <c r="X300" s="6">
        <v>297.38085706659041</v>
      </c>
      <c r="Y300" s="6">
        <v>6.0407554866926866E-2</v>
      </c>
    </row>
    <row r="301" spans="1:25" x14ac:dyDescent="0.25">
      <c r="A301" s="5">
        <v>299</v>
      </c>
      <c r="B301" s="5" t="s">
        <v>86</v>
      </c>
      <c r="C301" s="6">
        <v>3712.5</v>
      </c>
      <c r="D301" s="6">
        <v>840.99801822992822</v>
      </c>
      <c r="E301" s="6">
        <v>22.65314527218662</v>
      </c>
      <c r="F301" s="6">
        <f t="shared" si="4"/>
        <v>5.8250142193108045</v>
      </c>
      <c r="T301" s="5">
        <v>159</v>
      </c>
      <c r="U301" s="7" t="s">
        <v>277</v>
      </c>
      <c r="V301" s="6">
        <v>38.25</v>
      </c>
      <c r="W301" s="6">
        <v>113.45300054795084</v>
      </c>
      <c r="X301" s="6">
        <v>296.60915175934861</v>
      </c>
      <c r="Y301" s="6">
        <v>6.0015298017141623E-2</v>
      </c>
    </row>
    <row r="302" spans="1:25" x14ac:dyDescent="0.25">
      <c r="A302" s="5">
        <v>300</v>
      </c>
      <c r="B302" s="5" t="s">
        <v>433</v>
      </c>
      <c r="C302" s="6">
        <v>-13.25</v>
      </c>
      <c r="D302" s="6">
        <v>149.001957481549</v>
      </c>
      <c r="E302" s="6">
        <v>-1124.5430753324454</v>
      </c>
      <c r="F302" s="6">
        <f t="shared" si="4"/>
        <v>-2.0789613038617687E-2</v>
      </c>
      <c r="T302" s="5">
        <v>534</v>
      </c>
      <c r="U302" s="7" t="s">
        <v>434</v>
      </c>
      <c r="V302" s="6">
        <v>35</v>
      </c>
      <c r="W302" s="6">
        <v>36.742346141747674</v>
      </c>
      <c r="X302" s="6">
        <v>104.97813183356479</v>
      </c>
      <c r="Y302" s="6">
        <v>5.4915958969933509E-2</v>
      </c>
    </row>
    <row r="303" spans="1:25" x14ac:dyDescent="0.25">
      <c r="A303" s="5">
        <v>301</v>
      </c>
      <c r="B303" s="5" t="s">
        <v>300</v>
      </c>
      <c r="C303" s="6">
        <v>538.75</v>
      </c>
      <c r="D303" s="6">
        <v>243.03549123533378</v>
      </c>
      <c r="E303" s="6">
        <v>45.110996052962186</v>
      </c>
      <c r="F303" s="6">
        <f t="shared" si="4"/>
        <v>0.8453135112871909</v>
      </c>
      <c r="T303" s="5">
        <v>38</v>
      </c>
      <c r="U303" s="7" t="s">
        <v>79</v>
      </c>
      <c r="V303" s="6">
        <v>32.75</v>
      </c>
      <c r="W303" s="6">
        <v>190.32669282052899</v>
      </c>
      <c r="X303" s="6">
        <v>581.15020708558473</v>
      </c>
      <c r="Y303" s="6">
        <v>5.138564732186636E-2</v>
      </c>
    </row>
    <row r="304" spans="1:25" x14ac:dyDescent="0.25">
      <c r="A304" s="5">
        <v>302</v>
      </c>
      <c r="B304" s="5" t="s">
        <v>169</v>
      </c>
      <c r="C304" s="6">
        <v>1704</v>
      </c>
      <c r="D304" s="6">
        <v>374.96933207930488</v>
      </c>
      <c r="E304" s="6">
        <v>22.005242492916953</v>
      </c>
      <c r="F304" s="6">
        <f t="shared" si="4"/>
        <v>2.6736226881361915</v>
      </c>
      <c r="T304" s="5">
        <v>250</v>
      </c>
      <c r="U304" s="7" t="s">
        <v>383</v>
      </c>
      <c r="V304" s="6">
        <v>29.75</v>
      </c>
      <c r="W304" s="6">
        <v>32.65348373451139</v>
      </c>
      <c r="X304" s="6">
        <v>109.75960919163494</v>
      </c>
      <c r="Y304" s="6">
        <v>4.6678565124443488E-2</v>
      </c>
    </row>
    <row r="305" spans="1:25" x14ac:dyDescent="0.25">
      <c r="A305" s="5">
        <v>303</v>
      </c>
      <c r="B305" s="5" t="s">
        <v>360</v>
      </c>
      <c r="C305" s="6">
        <v>264.25</v>
      </c>
      <c r="D305" s="6">
        <v>187.91376568344677</v>
      </c>
      <c r="E305" s="6">
        <v>71.112115679639274</v>
      </c>
      <c r="F305" s="6">
        <f t="shared" si="4"/>
        <v>0.41461549022299804</v>
      </c>
      <c r="T305" s="5">
        <v>175</v>
      </c>
      <c r="U305" s="7" t="s">
        <v>299</v>
      </c>
      <c r="V305" s="6">
        <v>28.75</v>
      </c>
      <c r="W305" s="6">
        <v>327.64042790840085</v>
      </c>
      <c r="X305" s="6">
        <v>1139.6188796813942</v>
      </c>
      <c r="Y305" s="6">
        <v>4.5109537725302531E-2</v>
      </c>
    </row>
    <row r="306" spans="1:25" x14ac:dyDescent="0.25">
      <c r="A306" s="5">
        <v>304</v>
      </c>
      <c r="B306" s="5" t="s">
        <v>317</v>
      </c>
      <c r="C306" s="6">
        <v>440.5</v>
      </c>
      <c r="D306" s="6">
        <v>96.157856326632682</v>
      </c>
      <c r="E306" s="6">
        <v>21.82925228754431</v>
      </c>
      <c r="F306" s="6">
        <f t="shared" si="4"/>
        <v>0.69115656932159175</v>
      </c>
      <c r="T306" s="5">
        <v>332</v>
      </c>
      <c r="U306" s="7" t="s">
        <v>435</v>
      </c>
      <c r="V306" s="6">
        <v>27.75</v>
      </c>
      <c r="W306" s="6">
        <v>269.2463246422007</v>
      </c>
      <c r="X306" s="6">
        <v>970.25702573766023</v>
      </c>
      <c r="Y306" s="6">
        <v>4.3540510326161568E-2</v>
      </c>
    </row>
    <row r="307" spans="1:25" x14ac:dyDescent="0.25">
      <c r="A307" s="5">
        <v>305</v>
      </c>
      <c r="B307" s="5" t="s">
        <v>195</v>
      </c>
      <c r="C307" s="6">
        <v>1415.25</v>
      </c>
      <c r="D307" s="6">
        <v>1052.5402209258641</v>
      </c>
      <c r="E307" s="6">
        <v>74.371328099336807</v>
      </c>
      <c r="F307" s="6">
        <f t="shared" si="4"/>
        <v>2.22056602663424</v>
      </c>
      <c r="T307" s="5">
        <v>254</v>
      </c>
      <c r="U307" s="7" t="s">
        <v>387</v>
      </c>
      <c r="V307" s="6">
        <v>26.75</v>
      </c>
      <c r="W307" s="6">
        <v>80.101498113331189</v>
      </c>
      <c r="X307" s="6">
        <v>299.44485276011659</v>
      </c>
      <c r="Y307" s="6">
        <v>4.1971482927020611E-2</v>
      </c>
    </row>
    <row r="308" spans="1:25" x14ac:dyDescent="0.25">
      <c r="A308" s="5">
        <v>306</v>
      </c>
      <c r="B308" s="5" t="s">
        <v>227</v>
      </c>
      <c r="C308" s="6">
        <v>1058.5</v>
      </c>
      <c r="D308" s="6">
        <v>461.62719446179364</v>
      </c>
      <c r="E308" s="6">
        <v>43.611449642115602</v>
      </c>
      <c r="F308" s="6">
        <f t="shared" si="4"/>
        <v>1.6608155019907036</v>
      </c>
      <c r="T308" s="5">
        <v>362</v>
      </c>
      <c r="U308" s="7" t="s">
        <v>436</v>
      </c>
      <c r="V308" s="6">
        <v>25</v>
      </c>
      <c r="W308" s="6">
        <v>520.52345448276071</v>
      </c>
      <c r="X308" s="6">
        <v>2082.0938179310428</v>
      </c>
      <c r="Y308" s="6">
        <v>3.9225684978523939E-2</v>
      </c>
    </row>
    <row r="309" spans="1:25" x14ac:dyDescent="0.25">
      <c r="A309" s="5">
        <v>307</v>
      </c>
      <c r="B309" s="5" t="s">
        <v>208</v>
      </c>
      <c r="C309" s="6">
        <v>1263.75</v>
      </c>
      <c r="D309" s="6">
        <v>362.90896470970051</v>
      </c>
      <c r="E309" s="6">
        <v>28.71683202450647</v>
      </c>
      <c r="F309" s="6">
        <f t="shared" si="4"/>
        <v>1.9828583756643849</v>
      </c>
      <c r="T309" s="5">
        <v>50</v>
      </c>
      <c r="U309" s="7" t="s">
        <v>102</v>
      </c>
      <c r="V309" s="6">
        <v>24.75</v>
      </c>
      <c r="W309" s="6">
        <v>45.944713152512627</v>
      </c>
      <c r="X309" s="6">
        <v>185.63520465661665</v>
      </c>
      <c r="Y309" s="6">
        <v>3.8833428128738696E-2</v>
      </c>
    </row>
    <row r="310" spans="1:25" x14ac:dyDescent="0.25">
      <c r="A310" s="5">
        <v>308</v>
      </c>
      <c r="B310" s="5" t="s">
        <v>13</v>
      </c>
      <c r="C310" s="6">
        <v>60122.75</v>
      </c>
      <c r="D310" s="6">
        <v>4743.4307116966165</v>
      </c>
      <c r="E310" s="6">
        <v>7.8895770930248803</v>
      </c>
      <c r="F310" s="6">
        <f t="shared" si="4"/>
        <v>94.334242061702</v>
      </c>
      <c r="T310" s="5">
        <v>495</v>
      </c>
      <c r="U310" s="7" t="s">
        <v>437</v>
      </c>
      <c r="V310" s="6">
        <v>24.5</v>
      </c>
      <c r="W310" s="6">
        <v>43.585165672125953</v>
      </c>
      <c r="X310" s="6">
        <v>177.89863539643244</v>
      </c>
      <c r="Y310" s="6">
        <v>3.8441171278953461E-2</v>
      </c>
    </row>
    <row r="311" spans="1:25" x14ac:dyDescent="0.25">
      <c r="A311" s="5">
        <v>309</v>
      </c>
      <c r="B311" s="5" t="s">
        <v>403</v>
      </c>
      <c r="C311" s="6">
        <v>118.25</v>
      </c>
      <c r="D311" s="6">
        <v>868.81926582383437</v>
      </c>
      <c r="E311" s="6">
        <v>734.73088018928911</v>
      </c>
      <c r="F311" s="6">
        <f t="shared" si="4"/>
        <v>0.18553748994841823</v>
      </c>
      <c r="T311" s="5">
        <v>22</v>
      </c>
      <c r="U311" s="7" t="s">
        <v>48</v>
      </c>
      <c r="V311" s="6">
        <v>23.75</v>
      </c>
      <c r="W311" s="6">
        <v>474.96482325887393</v>
      </c>
      <c r="X311" s="6">
        <v>1999.851887405785</v>
      </c>
      <c r="Y311" s="6">
        <v>3.7264400729597739E-2</v>
      </c>
    </row>
    <row r="312" spans="1:25" x14ac:dyDescent="0.25">
      <c r="A312" s="5">
        <v>310</v>
      </c>
      <c r="B312" s="5" t="s">
        <v>438</v>
      </c>
      <c r="C312" s="6">
        <v>-553.25</v>
      </c>
      <c r="D312" s="6">
        <v>564.03745443011144</v>
      </c>
      <c r="E312" s="6">
        <v>-101.94983360688865</v>
      </c>
      <c r="F312" s="6">
        <f t="shared" si="4"/>
        <v>-0.86806440857473477</v>
      </c>
      <c r="T312" s="5">
        <v>88</v>
      </c>
      <c r="U312" s="7" t="s">
        <v>168</v>
      </c>
      <c r="V312" s="6">
        <v>23.25</v>
      </c>
      <c r="W312" s="6">
        <v>640.9848542152406</v>
      </c>
      <c r="X312" s="6">
        <v>2756.9241041515725</v>
      </c>
      <c r="Y312" s="6">
        <v>3.6479887030027261E-2</v>
      </c>
    </row>
    <row r="313" spans="1:25" x14ac:dyDescent="0.25">
      <c r="A313" s="5">
        <v>311</v>
      </c>
      <c r="B313" s="5" t="s">
        <v>439</v>
      </c>
      <c r="C313" s="6">
        <v>-149</v>
      </c>
      <c r="D313" s="6">
        <v>205.50912388504798</v>
      </c>
      <c r="E313" s="6">
        <v>-137.92558650003221</v>
      </c>
      <c r="F313" s="6">
        <f t="shared" si="4"/>
        <v>-0.23378508247200266</v>
      </c>
      <c r="T313" s="5">
        <v>471</v>
      </c>
      <c r="U313" s="7" t="s">
        <v>440</v>
      </c>
      <c r="V313" s="6">
        <v>21.25</v>
      </c>
      <c r="W313" s="6">
        <v>35.649918185974379</v>
      </c>
      <c r="X313" s="6">
        <v>167.76432087517355</v>
      </c>
      <c r="Y313" s="6">
        <v>3.3341832231745347E-2</v>
      </c>
    </row>
    <row r="314" spans="1:25" x14ac:dyDescent="0.25">
      <c r="A314" s="5">
        <v>312</v>
      </c>
      <c r="B314" s="5" t="s">
        <v>441</v>
      </c>
      <c r="C314" s="6">
        <v>-592</v>
      </c>
      <c r="D314" s="6">
        <v>689.80770267275693</v>
      </c>
      <c r="E314" s="6">
        <v>-116.52157139742515</v>
      </c>
      <c r="F314" s="6">
        <f t="shared" si="4"/>
        <v>-0.92886422029144688</v>
      </c>
      <c r="T314" s="5">
        <v>64</v>
      </c>
      <c r="U314" s="7" t="s">
        <v>127</v>
      </c>
      <c r="V314" s="6">
        <v>20.25</v>
      </c>
      <c r="W314" s="6">
        <v>93.067627740978409</v>
      </c>
      <c r="X314" s="6">
        <v>459.59322341223901</v>
      </c>
      <c r="Y314" s="6">
        <v>3.177280483260439E-2</v>
      </c>
    </row>
    <row r="315" spans="1:25" x14ac:dyDescent="0.25">
      <c r="A315" s="5">
        <v>313</v>
      </c>
      <c r="B315" s="5" t="s">
        <v>442</v>
      </c>
      <c r="C315" s="6">
        <v>-111</v>
      </c>
      <c r="D315" s="6">
        <v>171.74011373778308</v>
      </c>
      <c r="E315" s="6">
        <v>-154.72082318719194</v>
      </c>
      <c r="F315" s="6">
        <f t="shared" si="4"/>
        <v>-0.17416204130464627</v>
      </c>
      <c r="T315" s="5">
        <v>375</v>
      </c>
      <c r="U315" s="7" t="s">
        <v>443</v>
      </c>
      <c r="V315" s="6">
        <v>16.25</v>
      </c>
      <c r="W315" s="6">
        <v>15.173990905493518</v>
      </c>
      <c r="X315" s="6">
        <v>93.378405572267795</v>
      </c>
      <c r="Y315" s="6">
        <v>2.5496695236040558E-2</v>
      </c>
    </row>
    <row r="316" spans="1:25" x14ac:dyDescent="0.25">
      <c r="A316" s="5">
        <v>314</v>
      </c>
      <c r="B316" s="5" t="s">
        <v>444</v>
      </c>
      <c r="C316" s="6">
        <v>-1102.25</v>
      </c>
      <c r="D316" s="6">
        <v>967.61782228315747</v>
      </c>
      <c r="E316" s="6">
        <v>-87.785694922491032</v>
      </c>
      <c r="F316" s="6">
        <f t="shared" si="4"/>
        <v>-1.7294604507031204</v>
      </c>
      <c r="T316" s="5">
        <v>259</v>
      </c>
      <c r="U316" s="7" t="s">
        <v>392</v>
      </c>
      <c r="V316" s="6">
        <v>15.25</v>
      </c>
      <c r="W316" s="6">
        <v>198.72992561094904</v>
      </c>
      <c r="X316" s="6">
        <v>1303.1470531865509</v>
      </c>
      <c r="Y316" s="6">
        <v>2.3927667836899601E-2</v>
      </c>
    </row>
    <row r="317" spans="1:25" x14ac:dyDescent="0.25">
      <c r="A317" s="5">
        <v>315</v>
      </c>
      <c r="B317" s="5" t="s">
        <v>37</v>
      </c>
      <c r="C317" s="6">
        <v>16703.25</v>
      </c>
      <c r="D317" s="6">
        <v>965.93525490410934</v>
      </c>
      <c r="E317" s="6">
        <v>5.7829180243611829</v>
      </c>
      <c r="F317" s="6">
        <f t="shared" si="4"/>
        <v>26.207856904701199</v>
      </c>
      <c r="T317" s="5">
        <v>452</v>
      </c>
      <c r="U317" s="7" t="s">
        <v>445</v>
      </c>
      <c r="V317" s="6">
        <v>13.75</v>
      </c>
      <c r="W317" s="6">
        <v>269.79174066923053</v>
      </c>
      <c r="X317" s="6">
        <v>1962.1217503216765</v>
      </c>
      <c r="Y317" s="6">
        <v>2.1574126738188166E-2</v>
      </c>
    </row>
    <row r="318" spans="1:25" x14ac:dyDescent="0.25">
      <c r="A318" s="5">
        <v>316</v>
      </c>
      <c r="B318" s="5" t="s">
        <v>128</v>
      </c>
      <c r="C318" s="6">
        <v>2287.25</v>
      </c>
      <c r="D318" s="6">
        <v>916.40615995310725</v>
      </c>
      <c r="E318" s="6">
        <v>40.065850254808495</v>
      </c>
      <c r="F318" s="6">
        <f t="shared" si="4"/>
        <v>3.5887579186851553</v>
      </c>
      <c r="T318" s="5">
        <v>348</v>
      </c>
      <c r="U318" s="7" t="s">
        <v>446</v>
      </c>
      <c r="V318" s="6">
        <v>13.5</v>
      </c>
      <c r="W318" s="6">
        <v>86.739072318457886</v>
      </c>
      <c r="X318" s="6">
        <v>642.51164680339184</v>
      </c>
      <c r="Y318" s="6">
        <v>2.1181869888402927E-2</v>
      </c>
    </row>
    <row r="319" spans="1:25" x14ac:dyDescent="0.25">
      <c r="A319" s="5">
        <v>317</v>
      </c>
      <c r="B319" s="5" t="s">
        <v>447</v>
      </c>
      <c r="C319" s="6">
        <v>-300.25</v>
      </c>
      <c r="D319" s="6">
        <v>232.42256775106844</v>
      </c>
      <c r="E319" s="6">
        <v>-77.409681182703892</v>
      </c>
      <c r="F319" s="6">
        <f t="shared" si="4"/>
        <v>-0.47110047659207249</v>
      </c>
      <c r="T319" s="5">
        <v>226</v>
      </c>
      <c r="U319" s="7" t="s">
        <v>359</v>
      </c>
      <c r="V319" s="6">
        <v>12.75</v>
      </c>
      <c r="W319" s="6">
        <v>71.350659889496939</v>
      </c>
      <c r="X319" s="6">
        <v>559.61301874115247</v>
      </c>
      <c r="Y319" s="6">
        <v>2.0005099339047209E-2</v>
      </c>
    </row>
    <row r="320" spans="1:25" x14ac:dyDescent="0.25">
      <c r="A320" s="5">
        <v>318</v>
      </c>
      <c r="B320" s="5" t="s">
        <v>448</v>
      </c>
      <c r="C320" s="6">
        <v>-105</v>
      </c>
      <c r="D320" s="6">
        <v>194.8486592204319</v>
      </c>
      <c r="E320" s="6">
        <v>-185.57015163850659</v>
      </c>
      <c r="F320" s="6">
        <f t="shared" si="4"/>
        <v>-0.16474787690980053</v>
      </c>
      <c r="T320" s="5">
        <v>372</v>
      </c>
      <c r="U320" s="7" t="s">
        <v>449</v>
      </c>
      <c r="V320" s="6">
        <v>8</v>
      </c>
      <c r="W320" s="6">
        <v>42.614551505325032</v>
      </c>
      <c r="X320" s="6">
        <v>532.68189381656293</v>
      </c>
      <c r="Y320" s="6">
        <v>1.255221919312766E-2</v>
      </c>
    </row>
    <row r="321" spans="1:25" x14ac:dyDescent="0.25">
      <c r="A321" s="5">
        <v>319</v>
      </c>
      <c r="B321" s="5" t="s">
        <v>450</v>
      </c>
      <c r="C321" s="6">
        <v>-216.75</v>
      </c>
      <c r="D321" s="6">
        <v>779.67060352433452</v>
      </c>
      <c r="E321" s="6">
        <v>-359.70962100315319</v>
      </c>
      <c r="F321" s="6">
        <f t="shared" si="4"/>
        <v>-0.34008668876380255</v>
      </c>
      <c r="T321" s="5">
        <v>73</v>
      </c>
      <c r="U321" s="7" t="s">
        <v>145</v>
      </c>
      <c r="V321" s="6">
        <v>3.75</v>
      </c>
      <c r="W321" s="6">
        <v>38.361221739320726</v>
      </c>
      <c r="X321" s="6">
        <v>1022.9659130485527</v>
      </c>
      <c r="Y321" s="6">
        <v>5.8838527467785905E-3</v>
      </c>
    </row>
    <row r="322" spans="1:25" x14ac:dyDescent="0.25">
      <c r="A322" s="5">
        <v>320</v>
      </c>
      <c r="B322" s="5" t="s">
        <v>451</v>
      </c>
      <c r="C322" s="6">
        <v>-94.25</v>
      </c>
      <c r="D322" s="6">
        <v>162.55742575061487</v>
      </c>
      <c r="E322" s="6">
        <v>-172.47472228181951</v>
      </c>
      <c r="F322" s="6">
        <f t="shared" si="4"/>
        <v>-0.14788083236903524</v>
      </c>
      <c r="T322" s="5">
        <v>517</v>
      </c>
      <c r="U322" s="7" t="s">
        <v>452</v>
      </c>
      <c r="V322" s="6">
        <v>3.5</v>
      </c>
      <c r="W322" s="6">
        <v>7.5055534994651349</v>
      </c>
      <c r="X322" s="6">
        <v>214.44438569900385</v>
      </c>
      <c r="Y322" s="6">
        <v>5.4915958969933513E-3</v>
      </c>
    </row>
    <row r="323" spans="1:25" x14ac:dyDescent="0.25">
      <c r="A323" s="5">
        <v>321</v>
      </c>
      <c r="B323" s="5" t="s">
        <v>316</v>
      </c>
      <c r="C323" s="6">
        <v>444</v>
      </c>
      <c r="D323" s="6">
        <v>388.72698216957701</v>
      </c>
      <c r="E323" s="6">
        <v>87.551122110265098</v>
      </c>
      <c r="F323" s="6">
        <f t="shared" si="4"/>
        <v>0.69664816521858508</v>
      </c>
      <c r="T323" s="5">
        <v>128</v>
      </c>
      <c r="U323" s="7" t="s">
        <v>232</v>
      </c>
      <c r="V323" s="6">
        <v>2.5</v>
      </c>
      <c r="W323" s="6">
        <v>86.662179371011277</v>
      </c>
      <c r="X323" s="6">
        <v>3466.4871748404512</v>
      </c>
      <c r="Y323" s="6">
        <v>3.9225684978523934E-3</v>
      </c>
    </row>
    <row r="324" spans="1:25" x14ac:dyDescent="0.25">
      <c r="A324" s="5">
        <v>322</v>
      </c>
      <c r="B324" s="5" t="s">
        <v>88</v>
      </c>
      <c r="C324" s="6">
        <v>3620.25</v>
      </c>
      <c r="D324" s="6">
        <v>1074.1549779555401</v>
      </c>
      <c r="E324" s="6">
        <v>29.670740362006494</v>
      </c>
      <c r="F324" s="6">
        <f t="shared" ref="F324:F387" si="5">C324*100/$B$566</f>
        <v>5.6802714417400511</v>
      </c>
      <c r="T324" s="5">
        <v>282</v>
      </c>
      <c r="U324" s="7" t="s">
        <v>415</v>
      </c>
      <c r="V324" s="6">
        <v>-1.5</v>
      </c>
      <c r="W324" s="6">
        <v>399.74116625636645</v>
      </c>
      <c r="X324" s="6">
        <v>-26649.411083757765</v>
      </c>
      <c r="Y324" s="6">
        <v>-2.3535410987114364E-3</v>
      </c>
    </row>
    <row r="325" spans="1:25" x14ac:dyDescent="0.25">
      <c r="A325" s="5">
        <v>323</v>
      </c>
      <c r="B325" s="5" t="s">
        <v>248</v>
      </c>
      <c r="C325" s="6">
        <v>900.25</v>
      </c>
      <c r="D325" s="6">
        <v>113.25303527941315</v>
      </c>
      <c r="E325" s="6">
        <v>12.580176093242228</v>
      </c>
      <c r="F325" s="6">
        <f t="shared" si="5"/>
        <v>1.4125169160766471</v>
      </c>
      <c r="T325" s="5">
        <v>349</v>
      </c>
      <c r="U325" s="7" t="s">
        <v>453</v>
      </c>
      <c r="V325" s="6">
        <v>-8</v>
      </c>
      <c r="W325" s="6">
        <v>93.534307431373364</v>
      </c>
      <c r="X325" s="6">
        <v>-1169.178842892167</v>
      </c>
      <c r="Y325" s="6">
        <v>-1.255221919312766E-2</v>
      </c>
    </row>
    <row r="326" spans="1:25" x14ac:dyDescent="0.25">
      <c r="A326" s="5">
        <v>324</v>
      </c>
      <c r="B326" s="5" t="s">
        <v>203</v>
      </c>
      <c r="C326" s="6">
        <v>1317.5</v>
      </c>
      <c r="D326" s="6">
        <v>192.79090573295551</v>
      </c>
      <c r="E326" s="6">
        <v>14.633085824133245</v>
      </c>
      <c r="F326" s="6">
        <f t="shared" si="5"/>
        <v>2.0671935983682115</v>
      </c>
      <c r="T326" s="5">
        <v>358</v>
      </c>
      <c r="U326" s="7" t="s">
        <v>454</v>
      </c>
      <c r="V326" s="6">
        <v>-9</v>
      </c>
      <c r="W326" s="6">
        <v>162.91715686200763</v>
      </c>
      <c r="X326" s="6">
        <v>-1810.1906318000847</v>
      </c>
      <c r="Y326" s="6">
        <v>-1.4121246592268618E-2</v>
      </c>
    </row>
    <row r="327" spans="1:25" x14ac:dyDescent="0.25">
      <c r="A327" s="5">
        <v>325</v>
      </c>
      <c r="B327" s="5" t="s">
        <v>205</v>
      </c>
      <c r="C327" s="6">
        <v>1315</v>
      </c>
      <c r="D327" s="6">
        <v>227.25169599660492</v>
      </c>
      <c r="E327" s="6">
        <v>17.281497794418627</v>
      </c>
      <c r="F327" s="6">
        <f t="shared" si="5"/>
        <v>2.0632710298703589</v>
      </c>
      <c r="T327" s="5">
        <v>49</v>
      </c>
      <c r="U327" s="7" t="s">
        <v>100</v>
      </c>
      <c r="V327" s="6">
        <v>-9.5</v>
      </c>
      <c r="W327" s="6">
        <v>131.9456959004979</v>
      </c>
      <c r="X327" s="6">
        <v>-1388.9020621105042</v>
      </c>
      <c r="Y327" s="6">
        <v>-1.4905760291839097E-2</v>
      </c>
    </row>
    <row r="328" spans="1:25" x14ac:dyDescent="0.25">
      <c r="A328" s="5">
        <v>326</v>
      </c>
      <c r="B328" s="5" t="s">
        <v>455</v>
      </c>
      <c r="C328" s="6">
        <v>-81.25</v>
      </c>
      <c r="D328" s="6">
        <v>61.802777715353002</v>
      </c>
      <c r="E328" s="6">
        <v>-76.064957188126769</v>
      </c>
      <c r="F328" s="6">
        <f t="shared" si="5"/>
        <v>-0.12748347618020281</v>
      </c>
      <c r="T328" s="5">
        <v>339</v>
      </c>
      <c r="U328" s="7" t="s">
        <v>456</v>
      </c>
      <c r="V328" s="6">
        <v>-9.5</v>
      </c>
      <c r="W328" s="6">
        <v>62.68705342147345</v>
      </c>
      <c r="X328" s="6">
        <v>-659.86372022603632</v>
      </c>
      <c r="Y328" s="6">
        <v>-1.4905760291839097E-2</v>
      </c>
    </row>
    <row r="329" spans="1:25" x14ac:dyDescent="0.25">
      <c r="A329" s="5">
        <v>327</v>
      </c>
      <c r="B329" s="5" t="s">
        <v>214</v>
      </c>
      <c r="C329" s="6">
        <v>1247</v>
      </c>
      <c r="D329" s="6">
        <v>235.61409125941512</v>
      </c>
      <c r="E329" s="6">
        <v>18.894474038445477</v>
      </c>
      <c r="F329" s="6">
        <f t="shared" si="5"/>
        <v>1.9565771667287739</v>
      </c>
      <c r="T329" s="5">
        <v>371</v>
      </c>
      <c r="U329" s="7" t="s">
        <v>457</v>
      </c>
      <c r="V329" s="6">
        <v>-10.25</v>
      </c>
      <c r="W329" s="6">
        <v>161.30173588650558</v>
      </c>
      <c r="X329" s="6">
        <v>-1573.675472063469</v>
      </c>
      <c r="Y329" s="6">
        <v>-1.6082530841194813E-2</v>
      </c>
    </row>
    <row r="330" spans="1:25" x14ac:dyDescent="0.25">
      <c r="A330" s="5">
        <v>328</v>
      </c>
      <c r="B330" s="5" t="s">
        <v>408</v>
      </c>
      <c r="C330" s="6">
        <v>108</v>
      </c>
      <c r="D330" s="6">
        <v>349.08738161096574</v>
      </c>
      <c r="E330" s="6">
        <v>323.22905704719051</v>
      </c>
      <c r="F330" s="6">
        <f t="shared" si="5"/>
        <v>0.16945495910722341</v>
      </c>
      <c r="T330" s="5">
        <v>394</v>
      </c>
      <c r="U330" s="7" t="s">
        <v>458</v>
      </c>
      <c r="V330" s="6">
        <v>-12</v>
      </c>
      <c r="W330" s="6">
        <v>194.51306725599011</v>
      </c>
      <c r="X330" s="6">
        <v>-1620.9422271332508</v>
      </c>
      <c r="Y330" s="6">
        <v>-1.8828328789691491E-2</v>
      </c>
    </row>
    <row r="331" spans="1:25" x14ac:dyDescent="0.25">
      <c r="A331" s="5">
        <v>329</v>
      </c>
      <c r="B331" s="5" t="s">
        <v>212</v>
      </c>
      <c r="C331" s="6">
        <v>1254.25</v>
      </c>
      <c r="D331" s="6">
        <v>525.9736210115484</v>
      </c>
      <c r="E331" s="6">
        <v>41.93530962818803</v>
      </c>
      <c r="F331" s="6">
        <f t="shared" si="5"/>
        <v>1.967952615372546</v>
      </c>
      <c r="T331" s="5">
        <v>300</v>
      </c>
      <c r="U331" s="7" t="s">
        <v>433</v>
      </c>
      <c r="V331" s="6">
        <v>-13.25</v>
      </c>
      <c r="W331" s="6">
        <v>149.001957481549</v>
      </c>
      <c r="X331" s="6">
        <v>-1124.5430753324454</v>
      </c>
      <c r="Y331" s="6">
        <v>-2.0789613038617687E-2</v>
      </c>
    </row>
    <row r="332" spans="1:25" x14ac:dyDescent="0.25">
      <c r="A332" s="5">
        <v>330</v>
      </c>
      <c r="B332" s="5" t="s">
        <v>459</v>
      </c>
      <c r="C332" s="6">
        <v>-130.5</v>
      </c>
      <c r="D332" s="6">
        <v>103.85085459446157</v>
      </c>
      <c r="E332" s="6">
        <v>-79.579198922959051</v>
      </c>
      <c r="F332" s="6">
        <f t="shared" si="5"/>
        <v>-0.20475807558789497</v>
      </c>
      <c r="T332" s="5">
        <v>446</v>
      </c>
      <c r="U332" s="7" t="s">
        <v>460</v>
      </c>
      <c r="V332" s="6">
        <v>-18.25</v>
      </c>
      <c r="W332" s="6">
        <v>598.29166521577645</v>
      </c>
      <c r="X332" s="6">
        <v>-3278.3104943330218</v>
      </c>
      <c r="Y332" s="6">
        <v>-2.8634750034322476E-2</v>
      </c>
    </row>
    <row r="333" spans="1:25" x14ac:dyDescent="0.25">
      <c r="A333" s="5">
        <v>331</v>
      </c>
      <c r="B333" s="5" t="s">
        <v>461</v>
      </c>
      <c r="C333" s="6">
        <v>-90.5</v>
      </c>
      <c r="D333" s="6">
        <v>80.226761952189833</v>
      </c>
      <c r="E333" s="6">
        <v>-88.64835574827606</v>
      </c>
      <c r="F333" s="6">
        <f t="shared" si="5"/>
        <v>-0.14199697962225666</v>
      </c>
      <c r="T333" s="5">
        <v>48</v>
      </c>
      <c r="U333" s="7" t="s">
        <v>98</v>
      </c>
      <c r="V333" s="6">
        <v>-20.75</v>
      </c>
      <c r="W333" s="6">
        <v>26.973752674281965</v>
      </c>
      <c r="X333" s="6">
        <v>-129.99398879172031</v>
      </c>
      <c r="Y333" s="6">
        <v>-3.2557318532174868E-2</v>
      </c>
    </row>
    <row r="334" spans="1:25" x14ac:dyDescent="0.25">
      <c r="A334" s="5">
        <v>332</v>
      </c>
      <c r="B334" s="5" t="s">
        <v>435</v>
      </c>
      <c r="C334" s="6">
        <v>27.75</v>
      </c>
      <c r="D334" s="6">
        <v>269.2463246422007</v>
      </c>
      <c r="E334" s="6">
        <v>970.25702573766023</v>
      </c>
      <c r="F334" s="6">
        <f t="shared" si="5"/>
        <v>4.3540510326161568E-2</v>
      </c>
      <c r="T334" s="5">
        <v>260</v>
      </c>
      <c r="U334" s="7" t="s">
        <v>394</v>
      </c>
      <c r="V334" s="6">
        <v>-21</v>
      </c>
      <c r="W334" s="6">
        <v>45.025918461851873</v>
      </c>
      <c r="X334" s="6">
        <v>-214.40913553262794</v>
      </c>
      <c r="Y334" s="6">
        <v>-3.2949575381960104E-2</v>
      </c>
    </row>
    <row r="335" spans="1:25" x14ac:dyDescent="0.25">
      <c r="A335" s="5">
        <v>333</v>
      </c>
      <c r="B335" s="5" t="s">
        <v>303</v>
      </c>
      <c r="C335" s="6">
        <v>525</v>
      </c>
      <c r="D335" s="6">
        <v>445.90656719392086</v>
      </c>
      <c r="E335" s="6">
        <v>84.934584227413495</v>
      </c>
      <c r="F335" s="6">
        <f t="shared" si="5"/>
        <v>0.82373938454900264</v>
      </c>
      <c r="T335" s="5">
        <v>54</v>
      </c>
      <c r="U335" s="7" t="s">
        <v>108</v>
      </c>
      <c r="V335" s="6">
        <v>-21.5</v>
      </c>
      <c r="W335" s="6">
        <v>48.183676350675718</v>
      </c>
      <c r="X335" s="6">
        <v>-224.1101225612824</v>
      </c>
      <c r="Y335" s="6">
        <v>-3.373408908153059E-2</v>
      </c>
    </row>
    <row r="336" spans="1:25" x14ac:dyDescent="0.25">
      <c r="A336" s="5">
        <v>334</v>
      </c>
      <c r="B336" s="5" t="s">
        <v>462</v>
      </c>
      <c r="C336" s="6">
        <v>-1012.25</v>
      </c>
      <c r="D336" s="6">
        <v>272.54892527153117</v>
      </c>
      <c r="E336" s="6">
        <v>-26.925060535592117</v>
      </c>
      <c r="F336" s="6">
        <f t="shared" si="5"/>
        <v>-1.5882479847804343</v>
      </c>
      <c r="T336" s="5">
        <v>55</v>
      </c>
      <c r="U336" s="7" t="s">
        <v>110</v>
      </c>
      <c r="V336" s="6">
        <v>-22</v>
      </c>
      <c r="W336" s="6">
        <v>6.6833125519211407</v>
      </c>
      <c r="X336" s="6">
        <v>-30.378693417823367</v>
      </c>
      <c r="Y336" s="6">
        <v>-3.4518602781101068E-2</v>
      </c>
    </row>
    <row r="337" spans="1:25" x14ac:dyDescent="0.25">
      <c r="A337" s="5">
        <v>335</v>
      </c>
      <c r="B337" s="5" t="s">
        <v>410</v>
      </c>
      <c r="C337" s="6">
        <v>104</v>
      </c>
      <c r="D337" s="6">
        <v>97.989795387070785</v>
      </c>
      <c r="E337" s="6">
        <v>94.220957102952681</v>
      </c>
      <c r="F337" s="6">
        <f t="shared" si="5"/>
        <v>0.16317884951065958</v>
      </c>
      <c r="T337" s="5">
        <v>373</v>
      </c>
      <c r="U337" s="7" t="s">
        <v>463</v>
      </c>
      <c r="V337" s="6">
        <v>-27.25</v>
      </c>
      <c r="W337" s="6">
        <v>72.444806577145329</v>
      </c>
      <c r="X337" s="6">
        <v>-265.85250120053331</v>
      </c>
      <c r="Y337" s="6">
        <v>-4.2755996626591089E-2</v>
      </c>
    </row>
    <row r="338" spans="1:25" x14ac:dyDescent="0.25">
      <c r="A338" s="5">
        <v>336</v>
      </c>
      <c r="B338" s="5" t="s">
        <v>464</v>
      </c>
      <c r="C338" s="6">
        <v>-2083.25</v>
      </c>
      <c r="D338" s="6">
        <v>164.44933363602703</v>
      </c>
      <c r="E338" s="6">
        <v>-7.8938837698800928</v>
      </c>
      <c r="F338" s="6">
        <f t="shared" si="5"/>
        <v>-3.2686763292603995</v>
      </c>
      <c r="T338" s="5">
        <v>423</v>
      </c>
      <c r="U338" s="7" t="s">
        <v>465</v>
      </c>
      <c r="V338" s="6">
        <v>-27.25</v>
      </c>
      <c r="W338" s="6">
        <v>60.884453406979574</v>
      </c>
      <c r="X338" s="6">
        <v>-223.42918681460395</v>
      </c>
      <c r="Y338" s="6">
        <v>-4.2755996626591089E-2</v>
      </c>
    </row>
    <row r="339" spans="1:25" x14ac:dyDescent="0.25">
      <c r="A339" s="5">
        <v>337</v>
      </c>
      <c r="B339" s="5" t="s">
        <v>385</v>
      </c>
      <c r="C339" s="6">
        <v>180.5</v>
      </c>
      <c r="D339" s="6">
        <v>155.56670594957006</v>
      </c>
      <c r="E339" s="6">
        <v>86.186540692282577</v>
      </c>
      <c r="F339" s="6">
        <f t="shared" si="5"/>
        <v>0.28320944554494282</v>
      </c>
      <c r="T339" s="5">
        <v>383</v>
      </c>
      <c r="U339" s="7" t="s">
        <v>466</v>
      </c>
      <c r="V339" s="6">
        <v>-30.25</v>
      </c>
      <c r="W339" s="6">
        <v>165.95456205439689</v>
      </c>
      <c r="X339" s="6">
        <v>-548.61012249387397</v>
      </c>
      <c r="Y339" s="6">
        <v>-4.7463078824013967E-2</v>
      </c>
    </row>
    <row r="340" spans="1:25" x14ac:dyDescent="0.25">
      <c r="A340" s="5">
        <v>338</v>
      </c>
      <c r="B340" s="5" t="s">
        <v>467</v>
      </c>
      <c r="C340" s="6">
        <v>-744.25</v>
      </c>
      <c r="D340" s="6">
        <v>535.239743790886</v>
      </c>
      <c r="E340" s="6">
        <v>-71.916660233911458</v>
      </c>
      <c r="F340" s="6">
        <f t="shared" si="5"/>
        <v>-1.1677486418106575</v>
      </c>
      <c r="T340" s="5">
        <v>494</v>
      </c>
      <c r="U340" s="7" t="s">
        <v>468</v>
      </c>
      <c r="V340" s="6">
        <v>-30.5</v>
      </c>
      <c r="W340" s="6">
        <v>35.265658460698937</v>
      </c>
      <c r="X340" s="6">
        <v>-115.62510970720963</v>
      </c>
      <c r="Y340" s="6">
        <v>-4.7855335673799203E-2</v>
      </c>
    </row>
    <row r="341" spans="1:25" x14ac:dyDescent="0.25">
      <c r="A341" s="5">
        <v>339</v>
      </c>
      <c r="B341" s="5" t="s">
        <v>456</v>
      </c>
      <c r="C341" s="6">
        <v>-9.5</v>
      </c>
      <c r="D341" s="6">
        <v>62.68705342147345</v>
      </c>
      <c r="E341" s="6">
        <v>-659.86372022603632</v>
      </c>
      <c r="F341" s="6">
        <f t="shared" si="5"/>
        <v>-1.4905760291839097E-2</v>
      </c>
      <c r="T341" s="5">
        <v>480</v>
      </c>
      <c r="U341" s="7" t="s">
        <v>469</v>
      </c>
      <c r="V341" s="6">
        <v>-31.25</v>
      </c>
      <c r="W341" s="6">
        <v>57.051876977595285</v>
      </c>
      <c r="X341" s="6">
        <v>-182.56600632830492</v>
      </c>
      <c r="Y341" s="6">
        <v>-4.9032106223154924E-2</v>
      </c>
    </row>
    <row r="342" spans="1:25" x14ac:dyDescent="0.25">
      <c r="A342" s="5">
        <v>340</v>
      </c>
      <c r="B342" s="5" t="s">
        <v>470</v>
      </c>
      <c r="C342" s="6">
        <v>-387.5</v>
      </c>
      <c r="D342" s="6">
        <v>81.606780764019035</v>
      </c>
      <c r="E342" s="6">
        <v>-21.059814390714589</v>
      </c>
      <c r="F342" s="6">
        <f t="shared" si="5"/>
        <v>-0.60799811716712104</v>
      </c>
      <c r="T342" s="5">
        <v>100</v>
      </c>
      <c r="U342" s="7" t="s">
        <v>188</v>
      </c>
      <c r="V342" s="6">
        <v>-32.75</v>
      </c>
      <c r="W342" s="6">
        <v>30.955613384328213</v>
      </c>
      <c r="X342" s="6">
        <v>-94.5209568987121</v>
      </c>
      <c r="Y342" s="6">
        <v>-5.138564732186636E-2</v>
      </c>
    </row>
    <row r="343" spans="1:25" x14ac:dyDescent="0.25">
      <c r="A343" s="5">
        <v>341</v>
      </c>
      <c r="B343" s="5" t="s">
        <v>396</v>
      </c>
      <c r="C343" s="6">
        <v>137</v>
      </c>
      <c r="D343" s="6">
        <v>59.33520596295817</v>
      </c>
      <c r="E343" s="6">
        <v>43.31036931602786</v>
      </c>
      <c r="F343" s="6">
        <f t="shared" si="5"/>
        <v>0.21495675368231118</v>
      </c>
      <c r="T343" s="5">
        <v>417</v>
      </c>
      <c r="U343" s="7" t="s">
        <v>471</v>
      </c>
      <c r="V343" s="6">
        <v>-34.75</v>
      </c>
      <c r="W343" s="6">
        <v>65.321640110048264</v>
      </c>
      <c r="X343" s="6">
        <v>-187.97594276272883</v>
      </c>
      <c r="Y343" s="6">
        <v>-5.4523702120148274E-2</v>
      </c>
    </row>
    <row r="344" spans="1:25" x14ac:dyDescent="0.25">
      <c r="A344" s="5">
        <v>342</v>
      </c>
      <c r="B344" s="5" t="s">
        <v>472</v>
      </c>
      <c r="C344" s="6">
        <v>-61.75</v>
      </c>
      <c r="D344" s="6">
        <v>123.98218958113836</v>
      </c>
      <c r="E344" s="6">
        <v>-200.78087381560866</v>
      </c>
      <c r="F344" s="6">
        <f t="shared" si="5"/>
        <v>-9.6887441896954127E-2</v>
      </c>
      <c r="T344" s="5">
        <v>561</v>
      </c>
      <c r="U344" s="7" t="s">
        <v>473</v>
      </c>
      <c r="V344" s="6">
        <v>-35.25</v>
      </c>
      <c r="W344" s="6">
        <v>51.925427297230783</v>
      </c>
      <c r="X344" s="6">
        <v>-147.3061767297327</v>
      </c>
      <c r="Y344" s="6">
        <v>-5.5308215819718752E-2</v>
      </c>
    </row>
    <row r="345" spans="1:25" x14ac:dyDescent="0.25">
      <c r="A345" s="5">
        <v>343</v>
      </c>
      <c r="B345" s="5" t="s">
        <v>417</v>
      </c>
      <c r="C345" s="6">
        <v>71</v>
      </c>
      <c r="D345" s="6">
        <v>93.598433035316702</v>
      </c>
      <c r="E345" s="6">
        <v>131.82877892298126</v>
      </c>
      <c r="F345" s="6">
        <f t="shared" si="5"/>
        <v>0.11140094533900798</v>
      </c>
      <c r="T345" s="5">
        <v>457</v>
      </c>
      <c r="U345" s="7" t="s">
        <v>474</v>
      </c>
      <c r="V345" s="6">
        <v>-37.25</v>
      </c>
      <c r="W345" s="6">
        <v>31.191612120354836</v>
      </c>
      <c r="X345" s="6">
        <v>-83.735871464039818</v>
      </c>
      <c r="Y345" s="6">
        <v>-5.8446270618000666E-2</v>
      </c>
    </row>
    <row r="346" spans="1:25" x14ac:dyDescent="0.25">
      <c r="A346" s="5">
        <v>344</v>
      </c>
      <c r="B346" s="5" t="s">
        <v>324</v>
      </c>
      <c r="C346" s="6">
        <v>415</v>
      </c>
      <c r="D346" s="6">
        <v>225.31311546379186</v>
      </c>
      <c r="E346" s="6">
        <v>54.29231697922696</v>
      </c>
      <c r="F346" s="6">
        <f t="shared" si="5"/>
        <v>0.65114637064349734</v>
      </c>
      <c r="T346" s="5">
        <v>556</v>
      </c>
      <c r="U346" s="7" t="s">
        <v>475</v>
      </c>
      <c r="V346" s="6">
        <v>-41.5</v>
      </c>
      <c r="W346" s="6">
        <v>16.822603841260722</v>
      </c>
      <c r="X346" s="6">
        <v>-40.536394798218609</v>
      </c>
      <c r="Y346" s="6">
        <v>-6.5114637064349737E-2</v>
      </c>
    </row>
    <row r="347" spans="1:25" x14ac:dyDescent="0.25">
      <c r="A347" s="5">
        <v>345</v>
      </c>
      <c r="B347" s="5" t="s">
        <v>155</v>
      </c>
      <c r="C347" s="6">
        <v>1888.75</v>
      </c>
      <c r="D347" s="6">
        <v>412.22030921987982</v>
      </c>
      <c r="E347" s="6">
        <v>21.825032917002243</v>
      </c>
      <c r="F347" s="6">
        <f t="shared" si="5"/>
        <v>2.9635005001274837</v>
      </c>
      <c r="T347" s="5">
        <v>241</v>
      </c>
      <c r="U347" s="7" t="s">
        <v>375</v>
      </c>
      <c r="V347" s="6">
        <v>-43.75</v>
      </c>
      <c r="W347" s="6">
        <v>271.7601577371733</v>
      </c>
      <c r="X347" s="6">
        <v>-621.16607482782467</v>
      </c>
      <c r="Y347" s="6">
        <v>-6.8644948712416887E-2</v>
      </c>
    </row>
    <row r="348" spans="1:25" x14ac:dyDescent="0.25">
      <c r="A348" s="5">
        <v>346</v>
      </c>
      <c r="B348" s="5" t="s">
        <v>418</v>
      </c>
      <c r="C348" s="6">
        <v>69.75</v>
      </c>
      <c r="D348" s="6">
        <v>59.393462041990226</v>
      </c>
      <c r="E348" s="6">
        <v>85.15191690607918</v>
      </c>
      <c r="F348" s="6">
        <f t="shared" si="5"/>
        <v>0.10943966109008178</v>
      </c>
      <c r="T348" s="5">
        <v>484</v>
      </c>
      <c r="U348" s="7" t="s">
        <v>476</v>
      </c>
      <c r="V348" s="6">
        <v>-45.25</v>
      </c>
      <c r="W348" s="6">
        <v>73.554401635796069</v>
      </c>
      <c r="X348" s="6">
        <v>-162.55116383601342</v>
      </c>
      <c r="Y348" s="6">
        <v>-7.0998489811128329E-2</v>
      </c>
    </row>
    <row r="349" spans="1:25" x14ac:dyDescent="0.25">
      <c r="A349" s="5">
        <v>347</v>
      </c>
      <c r="B349" s="5" t="s">
        <v>216</v>
      </c>
      <c r="C349" s="6">
        <v>1231.5</v>
      </c>
      <c r="D349" s="6">
        <v>1010.5056490028478</v>
      </c>
      <c r="E349" s="6">
        <v>82.05486390603717</v>
      </c>
      <c r="F349" s="6">
        <f t="shared" si="5"/>
        <v>1.9322572420420892</v>
      </c>
      <c r="T349" s="5">
        <v>237</v>
      </c>
      <c r="U349" s="7" t="s">
        <v>370</v>
      </c>
      <c r="V349" s="6">
        <v>-48</v>
      </c>
      <c r="W349" s="6">
        <v>13.089435944047908</v>
      </c>
      <c r="X349" s="6">
        <v>-27.269658216766476</v>
      </c>
      <c r="Y349" s="6">
        <v>-7.5313315158765964E-2</v>
      </c>
    </row>
    <row r="350" spans="1:25" x14ac:dyDescent="0.25">
      <c r="A350" s="5">
        <v>348</v>
      </c>
      <c r="B350" s="5" t="s">
        <v>446</v>
      </c>
      <c r="C350" s="6">
        <v>13.5</v>
      </c>
      <c r="D350" s="6">
        <v>86.739072318457886</v>
      </c>
      <c r="E350" s="6">
        <v>642.51164680339184</v>
      </c>
      <c r="F350" s="6">
        <f t="shared" si="5"/>
        <v>2.1181869888402927E-2</v>
      </c>
      <c r="T350" s="5">
        <v>400</v>
      </c>
      <c r="U350" s="7" t="s">
        <v>477</v>
      </c>
      <c r="V350" s="6">
        <v>-49.5</v>
      </c>
      <c r="W350" s="6">
        <v>162.08125534229222</v>
      </c>
      <c r="X350" s="6">
        <v>-327.43687947937821</v>
      </c>
      <c r="Y350" s="6">
        <v>-7.7666856257477393E-2</v>
      </c>
    </row>
    <row r="351" spans="1:25" x14ac:dyDescent="0.25">
      <c r="A351" s="5">
        <v>349</v>
      </c>
      <c r="B351" s="5" t="s">
        <v>453</v>
      </c>
      <c r="C351" s="6">
        <v>-8</v>
      </c>
      <c r="D351" s="6">
        <v>93.534307431373364</v>
      </c>
      <c r="E351" s="6">
        <v>-1169.178842892167</v>
      </c>
      <c r="F351" s="6">
        <f t="shared" si="5"/>
        <v>-1.255221919312766E-2</v>
      </c>
      <c r="T351" s="5">
        <v>531</v>
      </c>
      <c r="U351" s="7" t="s">
        <v>478</v>
      </c>
      <c r="V351" s="6">
        <v>-50</v>
      </c>
      <c r="W351" s="6">
        <v>990.2885101491047</v>
      </c>
      <c r="X351" s="6">
        <v>-1980.5770202982094</v>
      </c>
      <c r="Y351" s="6">
        <v>-7.8451369957047878E-2</v>
      </c>
    </row>
    <row r="352" spans="1:25" x14ac:dyDescent="0.25">
      <c r="A352" s="5">
        <v>350</v>
      </c>
      <c r="B352" s="5" t="s">
        <v>388</v>
      </c>
      <c r="C352" s="6">
        <v>164.5</v>
      </c>
      <c r="D352" s="6">
        <v>100.05498488331304</v>
      </c>
      <c r="E352" s="6">
        <v>60.823699017211581</v>
      </c>
      <c r="F352" s="6">
        <f t="shared" si="5"/>
        <v>0.2581050071586875</v>
      </c>
      <c r="T352" s="5">
        <v>18</v>
      </c>
      <c r="U352" s="7" t="s">
        <v>40</v>
      </c>
      <c r="V352" s="6">
        <v>-51</v>
      </c>
      <c r="W352" s="6">
        <v>49.152822909778031</v>
      </c>
      <c r="X352" s="6">
        <v>-96.378084136819666</v>
      </c>
      <c r="Y352" s="6">
        <v>-8.0020397356188835E-2</v>
      </c>
    </row>
    <row r="353" spans="1:25" x14ac:dyDescent="0.25">
      <c r="A353" s="5">
        <v>351</v>
      </c>
      <c r="B353" s="5" t="s">
        <v>401</v>
      </c>
      <c r="C353" s="6">
        <v>126.5</v>
      </c>
      <c r="D353" s="6">
        <v>27.910571473905726</v>
      </c>
      <c r="E353" s="6">
        <v>22.063692864747608</v>
      </c>
      <c r="F353" s="6">
        <f t="shared" si="5"/>
        <v>0.19848196599133111</v>
      </c>
      <c r="T353" s="5">
        <v>469</v>
      </c>
      <c r="U353" s="7" t="s">
        <v>479</v>
      </c>
      <c r="V353" s="6">
        <v>-52.25</v>
      </c>
      <c r="W353" s="6">
        <v>76.190003718773156</v>
      </c>
      <c r="X353" s="6">
        <v>-145.81818893545102</v>
      </c>
      <c r="Y353" s="6">
        <v>-8.1981681605115028E-2</v>
      </c>
    </row>
    <row r="354" spans="1:25" x14ac:dyDescent="0.25">
      <c r="A354" s="5">
        <v>352</v>
      </c>
      <c r="B354" s="5" t="s">
        <v>480</v>
      </c>
      <c r="C354" s="6">
        <v>-61.75</v>
      </c>
      <c r="D354" s="6">
        <v>78.325708848797959</v>
      </c>
      <c r="E354" s="6">
        <v>-126.84325319643393</v>
      </c>
      <c r="F354" s="6">
        <f t="shared" si="5"/>
        <v>-9.6887441896954127E-2</v>
      </c>
      <c r="T354" s="5">
        <v>422</v>
      </c>
      <c r="U354" s="7" t="s">
        <v>481</v>
      </c>
      <c r="V354" s="6">
        <v>-53.5</v>
      </c>
      <c r="W354" s="6">
        <v>286.2277647841546</v>
      </c>
      <c r="X354" s="6">
        <v>-535.00516782084969</v>
      </c>
      <c r="Y354" s="6">
        <v>-8.3942965854041221E-2</v>
      </c>
    </row>
    <row r="355" spans="1:25" x14ac:dyDescent="0.25">
      <c r="A355" s="5">
        <v>353</v>
      </c>
      <c r="B355" s="5" t="s">
        <v>482</v>
      </c>
      <c r="C355" s="6">
        <v>-185.25</v>
      </c>
      <c r="D355" s="6">
        <v>159.91534218662906</v>
      </c>
      <c r="E355" s="6">
        <v>-86.32407135580516</v>
      </c>
      <c r="F355" s="6">
        <f t="shared" si="5"/>
        <v>-0.29066232569086237</v>
      </c>
      <c r="T355" s="5">
        <v>10</v>
      </c>
      <c r="U355" s="7" t="s">
        <v>24</v>
      </c>
      <c r="V355" s="6">
        <v>-53.75</v>
      </c>
      <c r="W355" s="6">
        <v>253.50394474248324</v>
      </c>
      <c r="X355" s="6">
        <v>-471.63524603252699</v>
      </c>
      <c r="Y355" s="6">
        <v>-8.4335222703826471E-2</v>
      </c>
    </row>
    <row r="356" spans="1:25" x14ac:dyDescent="0.25">
      <c r="A356" s="5">
        <v>354</v>
      </c>
      <c r="B356" s="5" t="s">
        <v>483</v>
      </c>
      <c r="C356" s="6">
        <v>-93.5</v>
      </c>
      <c r="D356" s="6">
        <v>116.02442271636893</v>
      </c>
      <c r="E356" s="6">
        <v>-124.0902916752609</v>
      </c>
      <c r="F356" s="6">
        <f t="shared" si="5"/>
        <v>-0.14670406181967952</v>
      </c>
      <c r="T356" s="5">
        <v>124</v>
      </c>
      <c r="U356" s="7" t="s">
        <v>224</v>
      </c>
      <c r="V356" s="6">
        <v>-56.75</v>
      </c>
      <c r="W356" s="6">
        <v>26.650515942472857</v>
      </c>
      <c r="X356" s="6">
        <v>-46.961261572639394</v>
      </c>
      <c r="Y356" s="6">
        <v>-8.9042304901249342E-2</v>
      </c>
    </row>
    <row r="357" spans="1:25" x14ac:dyDescent="0.25">
      <c r="A357" s="5">
        <v>355</v>
      </c>
      <c r="B357" s="5" t="s">
        <v>484</v>
      </c>
      <c r="C357" s="6">
        <v>-406.5</v>
      </c>
      <c r="D357" s="6">
        <v>232.45142861825278</v>
      </c>
      <c r="E357" s="6">
        <v>-57.183623276322948</v>
      </c>
      <c r="F357" s="6">
        <f t="shared" si="5"/>
        <v>-0.63780963775079924</v>
      </c>
      <c r="T357" s="5">
        <v>518</v>
      </c>
      <c r="U357" s="7" t="s">
        <v>485</v>
      </c>
      <c r="V357" s="6">
        <v>-58.75</v>
      </c>
      <c r="W357" s="6">
        <v>84.665518364916423</v>
      </c>
      <c r="X357" s="6">
        <v>-144.11152062113433</v>
      </c>
      <c r="Y357" s="6">
        <v>-9.2180359699531256E-2</v>
      </c>
    </row>
    <row r="358" spans="1:25" x14ac:dyDescent="0.25">
      <c r="A358" s="5">
        <v>356</v>
      </c>
      <c r="B358" s="5" t="s">
        <v>404</v>
      </c>
      <c r="C358" s="6">
        <v>116.75</v>
      </c>
      <c r="D358" s="6">
        <v>180.51477317198538</v>
      </c>
      <c r="E358" s="6">
        <v>154.61650807022303</v>
      </c>
      <c r="F358" s="6">
        <f t="shared" si="5"/>
        <v>0.18318394884970679</v>
      </c>
      <c r="T358" s="5">
        <v>342</v>
      </c>
      <c r="U358" s="7" t="s">
        <v>472</v>
      </c>
      <c r="V358" s="6">
        <v>-61.75</v>
      </c>
      <c r="W358" s="6">
        <v>123.98218958113836</v>
      </c>
      <c r="X358" s="6">
        <v>-200.78087381560866</v>
      </c>
      <c r="Y358" s="6">
        <v>-9.6887441896954127E-2</v>
      </c>
    </row>
    <row r="359" spans="1:25" x14ac:dyDescent="0.25">
      <c r="A359" s="5">
        <v>357</v>
      </c>
      <c r="B359" s="5" t="s">
        <v>486</v>
      </c>
      <c r="C359" s="6">
        <v>-664</v>
      </c>
      <c r="D359" s="6">
        <v>255.64689189061801</v>
      </c>
      <c r="E359" s="6">
        <v>-38.501037935334033</v>
      </c>
      <c r="F359" s="6">
        <f t="shared" si="5"/>
        <v>-1.0418341930295958</v>
      </c>
      <c r="T359" s="5">
        <v>352</v>
      </c>
      <c r="U359" s="7" t="s">
        <v>480</v>
      </c>
      <c r="V359" s="6">
        <v>-61.75</v>
      </c>
      <c r="W359" s="6">
        <v>78.325708848797959</v>
      </c>
      <c r="X359" s="6">
        <v>-126.84325319643393</v>
      </c>
      <c r="Y359" s="6">
        <v>-9.6887441896954127E-2</v>
      </c>
    </row>
    <row r="360" spans="1:25" x14ac:dyDescent="0.25">
      <c r="A360" s="5">
        <v>358</v>
      </c>
      <c r="B360" s="5" t="s">
        <v>454</v>
      </c>
      <c r="C360" s="6">
        <v>-9</v>
      </c>
      <c r="D360" s="6">
        <v>162.91715686200763</v>
      </c>
      <c r="E360" s="6">
        <v>-1810.1906318000847</v>
      </c>
      <c r="F360" s="6">
        <f t="shared" si="5"/>
        <v>-1.4121246592268618E-2</v>
      </c>
      <c r="T360" s="5">
        <v>499</v>
      </c>
      <c r="U360" s="7" t="s">
        <v>487</v>
      </c>
      <c r="V360" s="6">
        <v>-62.75</v>
      </c>
      <c r="W360" s="6">
        <v>59.027535947217039</v>
      </c>
      <c r="X360" s="6">
        <v>-94.067786370066997</v>
      </c>
      <c r="Y360" s="6">
        <v>-9.8456469296095084E-2</v>
      </c>
    </row>
    <row r="361" spans="1:25" x14ac:dyDescent="0.25">
      <c r="A361" s="5">
        <v>359</v>
      </c>
      <c r="B361" s="5" t="s">
        <v>101</v>
      </c>
      <c r="C361" s="6">
        <v>3104.75</v>
      </c>
      <c r="D361" s="6">
        <v>3552.9963293911051</v>
      </c>
      <c r="E361" s="6">
        <v>114.4374371331381</v>
      </c>
      <c r="F361" s="6">
        <f t="shared" si="5"/>
        <v>4.8714378174828878</v>
      </c>
      <c r="T361" s="5">
        <v>212</v>
      </c>
      <c r="U361" s="7" t="s">
        <v>339</v>
      </c>
      <c r="V361" s="6">
        <v>-63.5</v>
      </c>
      <c r="W361" s="6">
        <v>46.708314748732548</v>
      </c>
      <c r="X361" s="6">
        <v>-73.556401179106373</v>
      </c>
      <c r="Y361" s="6">
        <v>-9.9633239845450805E-2</v>
      </c>
    </row>
    <row r="362" spans="1:25" x14ac:dyDescent="0.25">
      <c r="A362" s="5">
        <v>360</v>
      </c>
      <c r="B362" s="5" t="s">
        <v>368</v>
      </c>
      <c r="C362" s="6">
        <v>233.5</v>
      </c>
      <c r="D362" s="6">
        <v>140.09163667637932</v>
      </c>
      <c r="E362" s="6">
        <v>59.996418276821984</v>
      </c>
      <c r="F362" s="6">
        <f t="shared" si="5"/>
        <v>0.36636789769941358</v>
      </c>
      <c r="T362" s="5">
        <v>502</v>
      </c>
      <c r="U362" s="7" t="s">
        <v>488</v>
      </c>
      <c r="V362" s="6">
        <v>-66.75</v>
      </c>
      <c r="W362" s="6">
        <v>278.23895605516253</v>
      </c>
      <c r="X362" s="6">
        <v>-416.83738734855808</v>
      </c>
      <c r="Y362" s="6">
        <v>-0.10473257889265891</v>
      </c>
    </row>
    <row r="363" spans="1:25" x14ac:dyDescent="0.25">
      <c r="A363" s="5">
        <v>361</v>
      </c>
      <c r="B363" s="5" t="s">
        <v>489</v>
      </c>
      <c r="C363" s="6">
        <v>-157.25</v>
      </c>
      <c r="D363" s="6">
        <v>157.56347927105443</v>
      </c>
      <c r="E363" s="6">
        <v>-100.19935088779296</v>
      </c>
      <c r="F363" s="6">
        <f t="shared" si="5"/>
        <v>-0.24672955851491557</v>
      </c>
      <c r="T363" s="5">
        <v>294</v>
      </c>
      <c r="U363" s="7" t="s">
        <v>425</v>
      </c>
      <c r="V363" s="6">
        <v>-72.5</v>
      </c>
      <c r="W363" s="6">
        <v>78.215514232578357</v>
      </c>
      <c r="X363" s="6">
        <v>-107.88346790700463</v>
      </c>
      <c r="Y363" s="6">
        <v>-0.11375448643771942</v>
      </c>
    </row>
    <row r="364" spans="1:25" x14ac:dyDescent="0.25">
      <c r="A364" s="5">
        <v>362</v>
      </c>
      <c r="B364" s="5" t="s">
        <v>436</v>
      </c>
      <c r="C364" s="6">
        <v>25</v>
      </c>
      <c r="D364" s="6">
        <v>520.52345448276071</v>
      </c>
      <c r="E364" s="6">
        <v>2082.0938179310428</v>
      </c>
      <c r="F364" s="6">
        <f t="shared" si="5"/>
        <v>3.9225684978523939E-2</v>
      </c>
      <c r="T364" s="5">
        <v>69</v>
      </c>
      <c r="U364" s="7" t="s">
        <v>137</v>
      </c>
      <c r="V364" s="6">
        <v>-73.25</v>
      </c>
      <c r="W364" s="6">
        <v>65.158140959770577</v>
      </c>
      <c r="X364" s="6">
        <v>-88.953093460437657</v>
      </c>
      <c r="Y364" s="6">
        <v>-0.11493125698707514</v>
      </c>
    </row>
    <row r="365" spans="1:25" x14ac:dyDescent="0.25">
      <c r="A365" s="5">
        <v>363</v>
      </c>
      <c r="B365" s="5" t="s">
        <v>490</v>
      </c>
      <c r="C365" s="6">
        <v>-562.25</v>
      </c>
      <c r="D365" s="6">
        <v>521.63932303204797</v>
      </c>
      <c r="E365" s="6">
        <v>-92.777113922996534</v>
      </c>
      <c r="F365" s="6">
        <f t="shared" si="5"/>
        <v>-0.88218565516700331</v>
      </c>
      <c r="T365" s="5">
        <v>557</v>
      </c>
      <c r="U365" s="7" t="s">
        <v>491</v>
      </c>
      <c r="V365" s="6">
        <v>-74.75</v>
      </c>
      <c r="W365" s="6">
        <v>53.599595769620002</v>
      </c>
      <c r="X365" s="6">
        <v>-71.70514484230101</v>
      </c>
      <c r="Y365" s="6">
        <v>-0.11728479808578657</v>
      </c>
    </row>
    <row r="366" spans="1:25" x14ac:dyDescent="0.25">
      <c r="A366" s="5">
        <v>364</v>
      </c>
      <c r="B366" s="5" t="s">
        <v>492</v>
      </c>
      <c r="C366" s="6">
        <v>-408.75</v>
      </c>
      <c r="D366" s="6">
        <v>488.42766438167007</v>
      </c>
      <c r="E366" s="6">
        <v>-119.49300657655536</v>
      </c>
      <c r="F366" s="6">
        <f t="shared" si="5"/>
        <v>-0.6413399493988664</v>
      </c>
      <c r="T366" s="5">
        <v>326</v>
      </c>
      <c r="U366" s="7" t="s">
        <v>455</v>
      </c>
      <c r="V366" s="6">
        <v>-81.25</v>
      </c>
      <c r="W366" s="6">
        <v>61.802777715353002</v>
      </c>
      <c r="X366" s="6">
        <v>-76.064957188126769</v>
      </c>
      <c r="Y366" s="6">
        <v>-0.12748347618020281</v>
      </c>
    </row>
    <row r="367" spans="1:25" x14ac:dyDescent="0.25">
      <c r="A367" s="5">
        <v>365</v>
      </c>
      <c r="B367" s="5" t="s">
        <v>493</v>
      </c>
      <c r="C367" s="6">
        <v>-931.5</v>
      </c>
      <c r="D367" s="6">
        <v>258.63036686875472</v>
      </c>
      <c r="E367" s="6">
        <v>-27.764934714842159</v>
      </c>
      <c r="F367" s="6">
        <f t="shared" si="5"/>
        <v>-1.461549022299802</v>
      </c>
      <c r="T367" s="5">
        <v>234</v>
      </c>
      <c r="U367" s="7" t="s">
        <v>366</v>
      </c>
      <c r="V367" s="6">
        <v>-81.75</v>
      </c>
      <c r="W367" s="6">
        <v>35.789896153337281</v>
      </c>
      <c r="X367" s="6">
        <v>-43.779689484204624</v>
      </c>
      <c r="Y367" s="6">
        <v>-0.12826798987977328</v>
      </c>
    </row>
    <row r="368" spans="1:25" x14ac:dyDescent="0.25">
      <c r="A368" s="5">
        <v>366</v>
      </c>
      <c r="B368" s="5" t="s">
        <v>494</v>
      </c>
      <c r="C368" s="6">
        <v>-203.25</v>
      </c>
      <c r="D368" s="6">
        <v>88.160365244252475</v>
      </c>
      <c r="E368" s="6">
        <v>-43.375333453506755</v>
      </c>
      <c r="F368" s="6">
        <f t="shared" si="5"/>
        <v>-0.31890481887539962</v>
      </c>
      <c r="T368" s="5">
        <v>519</v>
      </c>
      <c r="U368" s="7" t="s">
        <v>495</v>
      </c>
      <c r="V368" s="6">
        <v>-82.75</v>
      </c>
      <c r="W368" s="6">
        <v>55.900954076533132</v>
      </c>
      <c r="X368" s="6">
        <v>-67.554023053212248</v>
      </c>
      <c r="Y368" s="6">
        <v>-0.12983701727891422</v>
      </c>
    </row>
    <row r="369" spans="1:25" x14ac:dyDescent="0.25">
      <c r="A369" s="5">
        <v>367</v>
      </c>
      <c r="B369" s="5" t="s">
        <v>337</v>
      </c>
      <c r="C369" s="6">
        <v>322.5</v>
      </c>
      <c r="D369" s="6">
        <v>685.70571919252166</v>
      </c>
      <c r="E369" s="6">
        <v>212.62192843178966</v>
      </c>
      <c r="F369" s="6">
        <f t="shared" si="5"/>
        <v>0.5060113362229588</v>
      </c>
      <c r="T369" s="5">
        <v>223</v>
      </c>
      <c r="U369" s="7" t="s">
        <v>354</v>
      </c>
      <c r="V369" s="6">
        <v>-83.25</v>
      </c>
      <c r="W369" s="6">
        <v>197.6046136438452</v>
      </c>
      <c r="X369" s="6">
        <v>-237.36289927188611</v>
      </c>
      <c r="Y369" s="6">
        <v>-0.13062153097848472</v>
      </c>
    </row>
    <row r="370" spans="1:25" x14ac:dyDescent="0.25">
      <c r="A370" s="5">
        <v>368</v>
      </c>
      <c r="B370" s="5" t="s">
        <v>430</v>
      </c>
      <c r="C370" s="6">
        <v>40.5</v>
      </c>
      <c r="D370" s="6">
        <v>23.69950773047125</v>
      </c>
      <c r="E370" s="6">
        <v>58.517303038200616</v>
      </c>
      <c r="F370" s="6">
        <f t="shared" si="5"/>
        <v>6.354560966520878E-2</v>
      </c>
      <c r="T370" s="5">
        <v>420</v>
      </c>
      <c r="U370" s="7" t="s">
        <v>496</v>
      </c>
      <c r="V370" s="6">
        <v>-88.75</v>
      </c>
      <c r="W370" s="6">
        <v>254.20906750153503</v>
      </c>
      <c r="X370" s="6">
        <v>-286.43275211440567</v>
      </c>
      <c r="Y370" s="6">
        <v>-0.13925118167375997</v>
      </c>
    </row>
    <row r="371" spans="1:25" x14ac:dyDescent="0.25">
      <c r="A371" s="5">
        <v>369</v>
      </c>
      <c r="B371" s="5" t="s">
        <v>280</v>
      </c>
      <c r="C371" s="6">
        <v>674.5</v>
      </c>
      <c r="D371" s="6">
        <v>892.74464434125844</v>
      </c>
      <c r="E371" s="6">
        <v>132.35650768587968</v>
      </c>
      <c r="F371" s="6">
        <f t="shared" si="5"/>
        <v>1.0583089807205759</v>
      </c>
      <c r="T371" s="5">
        <v>331</v>
      </c>
      <c r="U371" s="7" t="s">
        <v>461</v>
      </c>
      <c r="V371" s="6">
        <v>-90.5</v>
      </c>
      <c r="W371" s="6">
        <v>80.226761952189833</v>
      </c>
      <c r="X371" s="6">
        <v>-88.64835574827606</v>
      </c>
      <c r="Y371" s="6">
        <v>-0.14199697962225666</v>
      </c>
    </row>
    <row r="372" spans="1:25" x14ac:dyDescent="0.25">
      <c r="A372" s="5">
        <v>370</v>
      </c>
      <c r="B372" s="5" t="s">
        <v>136</v>
      </c>
      <c r="C372" s="6">
        <v>2185.75</v>
      </c>
      <c r="D372" s="6">
        <v>446.46341768764586</v>
      </c>
      <c r="E372" s="6">
        <v>20.426097114841397</v>
      </c>
      <c r="F372" s="6">
        <f t="shared" si="5"/>
        <v>3.4295016376723479</v>
      </c>
      <c r="T372" s="5">
        <v>354</v>
      </c>
      <c r="U372" s="7" t="s">
        <v>483</v>
      </c>
      <c r="V372" s="6">
        <v>-93.5</v>
      </c>
      <c r="W372" s="6">
        <v>116.02442271636893</v>
      </c>
      <c r="X372" s="6">
        <v>-124.0902916752609</v>
      </c>
      <c r="Y372" s="6">
        <v>-0.14670406181967952</v>
      </c>
    </row>
    <row r="373" spans="1:25" x14ac:dyDescent="0.25">
      <c r="A373" s="5">
        <v>371</v>
      </c>
      <c r="B373" s="5" t="s">
        <v>457</v>
      </c>
      <c r="C373" s="6">
        <v>-10.25</v>
      </c>
      <c r="D373" s="6">
        <v>161.30173588650558</v>
      </c>
      <c r="E373" s="6">
        <v>-1573.675472063469</v>
      </c>
      <c r="F373" s="6">
        <f t="shared" si="5"/>
        <v>-1.6082530841194813E-2</v>
      </c>
      <c r="T373" s="5">
        <v>320</v>
      </c>
      <c r="U373" s="7" t="s">
        <v>451</v>
      </c>
      <c r="V373" s="6">
        <v>-94.25</v>
      </c>
      <c r="W373" s="6">
        <v>162.55742575061487</v>
      </c>
      <c r="X373" s="6">
        <v>-172.47472228181951</v>
      </c>
      <c r="Y373" s="6">
        <v>-0.14788083236903524</v>
      </c>
    </row>
    <row r="374" spans="1:25" x14ac:dyDescent="0.25">
      <c r="A374" s="5">
        <v>372</v>
      </c>
      <c r="B374" s="5" t="s">
        <v>449</v>
      </c>
      <c r="C374" s="6">
        <v>8</v>
      </c>
      <c r="D374" s="6">
        <v>42.614551505325032</v>
      </c>
      <c r="E374" s="6">
        <v>532.68189381656293</v>
      </c>
      <c r="F374" s="6">
        <f t="shared" si="5"/>
        <v>1.255221919312766E-2</v>
      </c>
      <c r="T374" s="5">
        <v>458</v>
      </c>
      <c r="U374" s="7" t="s">
        <v>497</v>
      </c>
      <c r="V374" s="6">
        <v>-94.5</v>
      </c>
      <c r="W374" s="6">
        <v>38.379682124790975</v>
      </c>
      <c r="X374" s="6">
        <v>-40.613420237874045</v>
      </c>
      <c r="Y374" s="6">
        <v>-0.14827308921882049</v>
      </c>
    </row>
    <row r="375" spans="1:25" x14ac:dyDescent="0.25">
      <c r="A375" s="5">
        <v>373</v>
      </c>
      <c r="B375" s="5" t="s">
        <v>463</v>
      </c>
      <c r="C375" s="6">
        <v>-27.25</v>
      </c>
      <c r="D375" s="6">
        <v>72.444806577145329</v>
      </c>
      <c r="E375" s="6">
        <v>-265.85250120053331</v>
      </c>
      <c r="F375" s="6">
        <f t="shared" si="5"/>
        <v>-4.2755996626591089E-2</v>
      </c>
      <c r="T375" s="5">
        <v>61</v>
      </c>
      <c r="U375" s="7" t="s">
        <v>122</v>
      </c>
      <c r="V375" s="6">
        <v>-96.25</v>
      </c>
      <c r="W375" s="6">
        <v>19.431503630273529</v>
      </c>
      <c r="X375" s="6">
        <v>-20.188575200284184</v>
      </c>
      <c r="Y375" s="6">
        <v>-0.15101888716731715</v>
      </c>
    </row>
    <row r="376" spans="1:25" x14ac:dyDescent="0.25">
      <c r="A376" s="5">
        <v>374</v>
      </c>
      <c r="B376" s="5" t="s">
        <v>498</v>
      </c>
      <c r="C376" s="6">
        <v>-215.25</v>
      </c>
      <c r="D376" s="6">
        <v>103.7958733926033</v>
      </c>
      <c r="E376" s="6">
        <v>-48.221079392614776</v>
      </c>
      <c r="F376" s="6">
        <f t="shared" si="5"/>
        <v>-0.3377331476650911</v>
      </c>
      <c r="T376" s="5">
        <v>139</v>
      </c>
      <c r="U376" s="7" t="s">
        <v>249</v>
      </c>
      <c r="V376" s="6">
        <v>-100.75</v>
      </c>
      <c r="W376" s="6">
        <v>77.667560795997701</v>
      </c>
      <c r="X376" s="6">
        <v>-77.089390368235939</v>
      </c>
      <c r="Y376" s="6">
        <v>-0.15807951046345148</v>
      </c>
    </row>
    <row r="377" spans="1:25" x14ac:dyDescent="0.25">
      <c r="A377" s="5">
        <v>375</v>
      </c>
      <c r="B377" s="5" t="s">
        <v>443</v>
      </c>
      <c r="C377" s="6">
        <v>16.25</v>
      </c>
      <c r="D377" s="6">
        <v>15.173990905493518</v>
      </c>
      <c r="E377" s="6">
        <v>93.378405572267795</v>
      </c>
      <c r="F377" s="6">
        <f t="shared" si="5"/>
        <v>2.5496695236040558E-2</v>
      </c>
      <c r="T377" s="5">
        <v>318</v>
      </c>
      <c r="U377" s="7" t="s">
        <v>448</v>
      </c>
      <c r="V377" s="6">
        <v>-105</v>
      </c>
      <c r="W377" s="6">
        <v>194.8486592204319</v>
      </c>
      <c r="X377" s="6">
        <v>-185.57015163850659</v>
      </c>
      <c r="Y377" s="6">
        <v>-0.16474787690980053</v>
      </c>
    </row>
    <row r="378" spans="1:25" x14ac:dyDescent="0.25">
      <c r="A378" s="5">
        <v>376</v>
      </c>
      <c r="B378" s="5" t="s">
        <v>499</v>
      </c>
      <c r="C378" s="6">
        <v>-122</v>
      </c>
      <c r="D378" s="6">
        <v>140.4302911293239</v>
      </c>
      <c r="E378" s="6">
        <v>-115.10679600764254</v>
      </c>
      <c r="F378" s="6">
        <f t="shared" si="5"/>
        <v>-0.19142134269519681</v>
      </c>
      <c r="T378" s="5">
        <v>117</v>
      </c>
      <c r="U378" s="7" t="s">
        <v>215</v>
      </c>
      <c r="V378" s="6">
        <v>-108.25</v>
      </c>
      <c r="W378" s="6">
        <v>35.188776619825816</v>
      </c>
      <c r="X378" s="6">
        <v>-32.506952997529623</v>
      </c>
      <c r="Y378" s="6">
        <v>-0.16984721595700866</v>
      </c>
    </row>
    <row r="379" spans="1:25" x14ac:dyDescent="0.25">
      <c r="A379" s="5">
        <v>377</v>
      </c>
      <c r="B379" s="5" t="s">
        <v>500</v>
      </c>
      <c r="C379" s="6">
        <v>-133.25</v>
      </c>
      <c r="D379" s="6">
        <v>131.33005495062176</v>
      </c>
      <c r="E379" s="6">
        <v>-98.559140675888756</v>
      </c>
      <c r="F379" s="6">
        <f t="shared" si="5"/>
        <v>-0.20907290093553257</v>
      </c>
      <c r="T379" s="5">
        <v>313</v>
      </c>
      <c r="U379" s="7" t="s">
        <v>442</v>
      </c>
      <c r="V379" s="6">
        <v>-111</v>
      </c>
      <c r="W379" s="6">
        <v>171.74011373778308</v>
      </c>
      <c r="X379" s="6">
        <v>-154.72082318719194</v>
      </c>
      <c r="Y379" s="6">
        <v>-0.17416204130464627</v>
      </c>
    </row>
    <row r="380" spans="1:25" x14ac:dyDescent="0.25">
      <c r="A380" s="5">
        <v>378</v>
      </c>
      <c r="B380" s="5" t="s">
        <v>412</v>
      </c>
      <c r="C380" s="6">
        <v>102.25</v>
      </c>
      <c r="D380" s="6">
        <v>181.42468593514684</v>
      </c>
      <c r="E380" s="6">
        <v>177.4324556822952</v>
      </c>
      <c r="F380" s="6">
        <f t="shared" si="5"/>
        <v>0.16043305156216289</v>
      </c>
      <c r="T380" s="5">
        <v>421</v>
      </c>
      <c r="U380" s="7" t="s">
        <v>501</v>
      </c>
      <c r="V380" s="6">
        <v>-113.5</v>
      </c>
      <c r="W380" s="6">
        <v>139.43098651304163</v>
      </c>
      <c r="X380" s="6">
        <v>-122.84668415245959</v>
      </c>
      <c r="Y380" s="6">
        <v>-0.17808460980249868</v>
      </c>
    </row>
    <row r="381" spans="1:25" x14ac:dyDescent="0.25">
      <c r="A381" s="5">
        <v>379</v>
      </c>
      <c r="B381" s="5" t="s">
        <v>502</v>
      </c>
      <c r="C381" s="6">
        <v>-145.25</v>
      </c>
      <c r="D381" s="6">
        <v>282.50943937032145</v>
      </c>
      <c r="E381" s="6">
        <v>-194.49875343911975</v>
      </c>
      <c r="F381" s="6">
        <f t="shared" si="5"/>
        <v>-0.22790122972522409</v>
      </c>
      <c r="T381" s="5">
        <v>515</v>
      </c>
      <c r="U381" s="7" t="s">
        <v>503</v>
      </c>
      <c r="V381" s="6">
        <v>-116</v>
      </c>
      <c r="W381" s="6">
        <v>195.74302882435771</v>
      </c>
      <c r="X381" s="6">
        <v>-168.74399036582562</v>
      </c>
      <c r="Y381" s="6">
        <v>-0.18200717830035107</v>
      </c>
    </row>
    <row r="382" spans="1:25" x14ac:dyDescent="0.25">
      <c r="A382" s="5">
        <v>380</v>
      </c>
      <c r="B382" s="5" t="s">
        <v>504</v>
      </c>
      <c r="C382" s="6">
        <v>-199.5</v>
      </c>
      <c r="D382" s="6">
        <v>977.06448098372709</v>
      </c>
      <c r="E382" s="6">
        <v>-489.75663207204366</v>
      </c>
      <c r="F382" s="6">
        <f t="shared" si="5"/>
        <v>-0.31302096612862101</v>
      </c>
      <c r="T382" s="5">
        <v>220</v>
      </c>
      <c r="U382" s="7" t="s">
        <v>349</v>
      </c>
      <c r="V382" s="6">
        <v>-119.25</v>
      </c>
      <c r="W382" s="6">
        <v>52.085666614402342</v>
      </c>
      <c r="X382" s="6">
        <v>-43.677707852748298</v>
      </c>
      <c r="Y382" s="6">
        <v>-0.18710651734755918</v>
      </c>
    </row>
    <row r="383" spans="1:25" x14ac:dyDescent="0.25">
      <c r="A383" s="5">
        <v>381</v>
      </c>
      <c r="B383" s="5" t="s">
        <v>353</v>
      </c>
      <c r="C383" s="6">
        <v>278.25</v>
      </c>
      <c r="D383" s="6">
        <v>349.47520179072313</v>
      </c>
      <c r="E383" s="6">
        <v>125.59755679810355</v>
      </c>
      <c r="F383" s="6">
        <f t="shared" si="5"/>
        <v>0.43658187381097141</v>
      </c>
      <c r="T383" s="5">
        <v>228</v>
      </c>
      <c r="U383" s="7" t="s">
        <v>361</v>
      </c>
      <c r="V383" s="6">
        <v>-119.25</v>
      </c>
      <c r="W383" s="6">
        <v>92.36296155205649</v>
      </c>
      <c r="X383" s="6">
        <v>-77.453217234428934</v>
      </c>
      <c r="Y383" s="6">
        <v>-0.18710651734755918</v>
      </c>
    </row>
    <row r="384" spans="1:25" x14ac:dyDescent="0.25">
      <c r="A384" s="5">
        <v>382</v>
      </c>
      <c r="B384" s="5" t="s">
        <v>505</v>
      </c>
      <c r="C384" s="6">
        <v>-1193.75</v>
      </c>
      <c r="D384" s="6">
        <v>1053.3557091505224</v>
      </c>
      <c r="E384" s="6">
        <v>-88.239221708944285</v>
      </c>
      <c r="F384" s="6">
        <f t="shared" si="5"/>
        <v>-1.8730264577245179</v>
      </c>
      <c r="T384" s="5">
        <v>488</v>
      </c>
      <c r="U384" s="7" t="s">
        <v>506</v>
      </c>
      <c r="V384" s="6">
        <v>-121</v>
      </c>
      <c r="W384" s="6">
        <v>44.00757510550504</v>
      </c>
      <c r="X384" s="6">
        <v>-36.369896781409125</v>
      </c>
      <c r="Y384" s="6">
        <v>-0.18985231529605587</v>
      </c>
    </row>
    <row r="385" spans="1:25" x14ac:dyDescent="0.25">
      <c r="A385" s="5">
        <v>383</v>
      </c>
      <c r="B385" s="5" t="s">
        <v>466</v>
      </c>
      <c r="C385" s="6">
        <v>-30.25</v>
      </c>
      <c r="D385" s="6">
        <v>165.95456205439689</v>
      </c>
      <c r="E385" s="6">
        <v>-548.61012249387397</v>
      </c>
      <c r="F385" s="6">
        <f t="shared" si="5"/>
        <v>-4.7463078824013967E-2</v>
      </c>
      <c r="T385" s="5">
        <v>376</v>
      </c>
      <c r="U385" s="7" t="s">
        <v>499</v>
      </c>
      <c r="V385" s="6">
        <v>-122</v>
      </c>
      <c r="W385" s="6">
        <v>140.4302911293239</v>
      </c>
      <c r="X385" s="6">
        <v>-115.10679600764254</v>
      </c>
      <c r="Y385" s="6">
        <v>-0.19142134269519681</v>
      </c>
    </row>
    <row r="386" spans="1:25" x14ac:dyDescent="0.25">
      <c r="A386" s="5">
        <v>384</v>
      </c>
      <c r="B386" s="5" t="s">
        <v>507</v>
      </c>
      <c r="C386" s="6">
        <v>-686.5</v>
      </c>
      <c r="D386" s="6">
        <v>607.90596860589108</v>
      </c>
      <c r="E386" s="6">
        <v>-88.551488507777293</v>
      </c>
      <c r="F386" s="6">
        <f t="shared" si="5"/>
        <v>-1.0771373095102674</v>
      </c>
      <c r="T386" s="5">
        <v>434</v>
      </c>
      <c r="U386" s="7" t="s">
        <v>508</v>
      </c>
      <c r="V386" s="6">
        <v>-124</v>
      </c>
      <c r="W386" s="6">
        <v>55.263007518592396</v>
      </c>
      <c r="X386" s="6">
        <v>-44.566941547251929</v>
      </c>
      <c r="Y386" s="6">
        <v>-0.19455939749347873</v>
      </c>
    </row>
    <row r="387" spans="1:25" x14ac:dyDescent="0.25">
      <c r="A387" s="5">
        <v>385</v>
      </c>
      <c r="B387" s="5" t="s">
        <v>509</v>
      </c>
      <c r="C387" s="6">
        <v>-748.25</v>
      </c>
      <c r="D387" s="6">
        <v>407.3674631091688</v>
      </c>
      <c r="E387" s="6">
        <v>-54.442694702194295</v>
      </c>
      <c r="F387" s="6">
        <f t="shared" si="5"/>
        <v>-1.1740247514072215</v>
      </c>
      <c r="T387" s="5">
        <v>444</v>
      </c>
      <c r="U387" s="7" t="s">
        <v>510</v>
      </c>
      <c r="V387" s="6">
        <v>-124.75</v>
      </c>
      <c r="W387" s="6">
        <v>105.37037850680174</v>
      </c>
      <c r="X387" s="6">
        <v>-84.465233271985355</v>
      </c>
      <c r="Y387" s="6">
        <v>-0.19573616804283445</v>
      </c>
    </row>
    <row r="388" spans="1:25" x14ac:dyDescent="0.25">
      <c r="A388" s="5">
        <v>386</v>
      </c>
      <c r="B388" s="5" t="s">
        <v>511</v>
      </c>
      <c r="C388" s="6">
        <v>-959.25</v>
      </c>
      <c r="D388" s="6">
        <v>708.35460752366112</v>
      </c>
      <c r="E388" s="6">
        <v>-73.844629400433789</v>
      </c>
      <c r="F388" s="6">
        <f t="shared" ref="F388:F451" si="6">C388*100/$B$566</f>
        <v>-1.5050895326259635</v>
      </c>
      <c r="T388" s="5">
        <v>330</v>
      </c>
      <c r="U388" s="7" t="s">
        <v>459</v>
      </c>
      <c r="V388" s="6">
        <v>-130.5</v>
      </c>
      <c r="W388" s="6">
        <v>103.85085459446157</v>
      </c>
      <c r="X388" s="6">
        <v>-79.579198922959051</v>
      </c>
      <c r="Y388" s="6">
        <v>-0.20475807558789497</v>
      </c>
    </row>
    <row r="389" spans="1:25" x14ac:dyDescent="0.25">
      <c r="A389" s="5">
        <v>387</v>
      </c>
      <c r="B389" s="5" t="s">
        <v>512</v>
      </c>
      <c r="C389" s="6">
        <v>-314.25</v>
      </c>
      <c r="D389" s="6">
        <v>219.4194992854251</v>
      </c>
      <c r="E389" s="6">
        <v>-69.823229685099477</v>
      </c>
      <c r="F389" s="6">
        <f t="shared" si="6"/>
        <v>-0.49306686018004592</v>
      </c>
      <c r="T389" s="5">
        <v>72</v>
      </c>
      <c r="U389" s="7" t="s">
        <v>143</v>
      </c>
      <c r="V389" s="6">
        <v>-133.25</v>
      </c>
      <c r="W389" s="6">
        <v>314.84427367615672</v>
      </c>
      <c r="X389" s="6">
        <v>-236.28088080762231</v>
      </c>
      <c r="Y389" s="6">
        <v>-0.20907290093553257</v>
      </c>
    </row>
    <row r="390" spans="1:25" x14ac:dyDescent="0.25">
      <c r="A390" s="5">
        <v>388</v>
      </c>
      <c r="B390" s="5" t="s">
        <v>513</v>
      </c>
      <c r="C390" s="6">
        <v>-365.5</v>
      </c>
      <c r="D390" s="6">
        <v>450.57703743829052</v>
      </c>
      <c r="E390" s="6">
        <v>-123.27689122798645</v>
      </c>
      <c r="F390" s="6">
        <f t="shared" si="6"/>
        <v>-0.57347951438601996</v>
      </c>
      <c r="T390" s="5">
        <v>377</v>
      </c>
      <c r="U390" s="7" t="s">
        <v>500</v>
      </c>
      <c r="V390" s="6">
        <v>-133.25</v>
      </c>
      <c r="W390" s="6">
        <v>131.33005495062176</v>
      </c>
      <c r="X390" s="6">
        <v>-98.559140675888756</v>
      </c>
      <c r="Y390" s="6">
        <v>-0.20907290093553257</v>
      </c>
    </row>
    <row r="391" spans="1:25" x14ac:dyDescent="0.25">
      <c r="A391" s="5">
        <v>389</v>
      </c>
      <c r="B391" s="5" t="s">
        <v>514</v>
      </c>
      <c r="C391" s="6">
        <v>-333.25</v>
      </c>
      <c r="D391" s="6">
        <v>236.73103584729515</v>
      </c>
      <c r="E391" s="6">
        <v>-71.037070021693964</v>
      </c>
      <c r="F391" s="6">
        <f t="shared" si="6"/>
        <v>-0.52287838076372406</v>
      </c>
      <c r="T391" s="5">
        <v>505</v>
      </c>
      <c r="U391" s="7" t="s">
        <v>515</v>
      </c>
      <c r="V391" s="6">
        <v>-142.25</v>
      </c>
      <c r="W391" s="6">
        <v>122.05565670354379</v>
      </c>
      <c r="X391" s="6">
        <v>-85.803625099152043</v>
      </c>
      <c r="Y391" s="6">
        <v>-0.2231941475278012</v>
      </c>
    </row>
    <row r="392" spans="1:25" x14ac:dyDescent="0.25">
      <c r="A392" s="5">
        <v>390</v>
      </c>
      <c r="B392" s="5" t="s">
        <v>221</v>
      </c>
      <c r="C392" s="6">
        <v>1149</v>
      </c>
      <c r="D392" s="6">
        <v>1401.6228689154107</v>
      </c>
      <c r="E392" s="6">
        <v>121.98632453571895</v>
      </c>
      <c r="F392" s="6">
        <f t="shared" si="6"/>
        <v>1.8028124816129603</v>
      </c>
      <c r="T392" s="5">
        <v>169</v>
      </c>
      <c r="U392" s="7" t="s">
        <v>291</v>
      </c>
      <c r="V392" s="6">
        <v>-143.5</v>
      </c>
      <c r="W392" s="6">
        <v>133.02004861423458</v>
      </c>
      <c r="X392" s="6">
        <v>-92.69689798901365</v>
      </c>
      <c r="Y392" s="6">
        <v>-0.22515543177672739</v>
      </c>
    </row>
    <row r="393" spans="1:25" x14ac:dyDescent="0.25">
      <c r="A393" s="5">
        <v>391</v>
      </c>
      <c r="B393" s="5" t="s">
        <v>333</v>
      </c>
      <c r="C393" s="6">
        <v>361.25</v>
      </c>
      <c r="D393" s="6">
        <v>159.54597038680316</v>
      </c>
      <c r="E393" s="6">
        <v>44.164974501537209</v>
      </c>
      <c r="F393" s="6">
        <f t="shared" si="6"/>
        <v>0.56681114793967091</v>
      </c>
      <c r="T393" s="5">
        <v>31</v>
      </c>
      <c r="U393" s="7" t="s">
        <v>66</v>
      </c>
      <c r="V393" s="6">
        <v>-144.75</v>
      </c>
      <c r="W393" s="6">
        <v>135.03425491333672</v>
      </c>
      <c r="X393" s="6">
        <v>-93.287913584343158</v>
      </c>
      <c r="Y393" s="6">
        <v>-0.22711671602565359</v>
      </c>
    </row>
    <row r="394" spans="1:25" x14ac:dyDescent="0.25">
      <c r="A394" s="5">
        <v>392</v>
      </c>
      <c r="B394" s="5" t="s">
        <v>11</v>
      </c>
      <c r="C394" s="6">
        <v>60262.5</v>
      </c>
      <c r="D394" s="6">
        <v>1060.4704930674247</v>
      </c>
      <c r="E394" s="6">
        <v>1.7597519071851062</v>
      </c>
      <c r="F394" s="6">
        <f t="shared" si="6"/>
        <v>94.55351364073195</v>
      </c>
      <c r="T394" s="5">
        <v>199</v>
      </c>
      <c r="U394" s="7" t="s">
        <v>323</v>
      </c>
      <c r="V394" s="6">
        <v>-144.75</v>
      </c>
      <c r="W394" s="6">
        <v>13.671747023210555</v>
      </c>
      <c r="X394" s="6">
        <v>-9.4450756637033191</v>
      </c>
      <c r="Y394" s="6">
        <v>-0.22711671602565359</v>
      </c>
    </row>
    <row r="395" spans="1:25" x14ac:dyDescent="0.25">
      <c r="A395" s="5">
        <v>393</v>
      </c>
      <c r="B395" s="5" t="s">
        <v>218</v>
      </c>
      <c r="C395" s="6">
        <v>1228</v>
      </c>
      <c r="D395" s="6">
        <v>1002.0136392950614</v>
      </c>
      <c r="E395" s="6">
        <v>81.597201896991962</v>
      </c>
      <c r="F395" s="6">
        <f t="shared" si="6"/>
        <v>1.9267656461450957</v>
      </c>
      <c r="T395" s="5">
        <v>379</v>
      </c>
      <c r="U395" s="7" t="s">
        <v>502</v>
      </c>
      <c r="V395" s="6">
        <v>-145.25</v>
      </c>
      <c r="W395" s="6">
        <v>282.50943937032145</v>
      </c>
      <c r="X395" s="6">
        <v>-194.49875343911975</v>
      </c>
      <c r="Y395" s="6">
        <v>-0.22790122972522409</v>
      </c>
    </row>
    <row r="396" spans="1:25" x14ac:dyDescent="0.25">
      <c r="A396" s="5">
        <v>394</v>
      </c>
      <c r="B396" s="5" t="s">
        <v>458</v>
      </c>
      <c r="C396" s="6">
        <v>-12</v>
      </c>
      <c r="D396" s="6">
        <v>194.51306725599011</v>
      </c>
      <c r="E396" s="6">
        <v>-1620.9422271332508</v>
      </c>
      <c r="F396" s="6">
        <f t="shared" si="6"/>
        <v>-1.8828328789691491E-2</v>
      </c>
      <c r="T396" s="5">
        <v>287</v>
      </c>
      <c r="U396" s="7" t="s">
        <v>420</v>
      </c>
      <c r="V396" s="6">
        <v>-147.5</v>
      </c>
      <c r="W396" s="6">
        <v>230.37722688379307</v>
      </c>
      <c r="X396" s="6">
        <v>-156.18795042969023</v>
      </c>
      <c r="Y396" s="6">
        <v>-0.23143154137329122</v>
      </c>
    </row>
    <row r="397" spans="1:25" x14ac:dyDescent="0.25">
      <c r="A397" s="5">
        <v>395</v>
      </c>
      <c r="B397" s="5" t="s">
        <v>382</v>
      </c>
      <c r="C397" s="6">
        <v>196.25</v>
      </c>
      <c r="D397" s="6">
        <v>201.48180232136764</v>
      </c>
      <c r="E397" s="6">
        <v>102.66588653318097</v>
      </c>
      <c r="F397" s="6">
        <f t="shared" si="6"/>
        <v>0.30792162708141291</v>
      </c>
      <c r="T397" s="5">
        <v>24</v>
      </c>
      <c r="U397" s="7" t="s">
        <v>52</v>
      </c>
      <c r="V397" s="6">
        <v>-148.25</v>
      </c>
      <c r="W397" s="6">
        <v>41.290636549545546</v>
      </c>
      <c r="X397" s="6">
        <v>-27.852031399356186</v>
      </c>
      <c r="Y397" s="6">
        <v>-0.23260831192264694</v>
      </c>
    </row>
    <row r="398" spans="1:25" x14ac:dyDescent="0.25">
      <c r="A398" s="5">
        <v>396</v>
      </c>
      <c r="B398" s="5" t="s">
        <v>393</v>
      </c>
      <c r="C398" s="6">
        <v>148.25</v>
      </c>
      <c r="D398" s="6">
        <v>704.70342461681469</v>
      </c>
      <c r="E398" s="6">
        <v>475.3480098595715</v>
      </c>
      <c r="F398" s="6">
        <f t="shared" si="6"/>
        <v>0.23260831192264694</v>
      </c>
      <c r="T398" s="5">
        <v>2</v>
      </c>
      <c r="U398" s="7" t="s">
        <v>8</v>
      </c>
      <c r="V398" s="6">
        <v>-148.75</v>
      </c>
      <c r="W398" s="6">
        <v>83.368159389541518</v>
      </c>
      <c r="X398" s="6">
        <v>-56.045821438347247</v>
      </c>
      <c r="Y398" s="6">
        <v>-0.23339282562221741</v>
      </c>
    </row>
    <row r="399" spans="1:25" x14ac:dyDescent="0.25">
      <c r="A399" s="5">
        <v>397</v>
      </c>
      <c r="B399" s="5" t="s">
        <v>516</v>
      </c>
      <c r="C399" s="6">
        <v>-357.5</v>
      </c>
      <c r="D399" s="6">
        <v>52.475391057777422</v>
      </c>
      <c r="E399" s="6">
        <v>-14.678431065112566</v>
      </c>
      <c r="F399" s="6">
        <f t="shared" si="6"/>
        <v>-0.56092729519289231</v>
      </c>
      <c r="T399" s="5">
        <v>311</v>
      </c>
      <c r="U399" s="7" t="s">
        <v>439</v>
      </c>
      <c r="V399" s="6">
        <v>-149</v>
      </c>
      <c r="W399" s="6">
        <v>205.50912388504798</v>
      </c>
      <c r="X399" s="6">
        <v>-137.92558650003221</v>
      </c>
      <c r="Y399" s="6">
        <v>-0.23378508247200266</v>
      </c>
    </row>
    <row r="400" spans="1:25" x14ac:dyDescent="0.25">
      <c r="A400" s="5">
        <v>398</v>
      </c>
      <c r="B400" s="5" t="s">
        <v>399</v>
      </c>
      <c r="C400" s="6">
        <v>130.5</v>
      </c>
      <c r="D400" s="6">
        <v>29.602927783132081</v>
      </c>
      <c r="E400" s="6">
        <v>22.684235849143356</v>
      </c>
      <c r="F400" s="6">
        <f t="shared" si="6"/>
        <v>0.20475807558789497</v>
      </c>
      <c r="T400" s="5">
        <v>530</v>
      </c>
      <c r="U400" s="7" t="s">
        <v>517</v>
      </c>
      <c r="V400" s="6">
        <v>-153.5</v>
      </c>
      <c r="W400" s="6">
        <v>341.51964316370834</v>
      </c>
      <c r="X400" s="6">
        <v>-222.48836688189468</v>
      </c>
      <c r="Y400" s="6">
        <v>-0.24084570576813696</v>
      </c>
    </row>
    <row r="401" spans="1:25" x14ac:dyDescent="0.25">
      <c r="A401" s="5">
        <v>399</v>
      </c>
      <c r="B401" s="5" t="s">
        <v>518</v>
      </c>
      <c r="C401" s="6">
        <v>-155</v>
      </c>
      <c r="D401" s="6">
        <v>170.26841554831398</v>
      </c>
      <c r="E401" s="6">
        <v>-109.85059067633159</v>
      </c>
      <c r="F401" s="6">
        <f t="shared" si="6"/>
        <v>-0.24319924686684841</v>
      </c>
      <c r="T401" s="5">
        <v>399</v>
      </c>
      <c r="U401" s="7" t="s">
        <v>518</v>
      </c>
      <c r="V401" s="6">
        <v>-155</v>
      </c>
      <c r="W401" s="6">
        <v>170.26841554831398</v>
      </c>
      <c r="X401" s="6">
        <v>-109.85059067633159</v>
      </c>
      <c r="Y401" s="6">
        <v>-0.24319924686684841</v>
      </c>
    </row>
    <row r="402" spans="1:25" x14ac:dyDescent="0.25">
      <c r="A402" s="5">
        <v>400</v>
      </c>
      <c r="B402" s="5" t="s">
        <v>477</v>
      </c>
      <c r="C402" s="6">
        <v>-49.5</v>
      </c>
      <c r="D402" s="6">
        <v>162.08125534229222</v>
      </c>
      <c r="E402" s="6">
        <v>-327.43687947937821</v>
      </c>
      <c r="F402" s="6">
        <f t="shared" si="6"/>
        <v>-7.7666856257477393E-2</v>
      </c>
      <c r="T402" s="5">
        <v>26</v>
      </c>
      <c r="U402" s="7" t="s">
        <v>56</v>
      </c>
      <c r="V402" s="6">
        <v>-156.75</v>
      </c>
      <c r="W402" s="6">
        <v>175.88324725984185</v>
      </c>
      <c r="X402" s="6">
        <v>-112.2062183475865</v>
      </c>
      <c r="Y402" s="6">
        <v>-0.2459450448153451</v>
      </c>
    </row>
    <row r="403" spans="1:25" x14ac:dyDescent="0.25">
      <c r="A403" s="5">
        <v>401</v>
      </c>
      <c r="B403" s="5" t="s">
        <v>519</v>
      </c>
      <c r="C403" s="6">
        <v>-394.25</v>
      </c>
      <c r="D403" s="6">
        <v>154.9610166031014</v>
      </c>
      <c r="E403" s="6">
        <v>-39.305267369207712</v>
      </c>
      <c r="F403" s="6">
        <f t="shared" si="6"/>
        <v>-0.61858905211132253</v>
      </c>
      <c r="T403" s="5">
        <v>361</v>
      </c>
      <c r="U403" s="7" t="s">
        <v>489</v>
      </c>
      <c r="V403" s="6">
        <v>-157.25</v>
      </c>
      <c r="W403" s="6">
        <v>157.56347927105443</v>
      </c>
      <c r="X403" s="6">
        <v>-100.19935088779296</v>
      </c>
      <c r="Y403" s="6">
        <v>-0.24672955851491557</v>
      </c>
    </row>
    <row r="404" spans="1:25" x14ac:dyDescent="0.25">
      <c r="A404" s="5">
        <v>402</v>
      </c>
      <c r="B404" s="5" t="s">
        <v>76</v>
      </c>
      <c r="C404" s="6">
        <v>4528.5</v>
      </c>
      <c r="D404" s="6">
        <v>2675.5685377130594</v>
      </c>
      <c r="E404" s="6">
        <v>59.08288699819056</v>
      </c>
      <c r="F404" s="6">
        <f t="shared" si="6"/>
        <v>7.1053405770098257</v>
      </c>
      <c r="T404" s="5">
        <v>51</v>
      </c>
      <c r="U404" s="7" t="s">
        <v>103</v>
      </c>
      <c r="V404" s="6">
        <v>-157.75</v>
      </c>
      <c r="W404" s="6">
        <v>180.01921193768922</v>
      </c>
      <c r="X404" s="6">
        <v>-114.11677460392343</v>
      </c>
      <c r="Y404" s="6">
        <v>-0.24751407221448604</v>
      </c>
    </row>
    <row r="405" spans="1:25" x14ac:dyDescent="0.25">
      <c r="A405" s="5">
        <v>403</v>
      </c>
      <c r="B405" s="5" t="s">
        <v>520</v>
      </c>
      <c r="C405" s="6">
        <v>-608.5</v>
      </c>
      <c r="D405" s="6">
        <v>301.14282325833369</v>
      </c>
      <c r="E405" s="6">
        <v>-49.489371118871603</v>
      </c>
      <c r="F405" s="6">
        <f t="shared" si="6"/>
        <v>-0.95475317237727264</v>
      </c>
      <c r="T405" s="5">
        <v>168</v>
      </c>
      <c r="U405" s="7" t="s">
        <v>290</v>
      </c>
      <c r="V405" s="6">
        <v>-157.75</v>
      </c>
      <c r="W405" s="6">
        <v>29.216148502725908</v>
      </c>
      <c r="X405" s="6">
        <v>-18.520537878114681</v>
      </c>
      <c r="Y405" s="6">
        <v>-0.24751407221448604</v>
      </c>
    </row>
    <row r="406" spans="1:25" x14ac:dyDescent="0.25">
      <c r="A406" s="5">
        <v>404</v>
      </c>
      <c r="B406" s="5" t="s">
        <v>99</v>
      </c>
      <c r="C406" s="6">
        <v>3135.25</v>
      </c>
      <c r="D406" s="6">
        <v>312.78040752792259</v>
      </c>
      <c r="E406" s="6">
        <v>9.9762509378174808</v>
      </c>
      <c r="F406" s="6">
        <f t="shared" si="6"/>
        <v>4.919293153156687</v>
      </c>
      <c r="T406" s="5">
        <v>216</v>
      </c>
      <c r="U406" s="7" t="s">
        <v>345</v>
      </c>
      <c r="V406" s="6">
        <v>-179.25</v>
      </c>
      <c r="W406" s="6">
        <v>509.12302049701111</v>
      </c>
      <c r="X406" s="6">
        <v>-284.02957907783048</v>
      </c>
      <c r="Y406" s="6">
        <v>-0.28124816129601665</v>
      </c>
    </row>
    <row r="407" spans="1:25" x14ac:dyDescent="0.25">
      <c r="A407" s="5">
        <v>405</v>
      </c>
      <c r="B407" s="5" t="s">
        <v>521</v>
      </c>
      <c r="C407" s="6">
        <v>-1718.25</v>
      </c>
      <c r="D407" s="6">
        <v>353.11978609720148</v>
      </c>
      <c r="E407" s="6">
        <v>-20.551129701568545</v>
      </c>
      <c r="F407" s="6">
        <f t="shared" si="6"/>
        <v>-2.69598132857395</v>
      </c>
      <c r="T407" s="5">
        <v>419</v>
      </c>
      <c r="U407" s="7" t="s">
        <v>522</v>
      </c>
      <c r="V407" s="6">
        <v>-179.75</v>
      </c>
      <c r="W407" s="6">
        <v>140.55218485198537</v>
      </c>
      <c r="X407" s="6">
        <v>-78.193148735457783</v>
      </c>
      <c r="Y407" s="6">
        <v>-0.2820326749955871</v>
      </c>
    </row>
    <row r="408" spans="1:25" x14ac:dyDescent="0.25">
      <c r="A408" s="5">
        <v>406</v>
      </c>
      <c r="B408" s="5" t="s">
        <v>140</v>
      </c>
      <c r="C408" s="6">
        <v>2115</v>
      </c>
      <c r="D408" s="6">
        <v>343.80323830159989</v>
      </c>
      <c r="E408" s="6">
        <v>16.255472260122929</v>
      </c>
      <c r="F408" s="6">
        <f t="shared" si="6"/>
        <v>3.318492949183125</v>
      </c>
      <c r="T408" s="5">
        <v>353</v>
      </c>
      <c r="U408" s="7" t="s">
        <v>482</v>
      </c>
      <c r="V408" s="6">
        <v>-185.25</v>
      </c>
      <c r="W408" s="6">
        <v>159.91534218662906</v>
      </c>
      <c r="X408" s="6">
        <v>-86.32407135580516</v>
      </c>
      <c r="Y408" s="6">
        <v>-0.29066232569086237</v>
      </c>
    </row>
    <row r="409" spans="1:25" x14ac:dyDescent="0.25">
      <c r="A409" s="5">
        <v>407</v>
      </c>
      <c r="B409" s="5" t="s">
        <v>278</v>
      </c>
      <c r="C409" s="6">
        <v>678.75</v>
      </c>
      <c r="D409" s="6">
        <v>2942.6807930864675</v>
      </c>
      <c r="E409" s="6">
        <v>433.54413157811672</v>
      </c>
      <c r="F409" s="6">
        <f t="shared" si="6"/>
        <v>1.0649773471669248</v>
      </c>
      <c r="T409" s="5">
        <v>62</v>
      </c>
      <c r="U409" s="7" t="s">
        <v>124</v>
      </c>
      <c r="V409" s="6">
        <v>-189.75</v>
      </c>
      <c r="W409" s="6">
        <v>106.77507511899331</v>
      </c>
      <c r="X409" s="6">
        <v>-56.271449338072898</v>
      </c>
      <c r="Y409" s="6">
        <v>-0.29772294898699669</v>
      </c>
    </row>
    <row r="410" spans="1:25" x14ac:dyDescent="0.25">
      <c r="A410" s="5">
        <v>408</v>
      </c>
      <c r="B410" s="5" t="s">
        <v>428</v>
      </c>
      <c r="C410" s="6">
        <v>44.75</v>
      </c>
      <c r="D410" s="6">
        <v>117.2273432267404</v>
      </c>
      <c r="E410" s="6">
        <v>261.9605435234422</v>
      </c>
      <c r="F410" s="6">
        <f t="shared" si="6"/>
        <v>7.0213976111557844E-2</v>
      </c>
      <c r="T410" s="5">
        <v>426</v>
      </c>
      <c r="U410" s="7" t="s">
        <v>523</v>
      </c>
      <c r="V410" s="6">
        <v>-193.25</v>
      </c>
      <c r="W410" s="6">
        <v>187.98648001030995</v>
      </c>
      <c r="X410" s="6">
        <v>-97.276315658633862</v>
      </c>
      <c r="Y410" s="6">
        <v>-0.30321454488399002</v>
      </c>
    </row>
    <row r="411" spans="1:25" x14ac:dyDescent="0.25">
      <c r="A411" s="5">
        <v>409</v>
      </c>
      <c r="B411" s="5" t="s">
        <v>524</v>
      </c>
      <c r="C411" s="6">
        <v>-1051</v>
      </c>
      <c r="D411" s="6">
        <v>337.58653211682878</v>
      </c>
      <c r="E411" s="6">
        <v>-32.120507337471814</v>
      </c>
      <c r="F411" s="6">
        <f t="shared" si="6"/>
        <v>-1.6490477964971464</v>
      </c>
      <c r="T411" s="5">
        <v>380</v>
      </c>
      <c r="U411" s="7" t="s">
        <v>504</v>
      </c>
      <c r="V411" s="6">
        <v>-199.5</v>
      </c>
      <c r="W411" s="6">
        <v>977.06448098372709</v>
      </c>
      <c r="X411" s="6">
        <v>-489.75663207204366</v>
      </c>
      <c r="Y411" s="6">
        <v>-0.31302096612862101</v>
      </c>
    </row>
    <row r="412" spans="1:25" x14ac:dyDescent="0.25">
      <c r="A412" s="5">
        <v>410</v>
      </c>
      <c r="B412" s="5" t="s">
        <v>525</v>
      </c>
      <c r="C412" s="6">
        <v>-558.75</v>
      </c>
      <c r="D412" s="6">
        <v>873.49236783538447</v>
      </c>
      <c r="E412" s="6">
        <v>-156.32973026136636</v>
      </c>
      <c r="F412" s="6">
        <f t="shared" si="6"/>
        <v>-0.87669405927000998</v>
      </c>
      <c r="T412" s="5">
        <v>535</v>
      </c>
      <c r="U412" s="7" t="s">
        <v>526</v>
      </c>
      <c r="V412" s="6">
        <v>-201</v>
      </c>
      <c r="W412" s="6">
        <v>222.03002799921757</v>
      </c>
      <c r="X412" s="6">
        <v>-110.46270049712317</v>
      </c>
      <c r="Y412" s="6">
        <v>-0.31537450722733246</v>
      </c>
    </row>
    <row r="413" spans="1:25" x14ac:dyDescent="0.25">
      <c r="A413" s="5">
        <v>411</v>
      </c>
      <c r="B413" s="5" t="s">
        <v>527</v>
      </c>
      <c r="C413" s="6">
        <v>-437.25</v>
      </c>
      <c r="D413" s="6">
        <v>292.87013618098155</v>
      </c>
      <c r="E413" s="6">
        <v>-66.98001970977279</v>
      </c>
      <c r="F413" s="6">
        <f t="shared" si="6"/>
        <v>-0.6860572302743837</v>
      </c>
      <c r="T413" s="5">
        <v>366</v>
      </c>
      <c r="U413" s="7" t="s">
        <v>494</v>
      </c>
      <c r="V413" s="6">
        <v>-203.25</v>
      </c>
      <c r="W413" s="6">
        <v>88.160365244252475</v>
      </c>
      <c r="X413" s="6">
        <v>-43.375333453506755</v>
      </c>
      <c r="Y413" s="6">
        <v>-0.31890481887539962</v>
      </c>
    </row>
    <row r="414" spans="1:25" x14ac:dyDescent="0.25">
      <c r="A414" s="5">
        <v>412</v>
      </c>
      <c r="B414" s="5" t="s">
        <v>528</v>
      </c>
      <c r="C414" s="6">
        <v>-659.25</v>
      </c>
      <c r="D414" s="6">
        <v>155.60285987089054</v>
      </c>
      <c r="E414" s="6">
        <v>-23.60301249463641</v>
      </c>
      <c r="F414" s="6">
        <f t="shared" si="6"/>
        <v>-1.0343813128836763</v>
      </c>
      <c r="T414" s="5">
        <v>374</v>
      </c>
      <c r="U414" s="7" t="s">
        <v>498</v>
      </c>
      <c r="V414" s="6">
        <v>-215.25</v>
      </c>
      <c r="W414" s="6">
        <v>103.7958733926033</v>
      </c>
      <c r="X414" s="6">
        <v>-48.221079392614776</v>
      </c>
      <c r="Y414" s="6">
        <v>-0.3377331476650911</v>
      </c>
    </row>
    <row r="415" spans="1:25" x14ac:dyDescent="0.25">
      <c r="A415" s="5">
        <v>413</v>
      </c>
      <c r="B415" s="5" t="s">
        <v>529</v>
      </c>
      <c r="C415" s="6">
        <v>-282.5</v>
      </c>
      <c r="D415" s="6">
        <v>375.01155537751987</v>
      </c>
      <c r="E415" s="6">
        <v>-132.74745323098048</v>
      </c>
      <c r="F415" s="6">
        <f t="shared" si="6"/>
        <v>-0.44325024025732052</v>
      </c>
      <c r="T415" s="5">
        <v>319</v>
      </c>
      <c r="U415" s="7" t="s">
        <v>450</v>
      </c>
      <c r="V415" s="6">
        <v>-216.75</v>
      </c>
      <c r="W415" s="6">
        <v>779.67060352433452</v>
      </c>
      <c r="X415" s="6">
        <v>-359.70962100315319</v>
      </c>
      <c r="Y415" s="6">
        <v>-0.34008668876380255</v>
      </c>
    </row>
    <row r="416" spans="1:25" x14ac:dyDescent="0.25">
      <c r="A416" s="5">
        <v>414</v>
      </c>
      <c r="B416" s="5" t="s">
        <v>530</v>
      </c>
      <c r="C416" s="6">
        <v>-397</v>
      </c>
      <c r="D416" s="6">
        <v>1004.3598292776682</v>
      </c>
      <c r="E416" s="6">
        <v>-252.98736253845547</v>
      </c>
      <c r="F416" s="6">
        <f t="shared" si="6"/>
        <v>-0.62290387745896014</v>
      </c>
      <c r="T416" s="5">
        <v>451</v>
      </c>
      <c r="U416" s="7" t="s">
        <v>531</v>
      </c>
      <c r="V416" s="6">
        <v>-234.25</v>
      </c>
      <c r="W416" s="6">
        <v>920.75562266361783</v>
      </c>
      <c r="X416" s="6">
        <v>-393.06536719898304</v>
      </c>
      <c r="Y416" s="6">
        <v>-0.3675446682487693</v>
      </c>
    </row>
    <row r="417" spans="1:25" x14ac:dyDescent="0.25">
      <c r="A417" s="5">
        <v>415</v>
      </c>
      <c r="B417" s="5" t="s">
        <v>391</v>
      </c>
      <c r="C417" s="6">
        <v>156.25</v>
      </c>
      <c r="D417" s="6">
        <v>18.409689477736084</v>
      </c>
      <c r="E417" s="6">
        <v>11.782201265751093</v>
      </c>
      <c r="F417" s="6">
        <f t="shared" si="6"/>
        <v>0.2451605311157746</v>
      </c>
      <c r="T417" s="5">
        <v>20</v>
      </c>
      <c r="U417" s="7" t="s">
        <v>44</v>
      </c>
      <c r="V417" s="6">
        <v>-237.25</v>
      </c>
      <c r="W417" s="6">
        <v>194.62677958938059</v>
      </c>
      <c r="X417" s="6">
        <v>-82.034469795313214</v>
      </c>
      <c r="Y417" s="6">
        <v>-0.37225175044619219</v>
      </c>
    </row>
    <row r="418" spans="1:25" x14ac:dyDescent="0.25">
      <c r="A418" s="5">
        <v>416</v>
      </c>
      <c r="B418" s="5" t="s">
        <v>369</v>
      </c>
      <c r="C418" s="6">
        <v>229.75</v>
      </c>
      <c r="D418" s="6">
        <v>215.84620296251063</v>
      </c>
      <c r="E418" s="6">
        <v>93.948292910777198</v>
      </c>
      <c r="F418" s="6">
        <f t="shared" si="6"/>
        <v>0.36048404495263497</v>
      </c>
      <c r="T418" s="5">
        <v>521</v>
      </c>
      <c r="U418" s="7" t="s">
        <v>532</v>
      </c>
      <c r="V418" s="6">
        <v>-240</v>
      </c>
      <c r="W418" s="6">
        <v>161.25962503573754</v>
      </c>
      <c r="X418" s="6">
        <v>-67.191510431557305</v>
      </c>
      <c r="Y418" s="6">
        <v>-0.37656657579382979</v>
      </c>
    </row>
    <row r="419" spans="1:25" x14ac:dyDescent="0.25">
      <c r="A419" s="5">
        <v>417</v>
      </c>
      <c r="B419" s="5" t="s">
        <v>471</v>
      </c>
      <c r="C419" s="6">
        <v>-34.75</v>
      </c>
      <c r="D419" s="6">
        <v>65.321640110048264</v>
      </c>
      <c r="E419" s="6">
        <v>-187.97594276272883</v>
      </c>
      <c r="F419" s="6">
        <f t="shared" si="6"/>
        <v>-5.4523702120148274E-2</v>
      </c>
      <c r="T419" s="5">
        <v>67</v>
      </c>
      <c r="U419" s="7" t="s">
        <v>133</v>
      </c>
      <c r="V419" s="6">
        <v>-244.5</v>
      </c>
      <c r="W419" s="6">
        <v>126.92386169143558</v>
      </c>
      <c r="X419" s="6">
        <v>-51.911599873797783</v>
      </c>
      <c r="Y419" s="6">
        <v>-0.38362719908996412</v>
      </c>
    </row>
    <row r="420" spans="1:25" x14ac:dyDescent="0.25">
      <c r="A420" s="5">
        <v>418</v>
      </c>
      <c r="B420" s="5" t="s">
        <v>406</v>
      </c>
      <c r="C420" s="6">
        <v>108.5</v>
      </c>
      <c r="D420" s="6">
        <v>47.416593438724945</v>
      </c>
      <c r="E420" s="6">
        <v>43.701929436612858</v>
      </c>
      <c r="F420" s="6">
        <f t="shared" si="6"/>
        <v>0.17023947280679388</v>
      </c>
      <c r="T420" s="5">
        <v>482</v>
      </c>
      <c r="U420" s="7" t="s">
        <v>533</v>
      </c>
      <c r="V420" s="6">
        <v>-255.75</v>
      </c>
      <c r="W420" s="6">
        <v>130.92841555598235</v>
      </c>
      <c r="X420" s="6">
        <v>-51.193906375750679</v>
      </c>
      <c r="Y420" s="6">
        <v>-0.40127875733029988</v>
      </c>
    </row>
    <row r="421" spans="1:25" x14ac:dyDescent="0.25">
      <c r="A421" s="5">
        <v>419</v>
      </c>
      <c r="B421" s="5" t="s">
        <v>522</v>
      </c>
      <c r="C421" s="6">
        <v>-179.75</v>
      </c>
      <c r="D421" s="6">
        <v>140.55218485198537</v>
      </c>
      <c r="E421" s="6">
        <v>-78.193148735457783</v>
      </c>
      <c r="F421" s="6">
        <f t="shared" si="6"/>
        <v>-0.2820326749955871</v>
      </c>
      <c r="T421" s="5">
        <v>101</v>
      </c>
      <c r="U421" s="7" t="s">
        <v>190</v>
      </c>
      <c r="V421" s="6">
        <v>-257.25</v>
      </c>
      <c r="W421" s="6">
        <v>1004.8274727534075</v>
      </c>
      <c r="X421" s="6">
        <v>-390.60348795079011</v>
      </c>
      <c r="Y421" s="6">
        <v>-0.40363229842901133</v>
      </c>
    </row>
    <row r="422" spans="1:25" x14ac:dyDescent="0.25">
      <c r="A422" s="5">
        <v>420</v>
      </c>
      <c r="B422" s="5" t="s">
        <v>496</v>
      </c>
      <c r="C422" s="6">
        <v>-88.75</v>
      </c>
      <c r="D422" s="6">
        <v>254.20906750153503</v>
      </c>
      <c r="E422" s="6">
        <v>-286.43275211440567</v>
      </c>
      <c r="F422" s="6">
        <f t="shared" si="6"/>
        <v>-0.13925118167375997</v>
      </c>
      <c r="T422" s="5">
        <v>477</v>
      </c>
      <c r="U422" s="7" t="s">
        <v>534</v>
      </c>
      <c r="V422" s="6">
        <v>-257.75</v>
      </c>
      <c r="W422" s="6">
        <v>370.99809074081952</v>
      </c>
      <c r="X422" s="6">
        <v>-143.93718360458567</v>
      </c>
      <c r="Y422" s="6">
        <v>-0.40441681212858177</v>
      </c>
    </row>
    <row r="423" spans="1:25" x14ac:dyDescent="0.25">
      <c r="A423" s="5">
        <v>421</v>
      </c>
      <c r="B423" s="5" t="s">
        <v>501</v>
      </c>
      <c r="C423" s="6">
        <v>-113.5</v>
      </c>
      <c r="D423" s="6">
        <v>139.43098651304163</v>
      </c>
      <c r="E423" s="6">
        <v>-122.84668415245959</v>
      </c>
      <c r="F423" s="6">
        <f t="shared" si="6"/>
        <v>-0.17808460980249868</v>
      </c>
      <c r="T423" s="5">
        <v>454</v>
      </c>
      <c r="U423" s="7" t="s">
        <v>535</v>
      </c>
      <c r="V423" s="6">
        <v>-270.25</v>
      </c>
      <c r="W423" s="6">
        <v>259.51027596866629</v>
      </c>
      <c r="X423" s="6">
        <v>-96.026004058710924</v>
      </c>
      <c r="Y423" s="6">
        <v>-0.42402965461784375</v>
      </c>
    </row>
    <row r="424" spans="1:25" x14ac:dyDescent="0.25">
      <c r="A424" s="5">
        <v>422</v>
      </c>
      <c r="B424" s="5" t="s">
        <v>481</v>
      </c>
      <c r="C424" s="6">
        <v>-53.5</v>
      </c>
      <c r="D424" s="6">
        <v>286.2277647841546</v>
      </c>
      <c r="E424" s="6">
        <v>-535.00516782084969</v>
      </c>
      <c r="F424" s="6">
        <f t="shared" si="6"/>
        <v>-8.3942965854041221E-2</v>
      </c>
      <c r="T424" s="5">
        <v>500</v>
      </c>
      <c r="U424" s="7" t="s">
        <v>536</v>
      </c>
      <c r="V424" s="6">
        <v>-274.75</v>
      </c>
      <c r="W424" s="6">
        <v>231.00270561186073</v>
      </c>
      <c r="X424" s="6">
        <v>-84.077417875108551</v>
      </c>
      <c r="Y424" s="6">
        <v>-0.43109027791397808</v>
      </c>
    </row>
    <row r="425" spans="1:25" x14ac:dyDescent="0.25">
      <c r="A425" s="5">
        <v>423</v>
      </c>
      <c r="B425" s="5" t="s">
        <v>465</v>
      </c>
      <c r="C425" s="6">
        <v>-27.25</v>
      </c>
      <c r="D425" s="6">
        <v>60.884453406979574</v>
      </c>
      <c r="E425" s="6">
        <v>-223.42918681460395</v>
      </c>
      <c r="F425" s="6">
        <f t="shared" si="6"/>
        <v>-4.2755996626591089E-2</v>
      </c>
      <c r="T425" s="5">
        <v>34</v>
      </c>
      <c r="U425" s="7" t="s">
        <v>71</v>
      </c>
      <c r="V425" s="6">
        <v>-275.5</v>
      </c>
      <c r="W425" s="6">
        <v>186.32319590789908</v>
      </c>
      <c r="X425" s="6">
        <v>-67.630924104500565</v>
      </c>
      <c r="Y425" s="6">
        <v>-0.4322670484633338</v>
      </c>
    </row>
    <row r="426" spans="1:25" x14ac:dyDescent="0.25">
      <c r="A426" s="5">
        <v>424</v>
      </c>
      <c r="B426" s="5" t="s">
        <v>537</v>
      </c>
      <c r="C426" s="6">
        <v>-332.25</v>
      </c>
      <c r="D426" s="6">
        <v>364.61612233507537</v>
      </c>
      <c r="E426" s="6">
        <v>-109.74149656435677</v>
      </c>
      <c r="F426" s="6">
        <f t="shared" si="6"/>
        <v>-0.52130935336458317</v>
      </c>
      <c r="T426" s="5">
        <v>126</v>
      </c>
      <c r="U426" s="7" t="s">
        <v>228</v>
      </c>
      <c r="V426" s="6">
        <v>-279.5</v>
      </c>
      <c r="W426" s="6">
        <v>56.935636175129076</v>
      </c>
      <c r="X426" s="6">
        <v>-20.370531726343138</v>
      </c>
      <c r="Y426" s="6">
        <v>-0.43854315805989763</v>
      </c>
    </row>
    <row r="427" spans="1:25" x14ac:dyDescent="0.25">
      <c r="A427" s="5">
        <v>425</v>
      </c>
      <c r="B427" s="5" t="s">
        <v>538</v>
      </c>
      <c r="C427" s="6">
        <v>-355.5</v>
      </c>
      <c r="D427" s="6">
        <v>57.680152565678952</v>
      </c>
      <c r="E427" s="6">
        <v>-16.225078077546822</v>
      </c>
      <c r="F427" s="6">
        <f t="shared" si="6"/>
        <v>-0.55778924039461042</v>
      </c>
      <c r="T427" s="5">
        <v>413</v>
      </c>
      <c r="U427" s="7" t="s">
        <v>529</v>
      </c>
      <c r="V427" s="6">
        <v>-282.5</v>
      </c>
      <c r="W427" s="6">
        <v>375.01155537751987</v>
      </c>
      <c r="X427" s="6">
        <v>-132.74745323098048</v>
      </c>
      <c r="Y427" s="6">
        <v>-0.44325024025732052</v>
      </c>
    </row>
    <row r="428" spans="1:25" x14ac:dyDescent="0.25">
      <c r="A428" s="5">
        <v>426</v>
      </c>
      <c r="B428" s="5" t="s">
        <v>523</v>
      </c>
      <c r="C428" s="6">
        <v>-193.25</v>
      </c>
      <c r="D428" s="6">
        <v>187.98648001030995</v>
      </c>
      <c r="E428" s="6">
        <v>-97.276315658633862</v>
      </c>
      <c r="F428" s="6">
        <f t="shared" si="6"/>
        <v>-0.30321454488399002</v>
      </c>
      <c r="T428" s="5">
        <v>36</v>
      </c>
      <c r="U428" s="7" t="s">
        <v>75</v>
      </c>
      <c r="V428" s="6">
        <v>-283.25</v>
      </c>
      <c r="W428" s="6">
        <v>574.41992479370003</v>
      </c>
      <c r="X428" s="6">
        <v>-202.79608995364521</v>
      </c>
      <c r="Y428" s="6">
        <v>-0.44442701080667624</v>
      </c>
    </row>
    <row r="429" spans="1:25" x14ac:dyDescent="0.25">
      <c r="A429" s="5">
        <v>427</v>
      </c>
      <c r="B429" s="5" t="s">
        <v>320</v>
      </c>
      <c r="C429" s="6">
        <v>431.75</v>
      </c>
      <c r="D429" s="6">
        <v>417.3778264354732</v>
      </c>
      <c r="E429" s="6">
        <v>96.671181571620892</v>
      </c>
      <c r="F429" s="6">
        <f t="shared" si="6"/>
        <v>0.67742757957910837</v>
      </c>
      <c r="T429" s="5">
        <v>533</v>
      </c>
      <c r="U429" s="7" t="s">
        <v>539</v>
      </c>
      <c r="V429" s="6">
        <v>-284.25</v>
      </c>
      <c r="W429" s="6">
        <v>20.694202086574876</v>
      </c>
      <c r="X429" s="6">
        <v>-7.2802821764555423</v>
      </c>
      <c r="Y429" s="6">
        <v>-0.44599603820581718</v>
      </c>
    </row>
    <row r="430" spans="1:25" x14ac:dyDescent="0.25">
      <c r="A430" s="5">
        <v>428</v>
      </c>
      <c r="B430" s="5" t="s">
        <v>183</v>
      </c>
      <c r="C430" s="6">
        <v>1509.75</v>
      </c>
      <c r="D430" s="6">
        <v>884.00617456365467</v>
      </c>
      <c r="E430" s="6">
        <v>58.553149499165734</v>
      </c>
      <c r="F430" s="6">
        <f t="shared" si="6"/>
        <v>2.3688391158530604</v>
      </c>
      <c r="T430" s="5">
        <v>104</v>
      </c>
      <c r="U430" s="7" t="s">
        <v>196</v>
      </c>
      <c r="V430" s="6">
        <v>-293.25</v>
      </c>
      <c r="W430" s="6">
        <v>163.52650142000431</v>
      </c>
      <c r="X430" s="6">
        <v>-55.763512845696269</v>
      </c>
      <c r="Y430" s="6">
        <v>-0.46011728479808578</v>
      </c>
    </row>
    <row r="431" spans="1:25" x14ac:dyDescent="0.25">
      <c r="A431" s="5">
        <v>429</v>
      </c>
      <c r="B431" s="5" t="s">
        <v>540</v>
      </c>
      <c r="C431" s="6">
        <v>-636</v>
      </c>
      <c r="D431" s="6">
        <v>322.06935070985361</v>
      </c>
      <c r="E431" s="6">
        <v>-50.639835017272581</v>
      </c>
      <c r="F431" s="6">
        <f t="shared" si="6"/>
        <v>-0.99790142585364894</v>
      </c>
      <c r="T431" s="5">
        <v>146</v>
      </c>
      <c r="U431" s="7" t="s">
        <v>260</v>
      </c>
      <c r="V431" s="6">
        <v>-295.75</v>
      </c>
      <c r="W431" s="6">
        <v>165.92443059015349</v>
      </c>
      <c r="X431" s="6">
        <v>-56.102935110787321</v>
      </c>
      <c r="Y431" s="6">
        <v>-0.46403985329593817</v>
      </c>
    </row>
    <row r="432" spans="1:25" x14ac:dyDescent="0.25">
      <c r="A432" s="5">
        <v>430</v>
      </c>
      <c r="B432" s="5" t="s">
        <v>231</v>
      </c>
      <c r="C432" s="6">
        <v>1028.5</v>
      </c>
      <c r="D432" s="6">
        <v>888.65197537243648</v>
      </c>
      <c r="E432" s="6">
        <v>86.402720016765812</v>
      </c>
      <c r="F432" s="6">
        <f t="shared" si="6"/>
        <v>1.6137446800164748</v>
      </c>
      <c r="T432" s="5">
        <v>464</v>
      </c>
      <c r="U432" s="7" t="s">
        <v>541</v>
      </c>
      <c r="V432" s="6">
        <v>-297.5</v>
      </c>
      <c r="W432" s="6">
        <v>250.91632071270294</v>
      </c>
      <c r="X432" s="6">
        <v>-84.34162040763124</v>
      </c>
      <c r="Y432" s="6">
        <v>-0.46678565124443483</v>
      </c>
    </row>
    <row r="433" spans="1:25" x14ac:dyDescent="0.25">
      <c r="A433" s="5">
        <v>431</v>
      </c>
      <c r="B433" s="5" t="s">
        <v>423</v>
      </c>
      <c r="C433" s="6">
        <v>48.5</v>
      </c>
      <c r="D433" s="6">
        <v>539.53096914511468</v>
      </c>
      <c r="E433" s="6">
        <v>1112.4349879280715</v>
      </c>
      <c r="F433" s="6">
        <f t="shared" si="6"/>
        <v>7.6097828858336436E-2</v>
      </c>
      <c r="T433" s="5">
        <v>163</v>
      </c>
      <c r="U433" s="7" t="s">
        <v>283</v>
      </c>
      <c r="V433" s="6">
        <v>-299.25</v>
      </c>
      <c r="W433" s="6">
        <v>224.0853631989381</v>
      </c>
      <c r="X433" s="6">
        <v>-74.8823268835215</v>
      </c>
      <c r="Y433" s="6">
        <v>-0.46953144919293155</v>
      </c>
    </row>
    <row r="434" spans="1:25" x14ac:dyDescent="0.25">
      <c r="A434" s="5">
        <v>432</v>
      </c>
      <c r="B434" s="5" t="s">
        <v>371</v>
      </c>
      <c r="C434" s="6">
        <v>229</v>
      </c>
      <c r="D434" s="6">
        <v>81.330601047002389</v>
      </c>
      <c r="E434" s="6">
        <v>35.51554630873467</v>
      </c>
      <c r="F434" s="6">
        <f t="shared" si="6"/>
        <v>0.35930727440327925</v>
      </c>
      <c r="T434" s="5">
        <v>131</v>
      </c>
      <c r="U434" s="7" t="s">
        <v>237</v>
      </c>
      <c r="V434" s="6">
        <v>-300.25</v>
      </c>
      <c r="W434" s="6">
        <v>341.21681767853511</v>
      </c>
      <c r="X434" s="6">
        <v>-113.64423569643134</v>
      </c>
      <c r="Y434" s="6">
        <v>-0.47110047659207249</v>
      </c>
    </row>
    <row r="435" spans="1:25" x14ac:dyDescent="0.25">
      <c r="A435" s="5">
        <v>433</v>
      </c>
      <c r="B435" s="5" t="s">
        <v>542</v>
      </c>
      <c r="C435" s="6">
        <v>-1370</v>
      </c>
      <c r="D435" s="6">
        <v>1057.6161874706722</v>
      </c>
      <c r="E435" s="6">
        <v>-77.198261859173158</v>
      </c>
      <c r="F435" s="6">
        <f t="shared" si="6"/>
        <v>-2.149567536823112</v>
      </c>
      <c r="T435" s="5">
        <v>317</v>
      </c>
      <c r="U435" s="7" t="s">
        <v>447</v>
      </c>
      <c r="V435" s="6">
        <v>-300.25</v>
      </c>
      <c r="W435" s="6">
        <v>232.42256775106844</v>
      </c>
      <c r="X435" s="6">
        <v>-77.409681182703892</v>
      </c>
      <c r="Y435" s="6">
        <v>-0.47110047659207249</v>
      </c>
    </row>
    <row r="436" spans="1:25" x14ac:dyDescent="0.25">
      <c r="A436" s="5">
        <v>434</v>
      </c>
      <c r="B436" s="5" t="s">
        <v>508</v>
      </c>
      <c r="C436" s="6">
        <v>-124</v>
      </c>
      <c r="D436" s="6">
        <v>55.263007518592396</v>
      </c>
      <c r="E436" s="6">
        <v>-44.566941547251929</v>
      </c>
      <c r="F436" s="6">
        <f t="shared" si="6"/>
        <v>-0.19455939749347873</v>
      </c>
      <c r="T436" s="5">
        <v>479</v>
      </c>
      <c r="U436" s="7" t="s">
        <v>543</v>
      </c>
      <c r="V436" s="6">
        <v>-307.75</v>
      </c>
      <c r="W436" s="6">
        <v>332.93880819153537</v>
      </c>
      <c r="X436" s="6">
        <v>-108.18482800699768</v>
      </c>
      <c r="Y436" s="6">
        <v>-0.48286818208562965</v>
      </c>
    </row>
    <row r="437" spans="1:25" x14ac:dyDescent="0.25">
      <c r="A437" s="5">
        <v>435</v>
      </c>
      <c r="B437" s="5" t="s">
        <v>544</v>
      </c>
      <c r="C437" s="6">
        <v>-474.5</v>
      </c>
      <c r="D437" s="6">
        <v>173.80736463107655</v>
      </c>
      <c r="E437" s="6">
        <v>-36.629581587160494</v>
      </c>
      <c r="F437" s="6">
        <f t="shared" si="6"/>
        <v>-0.74450350089238437</v>
      </c>
      <c r="T437" s="5">
        <v>387</v>
      </c>
      <c r="U437" s="7" t="s">
        <v>512</v>
      </c>
      <c r="V437" s="6">
        <v>-314.25</v>
      </c>
      <c r="W437" s="6">
        <v>219.4194992854251</v>
      </c>
      <c r="X437" s="6">
        <v>-69.823229685099477</v>
      </c>
      <c r="Y437" s="6">
        <v>-0.49306686018004592</v>
      </c>
    </row>
    <row r="438" spans="1:25" x14ac:dyDescent="0.25">
      <c r="A438" s="5">
        <v>436</v>
      </c>
      <c r="B438" s="5" t="s">
        <v>545</v>
      </c>
      <c r="C438" s="6">
        <v>-613.75</v>
      </c>
      <c r="D438" s="6">
        <v>117.46311477793076</v>
      </c>
      <c r="E438" s="6">
        <v>-19.138593039174054</v>
      </c>
      <c r="F438" s="6">
        <f t="shared" si="6"/>
        <v>-0.96299056622276269</v>
      </c>
      <c r="T438" s="5">
        <v>522</v>
      </c>
      <c r="U438" s="7" t="s">
        <v>546</v>
      </c>
      <c r="V438" s="6">
        <v>-319</v>
      </c>
      <c r="W438" s="6">
        <v>887.37252605655988</v>
      </c>
      <c r="X438" s="6">
        <v>-278.17320566036358</v>
      </c>
      <c r="Y438" s="6">
        <v>-0.50051974032596547</v>
      </c>
    </row>
    <row r="439" spans="1:25" x14ac:dyDescent="0.25">
      <c r="A439" s="5">
        <v>437</v>
      </c>
      <c r="B439" s="5" t="s">
        <v>72</v>
      </c>
      <c r="C439" s="6">
        <v>5057.5</v>
      </c>
      <c r="D439" s="6">
        <v>2725.3219381692629</v>
      </c>
      <c r="E439" s="6">
        <v>53.886741239135198</v>
      </c>
      <c r="F439" s="6">
        <f t="shared" si="6"/>
        <v>7.9353560711553923</v>
      </c>
      <c r="T439" s="5">
        <v>424</v>
      </c>
      <c r="U439" s="7" t="s">
        <v>537</v>
      </c>
      <c r="V439" s="6">
        <v>-332.25</v>
      </c>
      <c r="W439" s="6">
        <v>364.61612233507537</v>
      </c>
      <c r="X439" s="6">
        <v>-109.74149656435677</v>
      </c>
      <c r="Y439" s="6">
        <v>-0.52130935336458317</v>
      </c>
    </row>
    <row r="440" spans="1:25" x14ac:dyDescent="0.25">
      <c r="A440" s="5">
        <v>438</v>
      </c>
      <c r="B440" s="5" t="s">
        <v>53</v>
      </c>
      <c r="C440" s="6">
        <v>10771.5</v>
      </c>
      <c r="D440" s="6">
        <v>1711.0169490685942</v>
      </c>
      <c r="E440" s="6">
        <v>15.884667400720366</v>
      </c>
      <c r="F440" s="6">
        <f t="shared" si="6"/>
        <v>16.900778629846823</v>
      </c>
      <c r="T440" s="5">
        <v>389</v>
      </c>
      <c r="U440" s="7" t="s">
        <v>514</v>
      </c>
      <c r="V440" s="6">
        <v>-333.25</v>
      </c>
      <c r="W440" s="6">
        <v>236.73103584729515</v>
      </c>
      <c r="X440" s="6">
        <v>-71.037070021693964</v>
      </c>
      <c r="Y440" s="6">
        <v>-0.52287838076372406</v>
      </c>
    </row>
    <row r="441" spans="1:25" x14ac:dyDescent="0.25">
      <c r="A441" s="5">
        <v>439</v>
      </c>
      <c r="B441" s="5" t="s">
        <v>107</v>
      </c>
      <c r="C441" s="6">
        <v>2946</v>
      </c>
      <c r="D441" s="6">
        <v>774.17181555517766</v>
      </c>
      <c r="E441" s="6">
        <v>26.278744587752126</v>
      </c>
      <c r="F441" s="6">
        <f t="shared" si="6"/>
        <v>4.6223547178692606</v>
      </c>
      <c r="T441" s="5">
        <v>70</v>
      </c>
      <c r="U441" s="7" t="s">
        <v>139</v>
      </c>
      <c r="V441" s="6">
        <v>-341.75</v>
      </c>
      <c r="W441" s="6">
        <v>151.0968232624366</v>
      </c>
      <c r="X441" s="6">
        <v>-44.212676887325998</v>
      </c>
      <c r="Y441" s="6">
        <v>-0.53621511365642227</v>
      </c>
    </row>
    <row r="442" spans="1:25" x14ac:dyDescent="0.25">
      <c r="A442" s="5">
        <v>440</v>
      </c>
      <c r="B442" s="5" t="s">
        <v>189</v>
      </c>
      <c r="C442" s="6">
        <v>1467.75</v>
      </c>
      <c r="D442" s="6">
        <v>1441.931661579933</v>
      </c>
      <c r="E442" s="6">
        <v>98.24095803644579</v>
      </c>
      <c r="F442" s="6">
        <f t="shared" si="6"/>
        <v>2.3029399650891405</v>
      </c>
      <c r="T442" s="5">
        <v>513</v>
      </c>
      <c r="U442" s="7" t="s">
        <v>547</v>
      </c>
      <c r="V442" s="6">
        <v>-342</v>
      </c>
      <c r="W442" s="6">
        <v>396.74593045591956</v>
      </c>
      <c r="X442" s="6">
        <v>-116.00758200465485</v>
      </c>
      <c r="Y442" s="6">
        <v>-0.53660737050620744</v>
      </c>
    </row>
    <row r="443" spans="1:25" x14ac:dyDescent="0.25">
      <c r="A443" s="5">
        <v>441</v>
      </c>
      <c r="B443" s="5" t="s">
        <v>74</v>
      </c>
      <c r="C443" s="6">
        <v>4858.75</v>
      </c>
      <c r="D443" s="6">
        <v>1625.3156360124844</v>
      </c>
      <c r="E443" s="6">
        <v>33.451312292513187</v>
      </c>
      <c r="F443" s="6">
        <f t="shared" si="6"/>
        <v>7.6235118755761269</v>
      </c>
      <c r="T443" s="5">
        <v>129</v>
      </c>
      <c r="U443" s="7" t="s">
        <v>234</v>
      </c>
      <c r="V443" s="6">
        <v>-342.75</v>
      </c>
      <c r="W443" s="6">
        <v>73.295634249251165</v>
      </c>
      <c r="X443" s="6">
        <v>-21.384576002699099</v>
      </c>
      <c r="Y443" s="6">
        <v>-0.53778414105556316</v>
      </c>
    </row>
    <row r="444" spans="1:25" x14ac:dyDescent="0.25">
      <c r="A444" s="5">
        <v>442</v>
      </c>
      <c r="B444" s="5" t="s">
        <v>344</v>
      </c>
      <c r="C444" s="6">
        <v>306</v>
      </c>
      <c r="D444" s="6">
        <v>80.241302747816022</v>
      </c>
      <c r="E444" s="6">
        <v>26.222647956802621</v>
      </c>
      <c r="F444" s="6">
        <f t="shared" si="6"/>
        <v>0.48012238413713298</v>
      </c>
      <c r="T444" s="5">
        <v>171</v>
      </c>
      <c r="U444" s="7" t="s">
        <v>294</v>
      </c>
      <c r="V444" s="6">
        <v>-343.25</v>
      </c>
      <c r="W444" s="6">
        <v>112.75748312196401</v>
      </c>
      <c r="X444" s="6">
        <v>-32.849958666267739</v>
      </c>
      <c r="Y444" s="6">
        <v>-0.53856865475513371</v>
      </c>
    </row>
    <row r="445" spans="1:25" x14ac:dyDescent="0.25">
      <c r="A445" s="5">
        <v>443</v>
      </c>
      <c r="B445" s="5" t="s">
        <v>289</v>
      </c>
      <c r="C445" s="6">
        <v>607.5</v>
      </c>
      <c r="D445" s="6">
        <v>341.02345960358798</v>
      </c>
      <c r="E445" s="6">
        <v>56.135548905940411</v>
      </c>
      <c r="F445" s="6">
        <f t="shared" si="6"/>
        <v>0.95318414497813164</v>
      </c>
      <c r="T445" s="5">
        <v>37</v>
      </c>
      <c r="U445" s="7" t="s">
        <v>77</v>
      </c>
      <c r="V445" s="6">
        <v>-353.75</v>
      </c>
      <c r="W445" s="6">
        <v>69.312697249493908</v>
      </c>
      <c r="X445" s="6">
        <v>-19.593695335545981</v>
      </c>
      <c r="Y445" s="6">
        <v>-0.5550434424461137</v>
      </c>
    </row>
    <row r="446" spans="1:25" x14ac:dyDescent="0.25">
      <c r="A446" s="5">
        <v>444</v>
      </c>
      <c r="B446" s="5" t="s">
        <v>510</v>
      </c>
      <c r="C446" s="6">
        <v>-124.75</v>
      </c>
      <c r="D446" s="6">
        <v>105.37037850680174</v>
      </c>
      <c r="E446" s="6">
        <v>-84.465233271985355</v>
      </c>
      <c r="F446" s="6">
        <f t="shared" si="6"/>
        <v>-0.19573616804283445</v>
      </c>
      <c r="T446" s="5">
        <v>425</v>
      </c>
      <c r="U446" s="7" t="s">
        <v>538</v>
      </c>
      <c r="V446" s="6">
        <v>-355.5</v>
      </c>
      <c r="W446" s="6">
        <v>57.680152565678952</v>
      </c>
      <c r="X446" s="6">
        <v>-16.225078077546822</v>
      </c>
      <c r="Y446" s="6">
        <v>-0.55778924039461042</v>
      </c>
    </row>
    <row r="447" spans="1:25" x14ac:dyDescent="0.25">
      <c r="A447" s="5">
        <v>445</v>
      </c>
      <c r="B447" s="5" t="s">
        <v>318</v>
      </c>
      <c r="C447" s="6">
        <v>436.75</v>
      </c>
      <c r="D447" s="6">
        <v>87.125866805826774</v>
      </c>
      <c r="E447" s="6">
        <v>19.948681581185294</v>
      </c>
      <c r="F447" s="6">
        <f t="shared" si="6"/>
        <v>0.68527271657481315</v>
      </c>
      <c r="T447" s="5">
        <v>460</v>
      </c>
      <c r="U447" s="7" t="s">
        <v>548</v>
      </c>
      <c r="V447" s="6">
        <v>-356.25</v>
      </c>
      <c r="W447" s="6">
        <v>92.023094927306161</v>
      </c>
      <c r="X447" s="6">
        <v>-25.831044190121027</v>
      </c>
      <c r="Y447" s="6">
        <v>-0.55896601094396614</v>
      </c>
    </row>
    <row r="448" spans="1:25" x14ac:dyDescent="0.25">
      <c r="A448" s="5">
        <v>446</v>
      </c>
      <c r="B448" s="5" t="s">
        <v>460</v>
      </c>
      <c r="C448" s="6">
        <v>-18.25</v>
      </c>
      <c r="D448" s="6">
        <v>598.29166521577645</v>
      </c>
      <c r="E448" s="6">
        <v>-3278.3104943330218</v>
      </c>
      <c r="F448" s="6">
        <f t="shared" si="6"/>
        <v>-2.8634750034322476E-2</v>
      </c>
      <c r="T448" s="5">
        <v>462</v>
      </c>
      <c r="U448" s="7" t="s">
        <v>549</v>
      </c>
      <c r="V448" s="6">
        <v>-357</v>
      </c>
      <c r="W448" s="6">
        <v>125.27037425770973</v>
      </c>
      <c r="X448" s="6">
        <v>-35.089740688434098</v>
      </c>
      <c r="Y448" s="6">
        <v>-0.56014278149332186</v>
      </c>
    </row>
    <row r="449" spans="1:25" x14ac:dyDescent="0.25">
      <c r="A449" s="5">
        <v>447</v>
      </c>
      <c r="B449" s="5" t="s">
        <v>35</v>
      </c>
      <c r="C449" s="6">
        <v>18727</v>
      </c>
      <c r="D449" s="6">
        <v>2677.6480973670405</v>
      </c>
      <c r="E449" s="6">
        <v>14.298329136364824</v>
      </c>
      <c r="F449" s="6">
        <f t="shared" si="6"/>
        <v>29.38317610371271</v>
      </c>
      <c r="T449" s="5">
        <v>397</v>
      </c>
      <c r="U449" s="7" t="s">
        <v>516</v>
      </c>
      <c r="V449" s="6">
        <v>-357.5</v>
      </c>
      <c r="W449" s="6">
        <v>52.475391057777422</v>
      </c>
      <c r="X449" s="6">
        <v>-14.678431065112566</v>
      </c>
      <c r="Y449" s="6">
        <v>-0.56092729519289231</v>
      </c>
    </row>
    <row r="450" spans="1:25" x14ac:dyDescent="0.25">
      <c r="A450" s="5">
        <v>448</v>
      </c>
      <c r="B450" s="5" t="s">
        <v>17</v>
      </c>
      <c r="C450" s="6">
        <v>52730</v>
      </c>
      <c r="D450" s="6">
        <v>3831.8084503273385</v>
      </c>
      <c r="E450" s="6">
        <v>7.2668470516353851</v>
      </c>
      <c r="F450" s="6">
        <f t="shared" si="6"/>
        <v>82.73481475670269</v>
      </c>
      <c r="T450" s="5">
        <v>388</v>
      </c>
      <c r="U450" s="7" t="s">
        <v>513</v>
      </c>
      <c r="V450" s="6">
        <v>-365.5</v>
      </c>
      <c r="W450" s="6">
        <v>450.57703743829052</v>
      </c>
      <c r="X450" s="6">
        <v>-123.27689122798645</v>
      </c>
      <c r="Y450" s="6">
        <v>-0.57347951438601996</v>
      </c>
    </row>
    <row r="451" spans="1:25" x14ac:dyDescent="0.25">
      <c r="A451" s="5">
        <v>449</v>
      </c>
      <c r="B451" s="5" t="s">
        <v>19</v>
      </c>
      <c r="C451" s="6">
        <v>50383</v>
      </c>
      <c r="D451" s="6">
        <v>11985.315737740635</v>
      </c>
      <c r="E451" s="6">
        <v>23.788412237740179</v>
      </c>
      <c r="F451" s="6">
        <f t="shared" si="6"/>
        <v>79.05230745091886</v>
      </c>
      <c r="T451" s="5">
        <v>150</v>
      </c>
      <c r="U451" s="7" t="s">
        <v>266</v>
      </c>
      <c r="V451" s="6">
        <v>-369</v>
      </c>
      <c r="W451" s="6">
        <v>133.52902306240392</v>
      </c>
      <c r="X451" s="6">
        <v>-36.186727117182635</v>
      </c>
      <c r="Y451" s="6">
        <v>-0.57897111028301329</v>
      </c>
    </row>
    <row r="452" spans="1:25" x14ac:dyDescent="0.25">
      <c r="A452" s="5">
        <v>450</v>
      </c>
      <c r="B452" s="5" t="s">
        <v>23</v>
      </c>
      <c r="C452" s="6">
        <v>35755</v>
      </c>
      <c r="D452" s="6">
        <v>9372.9724563057734</v>
      </c>
      <c r="E452" s="6">
        <v>26.214438417859803</v>
      </c>
      <c r="F452" s="6">
        <f t="shared" ref="F452:F515" si="7">C452*100/$B$566</f>
        <v>56.100574656284934</v>
      </c>
      <c r="T452" s="5">
        <v>245</v>
      </c>
      <c r="U452" s="7" t="s">
        <v>379</v>
      </c>
      <c r="V452" s="6">
        <v>-369.75</v>
      </c>
      <c r="W452" s="6">
        <v>166.03488589249349</v>
      </c>
      <c r="X452" s="6">
        <v>-44.904634453683158</v>
      </c>
      <c r="Y452" s="6">
        <v>-0.58014788083236901</v>
      </c>
    </row>
    <row r="453" spans="1:25" x14ac:dyDescent="0.25">
      <c r="A453" s="5">
        <v>451</v>
      </c>
      <c r="B453" s="5" t="s">
        <v>531</v>
      </c>
      <c r="C453" s="6">
        <v>-234.25</v>
      </c>
      <c r="D453" s="6">
        <v>920.75562266361783</v>
      </c>
      <c r="E453" s="6">
        <v>-393.06536719898304</v>
      </c>
      <c r="F453" s="6">
        <f t="shared" si="7"/>
        <v>-0.3675446682487693</v>
      </c>
      <c r="T453" s="5">
        <v>238</v>
      </c>
      <c r="U453" s="7" t="s">
        <v>372</v>
      </c>
      <c r="V453" s="6">
        <v>-373</v>
      </c>
      <c r="W453" s="6">
        <v>350.99192773243851</v>
      </c>
      <c r="X453" s="6">
        <v>-94.099712528803892</v>
      </c>
      <c r="Y453" s="6">
        <v>-0.58524721987957717</v>
      </c>
    </row>
    <row r="454" spans="1:25" x14ac:dyDescent="0.25">
      <c r="A454" s="5">
        <v>452</v>
      </c>
      <c r="B454" s="5" t="s">
        <v>445</v>
      </c>
      <c r="C454" s="6">
        <v>13.75</v>
      </c>
      <c r="D454" s="6">
        <v>269.79174066923053</v>
      </c>
      <c r="E454" s="6">
        <v>1962.1217503216765</v>
      </c>
      <c r="F454" s="6">
        <f t="shared" si="7"/>
        <v>2.1574126738188166E-2</v>
      </c>
      <c r="T454" s="5">
        <v>43</v>
      </c>
      <c r="U454" s="7" t="s">
        <v>89</v>
      </c>
      <c r="V454" s="6">
        <v>-374.5</v>
      </c>
      <c r="W454" s="6">
        <v>131.07885667286951</v>
      </c>
      <c r="X454" s="6">
        <v>-35.001029819190791</v>
      </c>
      <c r="Y454" s="6">
        <v>-0.58760076097828862</v>
      </c>
    </row>
    <row r="455" spans="1:25" x14ac:dyDescent="0.25">
      <c r="A455" s="5">
        <v>453</v>
      </c>
      <c r="B455" s="5" t="s">
        <v>550</v>
      </c>
      <c r="C455" s="6">
        <v>-537.75</v>
      </c>
      <c r="D455" s="6">
        <v>431.205577422185</v>
      </c>
      <c r="E455" s="6">
        <v>-80.186997196129241</v>
      </c>
      <c r="F455" s="6">
        <f t="shared" si="7"/>
        <v>-0.8437444838880499</v>
      </c>
      <c r="T455" s="5">
        <v>219</v>
      </c>
      <c r="U455" s="7" t="s">
        <v>348</v>
      </c>
      <c r="V455" s="6">
        <v>-375</v>
      </c>
      <c r="W455" s="6">
        <v>225.71811328882461</v>
      </c>
      <c r="X455" s="6">
        <v>-60.191496877019894</v>
      </c>
      <c r="Y455" s="6">
        <v>-0.58838527467785906</v>
      </c>
    </row>
    <row r="456" spans="1:25" x14ac:dyDescent="0.25">
      <c r="A456" s="5">
        <v>454</v>
      </c>
      <c r="B456" s="5" t="s">
        <v>535</v>
      </c>
      <c r="C456" s="6">
        <v>-270.25</v>
      </c>
      <c r="D456" s="6">
        <v>259.51027596866629</v>
      </c>
      <c r="E456" s="6">
        <v>-96.026004058710924</v>
      </c>
      <c r="F456" s="6">
        <f t="shared" si="7"/>
        <v>-0.42402965461784375</v>
      </c>
      <c r="T456" s="5">
        <v>108</v>
      </c>
      <c r="U456" s="7" t="s">
        <v>202</v>
      </c>
      <c r="V456" s="6">
        <v>-375.25</v>
      </c>
      <c r="W456" s="6">
        <v>119.5836527289579</v>
      </c>
      <c r="X456" s="6">
        <v>-31.867728908449806</v>
      </c>
      <c r="Y456" s="6">
        <v>-0.58877753152764434</v>
      </c>
    </row>
    <row r="457" spans="1:25" x14ac:dyDescent="0.25">
      <c r="A457" s="5">
        <v>455</v>
      </c>
      <c r="B457" s="5" t="s">
        <v>551</v>
      </c>
      <c r="C457" s="6">
        <v>-573.25</v>
      </c>
      <c r="D457" s="6">
        <v>1279.1526817910883</v>
      </c>
      <c r="E457" s="6">
        <v>-223.14045910005902</v>
      </c>
      <c r="F457" s="6">
        <f t="shared" si="7"/>
        <v>-0.89944495655755385</v>
      </c>
      <c r="T457" s="5">
        <v>508</v>
      </c>
      <c r="U457" s="7" t="s">
        <v>552</v>
      </c>
      <c r="V457" s="6">
        <v>-376</v>
      </c>
      <c r="W457" s="6">
        <v>316.94268672216856</v>
      </c>
      <c r="X457" s="6">
        <v>-84.293267745257594</v>
      </c>
      <c r="Y457" s="6">
        <v>-0.58995430207700006</v>
      </c>
    </row>
    <row r="458" spans="1:25" x14ac:dyDescent="0.25">
      <c r="A458" s="5">
        <v>456</v>
      </c>
      <c r="B458" s="5" t="s">
        <v>325</v>
      </c>
      <c r="C458" s="6">
        <v>409</v>
      </c>
      <c r="D458" s="6">
        <v>242.06472963513983</v>
      </c>
      <c r="E458" s="6">
        <v>59.184530473139318</v>
      </c>
      <c r="F458" s="6">
        <f t="shared" si="7"/>
        <v>0.64173220624865157</v>
      </c>
      <c r="T458" s="5">
        <v>74</v>
      </c>
      <c r="U458" s="7" t="s">
        <v>146</v>
      </c>
      <c r="V458" s="6">
        <v>-383.25</v>
      </c>
      <c r="W458" s="6">
        <v>282.28516905191225</v>
      </c>
      <c r="X458" s="6">
        <v>-73.65562140950091</v>
      </c>
      <c r="Y458" s="6">
        <v>-0.60132975072077199</v>
      </c>
    </row>
    <row r="459" spans="1:25" x14ac:dyDescent="0.25">
      <c r="A459" s="5">
        <v>457</v>
      </c>
      <c r="B459" s="5" t="s">
        <v>474</v>
      </c>
      <c r="C459" s="6">
        <v>-37.25</v>
      </c>
      <c r="D459" s="6">
        <v>31.191612120354836</v>
      </c>
      <c r="E459" s="6">
        <v>-83.735871464039818</v>
      </c>
      <c r="F459" s="6">
        <f t="shared" si="7"/>
        <v>-5.8446270618000666E-2</v>
      </c>
      <c r="T459" s="5">
        <v>274</v>
      </c>
      <c r="U459" s="7" t="s">
        <v>409</v>
      </c>
      <c r="V459" s="6">
        <v>-385.25</v>
      </c>
      <c r="W459" s="6">
        <v>204.19169914568025</v>
      </c>
      <c r="X459" s="6">
        <v>-53.002387837944255</v>
      </c>
      <c r="Y459" s="6">
        <v>-0.60446780551905388</v>
      </c>
    </row>
    <row r="460" spans="1:25" x14ac:dyDescent="0.25">
      <c r="A460" s="5">
        <v>458</v>
      </c>
      <c r="B460" s="5" t="s">
        <v>497</v>
      </c>
      <c r="C460" s="6">
        <v>-94.5</v>
      </c>
      <c r="D460" s="6">
        <v>38.379682124790975</v>
      </c>
      <c r="E460" s="6">
        <v>-40.613420237874045</v>
      </c>
      <c r="F460" s="6">
        <f t="shared" si="7"/>
        <v>-0.14827308921882049</v>
      </c>
      <c r="T460" s="5">
        <v>340</v>
      </c>
      <c r="U460" s="7" t="s">
        <v>470</v>
      </c>
      <c r="V460" s="6">
        <v>-387.5</v>
      </c>
      <c r="W460" s="6">
        <v>81.606780764019035</v>
      </c>
      <c r="X460" s="6">
        <v>-21.059814390714589</v>
      </c>
      <c r="Y460" s="6">
        <v>-0.60799811716712104</v>
      </c>
    </row>
    <row r="461" spans="1:25" x14ac:dyDescent="0.25">
      <c r="A461" s="5">
        <v>459</v>
      </c>
      <c r="B461" s="5" t="s">
        <v>185</v>
      </c>
      <c r="C461" s="6">
        <v>1497</v>
      </c>
      <c r="D461" s="6">
        <v>548.13197924100973</v>
      </c>
      <c r="E461" s="6">
        <v>36.615362674750152</v>
      </c>
      <c r="F461" s="6">
        <f t="shared" si="7"/>
        <v>2.3488340165140134</v>
      </c>
      <c r="T461" s="5">
        <v>290</v>
      </c>
      <c r="U461" s="7" t="s">
        <v>422</v>
      </c>
      <c r="V461" s="6">
        <v>-389.25</v>
      </c>
      <c r="W461" s="6">
        <v>283.03400855727568</v>
      </c>
      <c r="X461" s="6">
        <v>-72.712654735330929</v>
      </c>
      <c r="Y461" s="6">
        <v>-0.61074391511561765</v>
      </c>
    </row>
    <row r="462" spans="1:25" x14ac:dyDescent="0.25">
      <c r="A462" s="5">
        <v>460</v>
      </c>
      <c r="B462" s="5" t="s">
        <v>548</v>
      </c>
      <c r="C462" s="6">
        <v>-356.25</v>
      </c>
      <c r="D462" s="6">
        <v>92.023094927306161</v>
      </c>
      <c r="E462" s="6">
        <v>-25.831044190121027</v>
      </c>
      <c r="F462" s="6">
        <f t="shared" si="7"/>
        <v>-0.55896601094396614</v>
      </c>
      <c r="T462" s="5">
        <v>401</v>
      </c>
      <c r="U462" s="7" t="s">
        <v>519</v>
      </c>
      <c r="V462" s="6">
        <v>-394.25</v>
      </c>
      <c r="W462" s="6">
        <v>154.9610166031014</v>
      </c>
      <c r="X462" s="6">
        <v>-39.305267369207712</v>
      </c>
      <c r="Y462" s="6">
        <v>-0.61858905211132253</v>
      </c>
    </row>
    <row r="463" spans="1:25" x14ac:dyDescent="0.25">
      <c r="A463" s="5">
        <v>461</v>
      </c>
      <c r="B463" s="5" t="s">
        <v>553</v>
      </c>
      <c r="C463" s="6">
        <v>-621.75</v>
      </c>
      <c r="D463" s="6">
        <v>132.8467161807171</v>
      </c>
      <c r="E463" s="6">
        <v>-21.366580809122173</v>
      </c>
      <c r="F463" s="6">
        <f t="shared" si="7"/>
        <v>-0.97554278541589035</v>
      </c>
      <c r="T463" s="5">
        <v>414</v>
      </c>
      <c r="U463" s="7" t="s">
        <v>530</v>
      </c>
      <c r="V463" s="6">
        <v>-397</v>
      </c>
      <c r="W463" s="6">
        <v>1004.3598292776682</v>
      </c>
      <c r="X463" s="6">
        <v>-252.98736253845547</v>
      </c>
      <c r="Y463" s="6">
        <v>-0.62290387745896014</v>
      </c>
    </row>
    <row r="464" spans="1:25" x14ac:dyDescent="0.25">
      <c r="A464" s="5">
        <v>462</v>
      </c>
      <c r="B464" s="5" t="s">
        <v>549</v>
      </c>
      <c r="C464" s="6">
        <v>-357</v>
      </c>
      <c r="D464" s="6">
        <v>125.27037425770973</v>
      </c>
      <c r="E464" s="6">
        <v>-35.089740688434098</v>
      </c>
      <c r="F464" s="6">
        <f t="shared" si="7"/>
        <v>-0.56014278149332186</v>
      </c>
      <c r="T464" s="5">
        <v>186</v>
      </c>
      <c r="U464" s="7" t="s">
        <v>310</v>
      </c>
      <c r="V464" s="6">
        <v>-405</v>
      </c>
      <c r="W464" s="6">
        <v>192.36943624183129</v>
      </c>
      <c r="X464" s="6">
        <v>-47.498626232550933</v>
      </c>
      <c r="Y464" s="6">
        <v>-0.6354560966520878</v>
      </c>
    </row>
    <row r="465" spans="1:25" x14ac:dyDescent="0.25">
      <c r="A465" s="5">
        <v>463</v>
      </c>
      <c r="B465" s="5" t="s">
        <v>554</v>
      </c>
      <c r="C465" s="6">
        <v>-540</v>
      </c>
      <c r="D465" s="6">
        <v>90.910212114298062</v>
      </c>
      <c r="E465" s="6">
        <v>-16.835224465610754</v>
      </c>
      <c r="F465" s="6">
        <f t="shared" si="7"/>
        <v>-0.84727479553611706</v>
      </c>
      <c r="T465" s="5">
        <v>355</v>
      </c>
      <c r="U465" s="7" t="s">
        <v>484</v>
      </c>
      <c r="V465" s="6">
        <v>-406.5</v>
      </c>
      <c r="W465" s="6">
        <v>232.45142861825278</v>
      </c>
      <c r="X465" s="6">
        <v>-57.183623276322948</v>
      </c>
      <c r="Y465" s="6">
        <v>-0.63780963775079924</v>
      </c>
    </row>
    <row r="466" spans="1:25" x14ac:dyDescent="0.25">
      <c r="A466" s="5">
        <v>464</v>
      </c>
      <c r="B466" s="5" t="s">
        <v>541</v>
      </c>
      <c r="C466" s="6">
        <v>-297.5</v>
      </c>
      <c r="D466" s="6">
        <v>250.91632071270294</v>
      </c>
      <c r="E466" s="6">
        <v>-84.34162040763124</v>
      </c>
      <c r="F466" s="6">
        <f t="shared" si="7"/>
        <v>-0.46678565124443483</v>
      </c>
      <c r="T466" s="5">
        <v>364</v>
      </c>
      <c r="U466" s="7" t="s">
        <v>492</v>
      </c>
      <c r="V466" s="6">
        <v>-408.75</v>
      </c>
      <c r="W466" s="6">
        <v>488.42766438167007</v>
      </c>
      <c r="X466" s="6">
        <v>-119.49300657655536</v>
      </c>
      <c r="Y466" s="6">
        <v>-0.6413399493988664</v>
      </c>
    </row>
    <row r="467" spans="1:25" x14ac:dyDescent="0.25">
      <c r="A467" s="5">
        <v>465</v>
      </c>
      <c r="B467" s="5" t="s">
        <v>33</v>
      </c>
      <c r="C467" s="6">
        <v>19673.25</v>
      </c>
      <c r="D467" s="6">
        <v>5008.1933119639061</v>
      </c>
      <c r="E467" s="6">
        <v>25.456868143107549</v>
      </c>
      <c r="F467" s="6">
        <f t="shared" si="7"/>
        <v>30.867868280149843</v>
      </c>
      <c r="T467" s="5">
        <v>491</v>
      </c>
      <c r="U467" s="7" t="s">
        <v>555</v>
      </c>
      <c r="V467" s="6">
        <v>-415.25</v>
      </c>
      <c r="W467" s="6">
        <v>185.49640607479884</v>
      </c>
      <c r="X467" s="6">
        <v>-44.671018922287494</v>
      </c>
      <c r="Y467" s="6">
        <v>-0.65153862749328262</v>
      </c>
    </row>
    <row r="468" spans="1:25" x14ac:dyDescent="0.25">
      <c r="A468" s="5">
        <v>466</v>
      </c>
      <c r="B468" s="5" t="s">
        <v>413</v>
      </c>
      <c r="C468" s="6">
        <v>96</v>
      </c>
      <c r="D468" s="6">
        <v>111.34031914210892</v>
      </c>
      <c r="E468" s="6">
        <v>115.97949910636346</v>
      </c>
      <c r="F468" s="6">
        <f t="shared" si="7"/>
        <v>0.15062663031753193</v>
      </c>
      <c r="T468" s="5">
        <v>537</v>
      </c>
      <c r="U468" s="7" t="s">
        <v>556</v>
      </c>
      <c r="V468" s="6">
        <v>-423.25</v>
      </c>
      <c r="W468" s="6">
        <v>74.280437083618011</v>
      </c>
      <c r="X468" s="6">
        <v>-17.550014668309039</v>
      </c>
      <c r="Y468" s="6">
        <v>-0.66409084668641027</v>
      </c>
    </row>
    <row r="469" spans="1:25" x14ac:dyDescent="0.25">
      <c r="A469" s="5">
        <v>467</v>
      </c>
      <c r="B469" s="5" t="s">
        <v>179</v>
      </c>
      <c r="C469" s="6">
        <v>1552</v>
      </c>
      <c r="D469" s="6">
        <v>187.15946854665586</v>
      </c>
      <c r="E469" s="6">
        <v>12.059244107387618</v>
      </c>
      <c r="F469" s="6">
        <f t="shared" si="7"/>
        <v>2.435130523466766</v>
      </c>
      <c r="T469" s="5">
        <v>485</v>
      </c>
      <c r="U469" s="7" t="s">
        <v>557</v>
      </c>
      <c r="V469" s="6">
        <v>-428.75</v>
      </c>
      <c r="W469" s="6">
        <v>30.236567265481707</v>
      </c>
      <c r="X469" s="6">
        <v>-7.0522605867012729</v>
      </c>
      <c r="Y469" s="6">
        <v>-0.67272049738168549</v>
      </c>
    </row>
    <row r="470" spans="1:25" x14ac:dyDescent="0.25">
      <c r="A470" s="5">
        <v>468</v>
      </c>
      <c r="B470" s="5" t="s">
        <v>334</v>
      </c>
      <c r="C470" s="6">
        <v>344.25</v>
      </c>
      <c r="D470" s="6">
        <v>484.39059652309521</v>
      </c>
      <c r="E470" s="6">
        <v>140.70896050053602</v>
      </c>
      <c r="F470" s="6">
        <f t="shared" si="7"/>
        <v>0.5401376821542746</v>
      </c>
      <c r="T470" s="5">
        <v>411</v>
      </c>
      <c r="U470" s="7" t="s">
        <v>527</v>
      </c>
      <c r="V470" s="6">
        <v>-437.25</v>
      </c>
      <c r="W470" s="6">
        <v>292.87013618098155</v>
      </c>
      <c r="X470" s="6">
        <v>-66.98001970977279</v>
      </c>
      <c r="Y470" s="6">
        <v>-0.6860572302743837</v>
      </c>
    </row>
    <row r="471" spans="1:25" x14ac:dyDescent="0.25">
      <c r="A471" s="5">
        <v>469</v>
      </c>
      <c r="B471" s="5" t="s">
        <v>479</v>
      </c>
      <c r="C471" s="6">
        <v>-52.25</v>
      </c>
      <c r="D471" s="6">
        <v>76.190003718773156</v>
      </c>
      <c r="E471" s="6">
        <v>-145.81818893545102</v>
      </c>
      <c r="F471" s="6">
        <f t="shared" si="7"/>
        <v>-8.1981681605115028E-2</v>
      </c>
      <c r="T471" s="5">
        <v>261</v>
      </c>
      <c r="U471" s="7" t="s">
        <v>395</v>
      </c>
      <c r="V471" s="6">
        <v>-446.5</v>
      </c>
      <c r="W471" s="6">
        <v>444.44234721727406</v>
      </c>
      <c r="X471" s="6">
        <v>-99.539159511147602</v>
      </c>
      <c r="Y471" s="6">
        <v>-0.70057073371643752</v>
      </c>
    </row>
    <row r="472" spans="1:25" x14ac:dyDescent="0.25">
      <c r="A472" s="5">
        <v>470</v>
      </c>
      <c r="B472" s="5" t="s">
        <v>59</v>
      </c>
      <c r="C472" s="6">
        <v>8776.25</v>
      </c>
      <c r="D472" s="6">
        <v>937.34887670848923</v>
      </c>
      <c r="E472" s="6">
        <v>10.680517039834658</v>
      </c>
      <c r="F472" s="6">
        <f t="shared" si="7"/>
        <v>13.770176711710828</v>
      </c>
      <c r="T472" s="5">
        <v>29</v>
      </c>
      <c r="U472" s="7" t="s">
        <v>62</v>
      </c>
      <c r="V472" s="6">
        <v>-446.75</v>
      </c>
      <c r="W472" s="6">
        <v>265.74596265355882</v>
      </c>
      <c r="X472" s="6">
        <v>-59.4842669621844</v>
      </c>
      <c r="Y472" s="6">
        <v>-0.7009629905662228</v>
      </c>
    </row>
    <row r="473" spans="1:25" x14ac:dyDescent="0.25">
      <c r="A473" s="5">
        <v>471</v>
      </c>
      <c r="B473" s="5" t="s">
        <v>440</v>
      </c>
      <c r="C473" s="6">
        <v>21.25</v>
      </c>
      <c r="D473" s="6">
        <v>35.649918185974379</v>
      </c>
      <c r="E473" s="6">
        <v>167.76432087517355</v>
      </c>
      <c r="F473" s="6">
        <f t="shared" si="7"/>
        <v>3.3341832231745347E-2</v>
      </c>
      <c r="T473" s="5">
        <v>293</v>
      </c>
      <c r="U473" s="7" t="s">
        <v>424</v>
      </c>
      <c r="V473" s="6">
        <v>-454.25</v>
      </c>
      <c r="W473" s="6">
        <v>186.00604828875862</v>
      </c>
      <c r="X473" s="6">
        <v>-40.947946788939703</v>
      </c>
      <c r="Y473" s="6">
        <v>-0.7127306960597799</v>
      </c>
    </row>
    <row r="474" spans="1:25" x14ac:dyDescent="0.25">
      <c r="A474" s="5">
        <v>472</v>
      </c>
      <c r="B474" s="5" t="s">
        <v>305</v>
      </c>
      <c r="C474" s="6">
        <v>519</v>
      </c>
      <c r="D474" s="6">
        <v>36.395970472933769</v>
      </c>
      <c r="E474" s="6">
        <v>7.0127110737829996</v>
      </c>
      <c r="F474" s="6">
        <f t="shared" si="7"/>
        <v>0.81432522015415698</v>
      </c>
      <c r="T474" s="5">
        <v>198</v>
      </c>
      <c r="U474" s="7" t="s">
        <v>321</v>
      </c>
      <c r="V474" s="6">
        <v>-456.25</v>
      </c>
      <c r="W474" s="6">
        <v>84.511833490937818</v>
      </c>
      <c r="X474" s="6">
        <v>-18.523141587054866</v>
      </c>
      <c r="Y474" s="6">
        <v>-0.7158687508580619</v>
      </c>
    </row>
    <row r="475" spans="1:25" x14ac:dyDescent="0.25">
      <c r="A475" s="5">
        <v>473</v>
      </c>
      <c r="B475" s="5" t="s">
        <v>61</v>
      </c>
      <c r="C475" s="6">
        <v>8370.25</v>
      </c>
      <c r="D475" s="6">
        <v>1659.5371593710499</v>
      </c>
      <c r="E475" s="6">
        <v>19.826614012377767</v>
      </c>
      <c r="F475" s="6">
        <f t="shared" si="7"/>
        <v>13.133151587659599</v>
      </c>
      <c r="T475" s="5">
        <v>435</v>
      </c>
      <c r="U475" s="7" t="s">
        <v>544</v>
      </c>
      <c r="V475" s="6">
        <v>-474.5</v>
      </c>
      <c r="W475" s="6">
        <v>173.80736463107655</v>
      </c>
      <c r="X475" s="6">
        <v>-36.629581587160494</v>
      </c>
      <c r="Y475" s="6">
        <v>-0.74450350089238437</v>
      </c>
    </row>
    <row r="476" spans="1:25" x14ac:dyDescent="0.25">
      <c r="A476" s="5">
        <v>474</v>
      </c>
      <c r="B476" s="5" t="s">
        <v>402</v>
      </c>
      <c r="C476" s="6">
        <v>121.75</v>
      </c>
      <c r="D476" s="6">
        <v>81.131066799346357</v>
      </c>
      <c r="E476" s="6">
        <v>66.637426529237246</v>
      </c>
      <c r="F476" s="6">
        <f t="shared" si="7"/>
        <v>0.19102908584541159</v>
      </c>
      <c r="T476" s="5">
        <v>27</v>
      </c>
      <c r="U476" s="7" t="s">
        <v>58</v>
      </c>
      <c r="V476" s="6">
        <v>-477.5</v>
      </c>
      <c r="W476" s="6">
        <v>303.23862990500845</v>
      </c>
      <c r="X476" s="6">
        <v>-63.505472231415382</v>
      </c>
      <c r="Y476" s="6">
        <v>-0.74921058308980726</v>
      </c>
    </row>
    <row r="477" spans="1:25" x14ac:dyDescent="0.25">
      <c r="A477" s="5">
        <v>475</v>
      </c>
      <c r="B477" s="5" t="s">
        <v>223</v>
      </c>
      <c r="C477" s="6">
        <v>1124.75</v>
      </c>
      <c r="D477" s="6">
        <v>416.26784246043633</v>
      </c>
      <c r="E477" s="6">
        <v>37.009810398794066</v>
      </c>
      <c r="F477" s="6">
        <f t="shared" si="7"/>
        <v>1.764763567183792</v>
      </c>
      <c r="T477" s="5">
        <v>125</v>
      </c>
      <c r="U477" s="7" t="s">
        <v>226</v>
      </c>
      <c r="V477" s="6">
        <v>-482.5</v>
      </c>
      <c r="W477" s="6">
        <v>341.12998500083023</v>
      </c>
      <c r="X477" s="6">
        <v>-70.700515026078804</v>
      </c>
      <c r="Y477" s="6">
        <v>-0.75705572008551203</v>
      </c>
    </row>
    <row r="478" spans="1:25" x14ac:dyDescent="0.25">
      <c r="A478" s="5">
        <v>476</v>
      </c>
      <c r="B478" s="5" t="s">
        <v>271</v>
      </c>
      <c r="C478" s="6">
        <v>742.25</v>
      </c>
      <c r="D478" s="6">
        <v>192.14469374232883</v>
      </c>
      <c r="E478" s="6">
        <v>25.886789321970873</v>
      </c>
      <c r="F478" s="6">
        <f t="shared" si="7"/>
        <v>1.1646105870123757</v>
      </c>
      <c r="T478" s="5">
        <v>148</v>
      </c>
      <c r="U478" s="7" t="s">
        <v>263</v>
      </c>
      <c r="V478" s="6">
        <v>-482.75</v>
      </c>
      <c r="W478" s="6">
        <v>167.98487035047731</v>
      </c>
      <c r="X478" s="6">
        <v>-34.797487384873605</v>
      </c>
      <c r="Y478" s="6">
        <v>-0.7574479769352972</v>
      </c>
    </row>
    <row r="479" spans="1:25" x14ac:dyDescent="0.25">
      <c r="A479" s="5">
        <v>477</v>
      </c>
      <c r="B479" s="5" t="s">
        <v>534</v>
      </c>
      <c r="C479" s="6">
        <v>-257.75</v>
      </c>
      <c r="D479" s="6">
        <v>370.99809074081952</v>
      </c>
      <c r="E479" s="6">
        <v>-143.93718360458567</v>
      </c>
      <c r="F479" s="6">
        <f t="shared" si="7"/>
        <v>-0.40441681212858177</v>
      </c>
      <c r="T479" s="5">
        <v>288</v>
      </c>
      <c r="U479" s="7" t="s">
        <v>421</v>
      </c>
      <c r="V479" s="6">
        <v>-487.5</v>
      </c>
      <c r="W479" s="6">
        <v>221.81448705318294</v>
      </c>
      <c r="X479" s="6">
        <v>-45.500407600652906</v>
      </c>
      <c r="Y479" s="6">
        <v>-0.7649008570812168</v>
      </c>
    </row>
    <row r="480" spans="1:25" x14ac:dyDescent="0.25">
      <c r="A480" s="5">
        <v>478</v>
      </c>
      <c r="B480" s="5" t="s">
        <v>363</v>
      </c>
      <c r="C480" s="6">
        <v>243.75</v>
      </c>
      <c r="D480" s="6">
        <v>246.46889594159069</v>
      </c>
      <c r="E480" s="6">
        <v>101.1154444888577</v>
      </c>
      <c r="F480" s="6">
        <f t="shared" si="7"/>
        <v>0.3824504285406084</v>
      </c>
      <c r="T480" s="5">
        <v>76</v>
      </c>
      <c r="U480" s="7" t="s">
        <v>150</v>
      </c>
      <c r="V480" s="6">
        <v>-494</v>
      </c>
      <c r="W480" s="6">
        <v>246.30198266897216</v>
      </c>
      <c r="X480" s="6">
        <v>-49.858700945136064</v>
      </c>
      <c r="Y480" s="6">
        <v>-0.77509953517563301</v>
      </c>
    </row>
    <row r="481" spans="1:25" x14ac:dyDescent="0.25">
      <c r="A481" s="5">
        <v>479</v>
      </c>
      <c r="B481" s="5" t="s">
        <v>543</v>
      </c>
      <c r="C481" s="6">
        <v>-307.75</v>
      </c>
      <c r="D481" s="6">
        <v>332.93880819153537</v>
      </c>
      <c r="E481" s="6">
        <v>-108.18482800699768</v>
      </c>
      <c r="F481" s="6">
        <f t="shared" si="7"/>
        <v>-0.48286818208562965</v>
      </c>
      <c r="T481" s="5">
        <v>178</v>
      </c>
      <c r="U481" s="7" t="s">
        <v>304</v>
      </c>
      <c r="V481" s="6">
        <v>-494.25</v>
      </c>
      <c r="W481" s="6">
        <v>269.09276591292206</v>
      </c>
      <c r="X481" s="6">
        <v>-54.444666851375231</v>
      </c>
      <c r="Y481" s="6">
        <v>-0.77549179202541829</v>
      </c>
    </row>
    <row r="482" spans="1:25" x14ac:dyDescent="0.25">
      <c r="A482" s="5">
        <v>480</v>
      </c>
      <c r="B482" s="5" t="s">
        <v>469</v>
      </c>
      <c r="C482" s="6">
        <v>-31.25</v>
      </c>
      <c r="D482" s="6">
        <v>57.051876977595285</v>
      </c>
      <c r="E482" s="6">
        <v>-182.56600632830492</v>
      </c>
      <c r="F482" s="6">
        <f t="shared" si="7"/>
        <v>-4.9032106223154924E-2</v>
      </c>
      <c r="T482" s="5">
        <v>5</v>
      </c>
      <c r="U482" s="7" t="s">
        <v>14</v>
      </c>
      <c r="V482" s="6">
        <v>-494.75</v>
      </c>
      <c r="W482" s="6">
        <v>117.3211404649648</v>
      </c>
      <c r="X482" s="6">
        <v>-23.713216870129315</v>
      </c>
      <c r="Y482" s="6">
        <v>-0.77627630572498874</v>
      </c>
    </row>
    <row r="483" spans="1:25" x14ac:dyDescent="0.25">
      <c r="A483" s="5">
        <v>481</v>
      </c>
      <c r="B483" s="5" t="s">
        <v>336</v>
      </c>
      <c r="C483" s="6">
        <v>331.75</v>
      </c>
      <c r="D483" s="6">
        <v>444.0032845223858</v>
      </c>
      <c r="E483" s="6">
        <v>133.83670972792336</v>
      </c>
      <c r="F483" s="6">
        <f t="shared" si="7"/>
        <v>0.52052483966501262</v>
      </c>
      <c r="T483" s="5">
        <v>4</v>
      </c>
      <c r="U483" s="7" t="s">
        <v>12</v>
      </c>
      <c r="V483" s="6">
        <v>-500.75</v>
      </c>
      <c r="W483" s="6">
        <v>80.180525482604978</v>
      </c>
      <c r="X483" s="6">
        <v>-16.012086966071887</v>
      </c>
      <c r="Y483" s="6">
        <v>-0.78569047011983451</v>
      </c>
    </row>
    <row r="484" spans="1:25" x14ac:dyDescent="0.25">
      <c r="A484" s="5">
        <v>482</v>
      </c>
      <c r="B484" s="5" t="s">
        <v>533</v>
      </c>
      <c r="C484" s="6">
        <v>-255.75</v>
      </c>
      <c r="D484" s="6">
        <v>130.92841555598235</v>
      </c>
      <c r="E484" s="6">
        <v>-51.193906375750679</v>
      </c>
      <c r="F484" s="6">
        <f t="shared" si="7"/>
        <v>-0.40127875733029988</v>
      </c>
      <c r="T484" s="5">
        <v>90</v>
      </c>
      <c r="U484" s="7" t="s">
        <v>172</v>
      </c>
      <c r="V484" s="6">
        <v>-519.25</v>
      </c>
      <c r="W484" s="6">
        <v>474.14018672399692</v>
      </c>
      <c r="X484" s="6">
        <v>-91.312505868848703</v>
      </c>
      <c r="Y484" s="6">
        <v>-0.81471747700394215</v>
      </c>
    </row>
    <row r="485" spans="1:25" x14ac:dyDescent="0.25">
      <c r="A485" s="5">
        <v>483</v>
      </c>
      <c r="B485" s="5" t="s">
        <v>558</v>
      </c>
      <c r="C485" s="6">
        <v>-902.25</v>
      </c>
      <c r="D485" s="6">
        <v>624.24267449980277</v>
      </c>
      <c r="E485" s="6">
        <v>-69.187328844533411</v>
      </c>
      <c r="F485" s="6">
        <f t="shared" si="7"/>
        <v>-1.4156549708749289</v>
      </c>
      <c r="T485" s="5">
        <v>92</v>
      </c>
      <c r="U485" s="7" t="s">
        <v>174</v>
      </c>
      <c r="V485" s="6">
        <v>-524.5</v>
      </c>
      <c r="W485" s="6">
        <v>430.36612320209406</v>
      </c>
      <c r="X485" s="6">
        <v>-82.05264503376435</v>
      </c>
      <c r="Y485" s="6">
        <v>-0.8229548708494322</v>
      </c>
    </row>
    <row r="486" spans="1:25" x14ac:dyDescent="0.25">
      <c r="A486" s="5">
        <v>484</v>
      </c>
      <c r="B486" s="5" t="s">
        <v>476</v>
      </c>
      <c r="C486" s="6">
        <v>-45.25</v>
      </c>
      <c r="D486" s="6">
        <v>73.554401635796069</v>
      </c>
      <c r="E486" s="6">
        <v>-162.55116383601342</v>
      </c>
      <c r="F486" s="6">
        <f t="shared" si="7"/>
        <v>-7.0998489811128329E-2</v>
      </c>
      <c r="T486" s="5">
        <v>244</v>
      </c>
      <c r="U486" s="7" t="s">
        <v>378</v>
      </c>
      <c r="V486" s="6">
        <v>-530.25</v>
      </c>
      <c r="W486" s="6">
        <v>385.42563052639179</v>
      </c>
      <c r="X486" s="6">
        <v>-72.687530509456252</v>
      </c>
      <c r="Y486" s="6">
        <v>-0.83197677839449269</v>
      </c>
    </row>
    <row r="487" spans="1:25" x14ac:dyDescent="0.25">
      <c r="A487" s="5">
        <v>485</v>
      </c>
      <c r="B487" s="5" t="s">
        <v>557</v>
      </c>
      <c r="C487" s="6">
        <v>-428.75</v>
      </c>
      <c r="D487" s="6">
        <v>30.236567265481707</v>
      </c>
      <c r="E487" s="6">
        <v>-7.0522605867012729</v>
      </c>
      <c r="F487" s="6">
        <f t="shared" si="7"/>
        <v>-0.67272049738168549</v>
      </c>
      <c r="T487" s="5">
        <v>453</v>
      </c>
      <c r="U487" s="7" t="s">
        <v>550</v>
      </c>
      <c r="V487" s="6">
        <v>-537.75</v>
      </c>
      <c r="W487" s="6">
        <v>431.205577422185</v>
      </c>
      <c r="X487" s="6">
        <v>-80.186997196129241</v>
      </c>
      <c r="Y487" s="6">
        <v>-0.8437444838880499</v>
      </c>
    </row>
    <row r="488" spans="1:25" x14ac:dyDescent="0.25">
      <c r="A488" s="5">
        <v>486</v>
      </c>
      <c r="B488" s="5" t="s">
        <v>559</v>
      </c>
      <c r="C488" s="6">
        <v>-654.75</v>
      </c>
      <c r="D488" s="6">
        <v>139.1866253153178</v>
      </c>
      <c r="E488" s="6">
        <v>-21.257980193252049</v>
      </c>
      <c r="F488" s="6">
        <f t="shared" si="7"/>
        <v>-1.027320689587542</v>
      </c>
      <c r="T488" s="5">
        <v>463</v>
      </c>
      <c r="U488" s="7" t="s">
        <v>554</v>
      </c>
      <c r="V488" s="6">
        <v>-540</v>
      </c>
      <c r="W488" s="6">
        <v>90.910212114298062</v>
      </c>
      <c r="X488" s="6">
        <v>-16.835224465610754</v>
      </c>
      <c r="Y488" s="6">
        <v>-0.84727479553611706</v>
      </c>
    </row>
    <row r="489" spans="1:25" x14ac:dyDescent="0.25">
      <c r="A489" s="5">
        <v>487</v>
      </c>
      <c r="B489" s="5" t="s">
        <v>416</v>
      </c>
      <c r="C489" s="6">
        <v>73</v>
      </c>
      <c r="D489" s="6">
        <v>62.465990746965666</v>
      </c>
      <c r="E489" s="6">
        <v>85.569850338309124</v>
      </c>
      <c r="F489" s="6">
        <f t="shared" si="7"/>
        <v>0.1145390001372899</v>
      </c>
      <c r="T489" s="5">
        <v>273</v>
      </c>
      <c r="U489" s="7" t="s">
        <v>407</v>
      </c>
      <c r="V489" s="6">
        <v>-544.25</v>
      </c>
      <c r="W489" s="6">
        <v>35.938605055473886</v>
      </c>
      <c r="X489" s="6">
        <v>-6.6033266064260703</v>
      </c>
      <c r="Y489" s="6">
        <v>-0.85394316198246611</v>
      </c>
    </row>
    <row r="490" spans="1:25" x14ac:dyDescent="0.25">
      <c r="A490" s="5">
        <v>488</v>
      </c>
      <c r="B490" s="5" t="s">
        <v>506</v>
      </c>
      <c r="C490" s="6">
        <v>-121</v>
      </c>
      <c r="D490" s="6">
        <v>44.00757510550504</v>
      </c>
      <c r="E490" s="6">
        <v>-36.369896781409125</v>
      </c>
      <c r="F490" s="6">
        <f t="shared" si="7"/>
        <v>-0.18985231529605587</v>
      </c>
      <c r="T490" s="5">
        <v>310</v>
      </c>
      <c r="U490" s="7" t="s">
        <v>438</v>
      </c>
      <c r="V490" s="6">
        <v>-553.25</v>
      </c>
      <c r="W490" s="6">
        <v>564.03745443011144</v>
      </c>
      <c r="X490" s="6">
        <v>-101.94983360688865</v>
      </c>
      <c r="Y490" s="6">
        <v>-0.86806440857473477</v>
      </c>
    </row>
    <row r="491" spans="1:25" x14ac:dyDescent="0.25">
      <c r="A491" s="5">
        <v>489</v>
      </c>
      <c r="B491" s="5" t="s">
        <v>350</v>
      </c>
      <c r="C491" s="6">
        <v>287.5</v>
      </c>
      <c r="D491" s="6">
        <v>173.49255507561892</v>
      </c>
      <c r="E491" s="6">
        <v>60.345236548041363</v>
      </c>
      <c r="F491" s="6">
        <f t="shared" si="7"/>
        <v>0.45109537725302529</v>
      </c>
      <c r="T491" s="5">
        <v>173</v>
      </c>
      <c r="U491" s="7" t="s">
        <v>296</v>
      </c>
      <c r="V491" s="6">
        <v>-555.5</v>
      </c>
      <c r="W491" s="6">
        <v>154.1611710732202</v>
      </c>
      <c r="X491" s="6">
        <v>-27.751785971776815</v>
      </c>
      <c r="Y491" s="6">
        <v>-0.87159472022280193</v>
      </c>
    </row>
    <row r="492" spans="1:25" x14ac:dyDescent="0.25">
      <c r="A492" s="5">
        <v>490</v>
      </c>
      <c r="B492" s="5" t="s">
        <v>273</v>
      </c>
      <c r="C492" s="6">
        <v>739.5</v>
      </c>
      <c r="D492" s="6">
        <v>116.52896635600952</v>
      </c>
      <c r="E492" s="6">
        <v>15.757804781069575</v>
      </c>
      <c r="F492" s="6">
        <f t="shared" si="7"/>
        <v>1.160295761664738</v>
      </c>
      <c r="T492" s="5">
        <v>410</v>
      </c>
      <c r="U492" s="7" t="s">
        <v>525</v>
      </c>
      <c r="V492" s="6">
        <v>-558.75</v>
      </c>
      <c r="W492" s="6">
        <v>873.49236783538447</v>
      </c>
      <c r="X492" s="6">
        <v>-156.32973026136636</v>
      </c>
      <c r="Y492" s="6">
        <v>-0.87669405927000998</v>
      </c>
    </row>
    <row r="493" spans="1:25" x14ac:dyDescent="0.25">
      <c r="A493" s="5">
        <v>491</v>
      </c>
      <c r="B493" s="5" t="s">
        <v>555</v>
      </c>
      <c r="C493" s="6">
        <v>-415.25</v>
      </c>
      <c r="D493" s="6">
        <v>185.49640607479884</v>
      </c>
      <c r="E493" s="6">
        <v>-44.671018922287494</v>
      </c>
      <c r="F493" s="6">
        <f t="shared" si="7"/>
        <v>-0.65153862749328262</v>
      </c>
      <c r="T493" s="5">
        <v>363</v>
      </c>
      <c r="U493" s="7" t="s">
        <v>490</v>
      </c>
      <c r="V493" s="6">
        <v>-562.25</v>
      </c>
      <c r="W493" s="6">
        <v>521.63932303204797</v>
      </c>
      <c r="X493" s="6">
        <v>-92.777113922996534</v>
      </c>
      <c r="Y493" s="6">
        <v>-0.88218565516700331</v>
      </c>
    </row>
    <row r="494" spans="1:25" x14ac:dyDescent="0.25">
      <c r="A494" s="5">
        <v>492</v>
      </c>
      <c r="B494" s="5" t="s">
        <v>432</v>
      </c>
      <c r="C494" s="6">
        <v>38.5</v>
      </c>
      <c r="D494" s="6">
        <v>114.49162997063731</v>
      </c>
      <c r="E494" s="6">
        <v>297.38085706659041</v>
      </c>
      <c r="F494" s="6">
        <f t="shared" si="7"/>
        <v>6.0407554866926866E-2</v>
      </c>
      <c r="T494" s="5">
        <v>94</v>
      </c>
      <c r="U494" s="7" t="s">
        <v>178</v>
      </c>
      <c r="V494" s="6">
        <v>-571.25</v>
      </c>
      <c r="W494" s="6">
        <v>782.57795138886968</v>
      </c>
      <c r="X494" s="6">
        <v>-136.99395210308441</v>
      </c>
      <c r="Y494" s="6">
        <v>-0.89630690175927197</v>
      </c>
    </row>
    <row r="495" spans="1:25" x14ac:dyDescent="0.25">
      <c r="A495" s="5">
        <v>493</v>
      </c>
      <c r="B495" s="5" t="s">
        <v>236</v>
      </c>
      <c r="C495" s="6">
        <v>995.25</v>
      </c>
      <c r="D495" s="6">
        <v>185.42271525714787</v>
      </c>
      <c r="E495" s="6">
        <v>18.630767672157535</v>
      </c>
      <c r="F495" s="6">
        <f t="shared" si="7"/>
        <v>1.5615745189950379</v>
      </c>
      <c r="T495" s="5">
        <v>455</v>
      </c>
      <c r="U495" s="7" t="s">
        <v>551</v>
      </c>
      <c r="V495" s="6">
        <v>-573.25</v>
      </c>
      <c r="W495" s="6">
        <v>1279.1526817910883</v>
      </c>
      <c r="X495" s="6">
        <v>-223.14045910005902</v>
      </c>
      <c r="Y495" s="6">
        <v>-0.89944495655755385</v>
      </c>
    </row>
    <row r="496" spans="1:25" x14ac:dyDescent="0.25">
      <c r="A496" s="5">
        <v>494</v>
      </c>
      <c r="B496" s="5" t="s">
        <v>468</v>
      </c>
      <c r="C496" s="6">
        <v>-30.5</v>
      </c>
      <c r="D496" s="6">
        <v>35.265658460698937</v>
      </c>
      <c r="E496" s="6">
        <v>-115.62510970720963</v>
      </c>
      <c r="F496" s="6">
        <f t="shared" si="7"/>
        <v>-4.7855335673799203E-2</v>
      </c>
      <c r="T496" s="5">
        <v>206</v>
      </c>
      <c r="U496" s="7" t="s">
        <v>332</v>
      </c>
      <c r="V496" s="6">
        <v>-574.75</v>
      </c>
      <c r="W496" s="6">
        <v>630.38156434548966</v>
      </c>
      <c r="X496" s="6">
        <v>-109.67926304401735</v>
      </c>
      <c r="Y496" s="6">
        <v>-0.9017984976562653</v>
      </c>
    </row>
    <row r="497" spans="1:25" x14ac:dyDescent="0.25">
      <c r="A497" s="5">
        <v>495</v>
      </c>
      <c r="B497" s="5" t="s">
        <v>437</v>
      </c>
      <c r="C497" s="6">
        <v>24.5</v>
      </c>
      <c r="D497" s="6">
        <v>43.585165672125953</v>
      </c>
      <c r="E497" s="6">
        <v>177.89863539643244</v>
      </c>
      <c r="F497" s="6">
        <f t="shared" si="7"/>
        <v>3.8441171278953461E-2</v>
      </c>
      <c r="T497" s="5">
        <v>105</v>
      </c>
      <c r="U497" s="7" t="s">
        <v>198</v>
      </c>
      <c r="V497" s="6">
        <v>-580.25</v>
      </c>
      <c r="W497" s="6">
        <v>58.288792519088382</v>
      </c>
      <c r="X497" s="6">
        <v>-10.045461873173354</v>
      </c>
      <c r="Y497" s="6">
        <v>-0.91042814835154062</v>
      </c>
    </row>
    <row r="498" spans="1:25" x14ac:dyDescent="0.25">
      <c r="A498" s="5">
        <v>496</v>
      </c>
      <c r="B498" s="5" t="s">
        <v>331</v>
      </c>
      <c r="C498" s="6">
        <v>364.75</v>
      </c>
      <c r="D498" s="6">
        <v>252.44058706951225</v>
      </c>
      <c r="E498" s="6">
        <v>69.209208243869028</v>
      </c>
      <c r="F498" s="6">
        <f t="shared" si="7"/>
        <v>0.57230274383666424</v>
      </c>
      <c r="T498" s="5">
        <v>312</v>
      </c>
      <c r="U498" s="7" t="s">
        <v>441</v>
      </c>
      <c r="V498" s="6">
        <v>-592</v>
      </c>
      <c r="W498" s="6">
        <v>689.80770267275693</v>
      </c>
      <c r="X498" s="6">
        <v>-116.52157139742515</v>
      </c>
      <c r="Y498" s="6">
        <v>-0.92886422029144688</v>
      </c>
    </row>
    <row r="499" spans="1:25" x14ac:dyDescent="0.25">
      <c r="A499" s="5">
        <v>497</v>
      </c>
      <c r="B499" s="5" t="s">
        <v>257</v>
      </c>
      <c r="C499" s="6">
        <v>841.75</v>
      </c>
      <c r="D499" s="6">
        <v>328.99278107581631</v>
      </c>
      <c r="E499" s="6">
        <v>39.084381476188454</v>
      </c>
      <c r="F499" s="6">
        <f t="shared" si="7"/>
        <v>1.3207288132269011</v>
      </c>
      <c r="T499" s="5">
        <v>75</v>
      </c>
      <c r="U499" s="7" t="s">
        <v>148</v>
      </c>
      <c r="V499" s="6">
        <v>-594</v>
      </c>
      <c r="W499" s="6">
        <v>72.512067961133198</v>
      </c>
      <c r="X499" s="6">
        <v>-12.207418848675623</v>
      </c>
      <c r="Y499" s="6">
        <v>-0.93200227508972877</v>
      </c>
    </row>
    <row r="500" spans="1:25" x14ac:dyDescent="0.25">
      <c r="A500" s="5">
        <v>498</v>
      </c>
      <c r="B500" s="5" t="s">
        <v>376</v>
      </c>
      <c r="C500" s="6">
        <v>221</v>
      </c>
      <c r="D500" s="6">
        <v>181.27511320274127</v>
      </c>
      <c r="E500" s="6">
        <v>82.024938100787907</v>
      </c>
      <c r="F500" s="6">
        <f t="shared" si="7"/>
        <v>0.3467550552101516</v>
      </c>
      <c r="T500" s="5">
        <v>403</v>
      </c>
      <c r="U500" s="7" t="s">
        <v>520</v>
      </c>
      <c r="V500" s="6">
        <v>-608.5</v>
      </c>
      <c r="W500" s="6">
        <v>301.14282325833369</v>
      </c>
      <c r="X500" s="6">
        <v>-49.489371118871603</v>
      </c>
      <c r="Y500" s="6">
        <v>-0.95475317237727264</v>
      </c>
    </row>
    <row r="501" spans="1:25" x14ac:dyDescent="0.25">
      <c r="A501" s="5">
        <v>499</v>
      </c>
      <c r="B501" s="5" t="s">
        <v>487</v>
      </c>
      <c r="C501" s="6">
        <v>-62.75</v>
      </c>
      <c r="D501" s="6">
        <v>59.027535947217039</v>
      </c>
      <c r="E501" s="6">
        <v>-94.067786370066997</v>
      </c>
      <c r="F501" s="6">
        <f t="shared" si="7"/>
        <v>-9.8456469296095084E-2</v>
      </c>
      <c r="T501" s="5">
        <v>436</v>
      </c>
      <c r="U501" s="7" t="s">
        <v>545</v>
      </c>
      <c r="V501" s="6">
        <v>-613.75</v>
      </c>
      <c r="W501" s="6">
        <v>117.46311477793076</v>
      </c>
      <c r="X501" s="6">
        <v>-19.138593039174054</v>
      </c>
      <c r="Y501" s="6">
        <v>-0.96299056622276269</v>
      </c>
    </row>
    <row r="502" spans="1:25" x14ac:dyDescent="0.25">
      <c r="A502" s="5">
        <v>500</v>
      </c>
      <c r="B502" s="5" t="s">
        <v>536</v>
      </c>
      <c r="C502" s="6">
        <v>-274.75</v>
      </c>
      <c r="D502" s="6">
        <v>231.00270561186073</v>
      </c>
      <c r="E502" s="6">
        <v>-84.077417875108551</v>
      </c>
      <c r="F502" s="6">
        <f t="shared" si="7"/>
        <v>-0.43109027791397808</v>
      </c>
      <c r="T502" s="5">
        <v>461</v>
      </c>
      <c r="U502" s="7" t="s">
        <v>553</v>
      </c>
      <c r="V502" s="6">
        <v>-621.75</v>
      </c>
      <c r="W502" s="6">
        <v>132.8467161807171</v>
      </c>
      <c r="X502" s="6">
        <v>-21.366580809122173</v>
      </c>
      <c r="Y502" s="6">
        <v>-0.97554278541589035</v>
      </c>
    </row>
    <row r="503" spans="1:25" x14ac:dyDescent="0.25">
      <c r="A503" s="5">
        <v>501</v>
      </c>
      <c r="B503" s="5" t="s">
        <v>426</v>
      </c>
      <c r="C503" s="6">
        <v>45</v>
      </c>
      <c r="D503" s="6">
        <v>178.03744924406587</v>
      </c>
      <c r="E503" s="6">
        <v>395.63877609792416</v>
      </c>
      <c r="F503" s="6">
        <f t="shared" si="7"/>
        <v>7.0606232961343093E-2</v>
      </c>
      <c r="T503" s="5">
        <v>295</v>
      </c>
      <c r="U503" s="7" t="s">
        <v>427</v>
      </c>
      <c r="V503" s="6">
        <v>-631.25</v>
      </c>
      <c r="W503" s="6">
        <v>120.28403884140239</v>
      </c>
      <c r="X503" s="6">
        <v>-19.054897242202362</v>
      </c>
      <c r="Y503" s="6">
        <v>-0.99044854570772944</v>
      </c>
    </row>
    <row r="504" spans="1:25" x14ac:dyDescent="0.25">
      <c r="A504" s="5">
        <v>502</v>
      </c>
      <c r="B504" s="5" t="s">
        <v>488</v>
      </c>
      <c r="C504" s="6">
        <v>-66.75</v>
      </c>
      <c r="D504" s="6">
        <v>278.23895605516253</v>
      </c>
      <c r="E504" s="6">
        <v>-416.83738734855808</v>
      </c>
      <c r="F504" s="6">
        <f t="shared" si="7"/>
        <v>-0.10473257889265891</v>
      </c>
      <c r="T504" s="5">
        <v>429</v>
      </c>
      <c r="U504" s="7" t="s">
        <v>540</v>
      </c>
      <c r="V504" s="6">
        <v>-636</v>
      </c>
      <c r="W504" s="6">
        <v>322.06935070985361</v>
      </c>
      <c r="X504" s="6">
        <v>-50.639835017272581</v>
      </c>
      <c r="Y504" s="6">
        <v>-0.99790142585364894</v>
      </c>
    </row>
    <row r="505" spans="1:25" x14ac:dyDescent="0.25">
      <c r="A505" s="5">
        <v>503</v>
      </c>
      <c r="B505" s="5" t="s">
        <v>384</v>
      </c>
      <c r="C505" s="6">
        <v>194.5</v>
      </c>
      <c r="D505" s="6">
        <v>49.782861843543444</v>
      </c>
      <c r="E505" s="6">
        <v>25.595301719045473</v>
      </c>
      <c r="F505" s="6">
        <f t="shared" si="7"/>
        <v>0.30517582913291624</v>
      </c>
      <c r="T505" s="5">
        <v>53</v>
      </c>
      <c r="U505" s="7" t="s">
        <v>106</v>
      </c>
      <c r="V505" s="6">
        <v>-640.25</v>
      </c>
      <c r="W505" s="6">
        <v>290.40474628811882</v>
      </c>
      <c r="X505" s="6">
        <v>-45.358023629538273</v>
      </c>
      <c r="Y505" s="6">
        <v>-1.0045697922999981</v>
      </c>
    </row>
    <row r="506" spans="1:25" x14ac:dyDescent="0.25">
      <c r="A506" s="5">
        <v>504</v>
      </c>
      <c r="B506" s="5" t="s">
        <v>319</v>
      </c>
      <c r="C506" s="6">
        <v>436.75</v>
      </c>
      <c r="D506" s="6">
        <v>422.34139034671938</v>
      </c>
      <c r="E506" s="6">
        <v>96.700947990090285</v>
      </c>
      <c r="F506" s="6">
        <f t="shared" si="7"/>
        <v>0.68527271657481315</v>
      </c>
      <c r="T506" s="5">
        <v>68</v>
      </c>
      <c r="U506" s="7" t="s">
        <v>135</v>
      </c>
      <c r="V506" s="6">
        <v>-654.25</v>
      </c>
      <c r="W506" s="6">
        <v>284.58317471933111</v>
      </c>
      <c r="X506" s="6">
        <v>-43.497619368640599</v>
      </c>
      <c r="Y506" s="6">
        <v>-1.0265361758879714</v>
      </c>
    </row>
    <row r="507" spans="1:25" x14ac:dyDescent="0.25">
      <c r="A507" s="5">
        <v>505</v>
      </c>
      <c r="B507" s="5" t="s">
        <v>515</v>
      </c>
      <c r="C507" s="6">
        <v>-142.25</v>
      </c>
      <c r="D507" s="6">
        <v>122.05565670354379</v>
      </c>
      <c r="E507" s="6">
        <v>-85.803625099152043</v>
      </c>
      <c r="F507" s="6">
        <f t="shared" si="7"/>
        <v>-0.2231941475278012</v>
      </c>
      <c r="T507" s="5">
        <v>486</v>
      </c>
      <c r="U507" s="7" t="s">
        <v>559</v>
      </c>
      <c r="V507" s="6">
        <v>-654.75</v>
      </c>
      <c r="W507" s="6">
        <v>139.1866253153178</v>
      </c>
      <c r="X507" s="6">
        <v>-21.257980193252049</v>
      </c>
      <c r="Y507" s="6">
        <v>-1.027320689587542</v>
      </c>
    </row>
    <row r="508" spans="1:25" x14ac:dyDescent="0.25">
      <c r="A508" s="5">
        <v>506</v>
      </c>
      <c r="B508" s="5" t="s">
        <v>199</v>
      </c>
      <c r="C508" s="6">
        <v>1372.75</v>
      </c>
      <c r="D508" s="6">
        <v>1422.9353171056887</v>
      </c>
      <c r="E508" s="6">
        <v>103.65582350068757</v>
      </c>
      <c r="F508" s="6">
        <f t="shared" si="7"/>
        <v>2.1538823621707492</v>
      </c>
      <c r="T508" s="5">
        <v>412</v>
      </c>
      <c r="U508" s="7" t="s">
        <v>528</v>
      </c>
      <c r="V508" s="6">
        <v>-659.25</v>
      </c>
      <c r="W508" s="6">
        <v>155.60285987089054</v>
      </c>
      <c r="X508" s="6">
        <v>-23.60301249463641</v>
      </c>
      <c r="Y508" s="6">
        <v>-1.0343813128836763</v>
      </c>
    </row>
    <row r="509" spans="1:25" x14ac:dyDescent="0.25">
      <c r="A509" s="5">
        <v>507</v>
      </c>
      <c r="B509" s="5" t="s">
        <v>560</v>
      </c>
      <c r="C509" s="6">
        <v>-1777.75</v>
      </c>
      <c r="D509" s="6">
        <v>1634.9730629789185</v>
      </c>
      <c r="E509" s="6">
        <v>-91.968671803061099</v>
      </c>
      <c r="F509" s="6">
        <f t="shared" si="7"/>
        <v>-2.7893384588228374</v>
      </c>
      <c r="T509" s="5">
        <v>357</v>
      </c>
      <c r="U509" s="7" t="s">
        <v>486</v>
      </c>
      <c r="V509" s="6">
        <v>-664</v>
      </c>
      <c r="W509" s="6">
        <v>255.64689189061801</v>
      </c>
      <c r="X509" s="6">
        <v>-38.501037935334033</v>
      </c>
      <c r="Y509" s="6">
        <v>-1.0418341930295958</v>
      </c>
    </row>
    <row r="510" spans="1:25" x14ac:dyDescent="0.25">
      <c r="A510" s="5">
        <v>508</v>
      </c>
      <c r="B510" s="5" t="s">
        <v>552</v>
      </c>
      <c r="C510" s="6">
        <v>-376</v>
      </c>
      <c r="D510" s="6">
        <v>316.94268672216856</v>
      </c>
      <c r="E510" s="6">
        <v>-84.293267745257594</v>
      </c>
      <c r="F510" s="6">
        <f t="shared" si="7"/>
        <v>-0.58995430207700006</v>
      </c>
      <c r="T510" s="5">
        <v>218</v>
      </c>
      <c r="U510" s="7" t="s">
        <v>347</v>
      </c>
      <c r="V510" s="6">
        <v>-670.25</v>
      </c>
      <c r="W510" s="6">
        <v>260.25164104509827</v>
      </c>
      <c r="X510" s="6">
        <v>-38.829040066407799</v>
      </c>
      <c r="Y510" s="6">
        <v>-1.0516406142742267</v>
      </c>
    </row>
    <row r="511" spans="1:25" x14ac:dyDescent="0.25">
      <c r="A511" s="5">
        <v>509</v>
      </c>
      <c r="B511" s="5" t="s">
        <v>561</v>
      </c>
      <c r="C511" s="6">
        <v>-853</v>
      </c>
      <c r="D511" s="6">
        <v>313.70793210670763</v>
      </c>
      <c r="E511" s="6">
        <v>-36.777014314971588</v>
      </c>
      <c r="F511" s="6">
        <f t="shared" si="7"/>
        <v>-1.3383803714672367</v>
      </c>
      <c r="T511" s="5">
        <v>102</v>
      </c>
      <c r="U511" s="7" t="s">
        <v>192</v>
      </c>
      <c r="V511" s="6">
        <v>-677</v>
      </c>
      <c r="W511" s="6">
        <v>512.37551333632905</v>
      </c>
      <c r="X511" s="6">
        <v>-75.683236829590697</v>
      </c>
      <c r="Y511" s="6">
        <v>-1.0622315492184282</v>
      </c>
    </row>
    <row r="512" spans="1:25" x14ac:dyDescent="0.25">
      <c r="A512" s="5">
        <v>510</v>
      </c>
      <c r="B512" s="5" t="s">
        <v>164</v>
      </c>
      <c r="C512" s="6">
        <v>1788.75</v>
      </c>
      <c r="D512" s="6">
        <v>795.59427474058657</v>
      </c>
      <c r="E512" s="6">
        <v>44.477667350976191</v>
      </c>
      <c r="F512" s="6">
        <f t="shared" si="7"/>
        <v>2.8065977602133878</v>
      </c>
      <c r="T512" s="5">
        <v>240</v>
      </c>
      <c r="U512" s="7" t="s">
        <v>373</v>
      </c>
      <c r="V512" s="6">
        <v>-681</v>
      </c>
      <c r="W512" s="6">
        <v>169.76061577016816</v>
      </c>
      <c r="X512" s="6">
        <v>-24.92813741118475</v>
      </c>
      <c r="Y512" s="6">
        <v>-1.068507658814992</v>
      </c>
    </row>
    <row r="513" spans="1:25" x14ac:dyDescent="0.25">
      <c r="A513" s="5">
        <v>511</v>
      </c>
      <c r="B513" s="5" t="s">
        <v>311</v>
      </c>
      <c r="C513" s="6">
        <v>489.5</v>
      </c>
      <c r="D513" s="6">
        <v>449.73288368393372</v>
      </c>
      <c r="E513" s="6">
        <v>91.875972151978274</v>
      </c>
      <c r="F513" s="6">
        <f t="shared" si="7"/>
        <v>0.76803891187949869</v>
      </c>
      <c r="T513" s="5">
        <v>23</v>
      </c>
      <c r="U513" s="7" t="s">
        <v>50</v>
      </c>
      <c r="V513" s="6">
        <v>-686</v>
      </c>
      <c r="W513" s="6">
        <v>357.19929077943777</v>
      </c>
      <c r="X513" s="6">
        <v>-52.069867460559443</v>
      </c>
      <c r="Y513" s="6">
        <v>-1.0763527958106969</v>
      </c>
    </row>
    <row r="514" spans="1:25" x14ac:dyDescent="0.25">
      <c r="A514" s="5">
        <v>512</v>
      </c>
      <c r="B514" s="5" t="s">
        <v>328</v>
      </c>
      <c r="C514" s="6">
        <v>393</v>
      </c>
      <c r="D514" s="6">
        <v>345.88244631184546</v>
      </c>
      <c r="E514" s="6">
        <v>88.010800588255847</v>
      </c>
      <c r="F514" s="6">
        <f t="shared" si="7"/>
        <v>0.61662776786239626</v>
      </c>
      <c r="T514" s="5">
        <v>384</v>
      </c>
      <c r="U514" s="7" t="s">
        <v>507</v>
      </c>
      <c r="V514" s="6">
        <v>-686.5</v>
      </c>
      <c r="W514" s="6">
        <v>607.90596860589108</v>
      </c>
      <c r="X514" s="6">
        <v>-88.551488507777293</v>
      </c>
      <c r="Y514" s="6">
        <v>-1.0771373095102674</v>
      </c>
    </row>
    <row r="515" spans="1:25" x14ac:dyDescent="0.25">
      <c r="A515" s="5">
        <v>513</v>
      </c>
      <c r="B515" s="5" t="s">
        <v>547</v>
      </c>
      <c r="C515" s="6">
        <v>-342</v>
      </c>
      <c r="D515" s="6">
        <v>396.74593045591956</v>
      </c>
      <c r="E515" s="6">
        <v>-116.00758200465485</v>
      </c>
      <c r="F515" s="6">
        <f t="shared" si="7"/>
        <v>-0.53660737050620744</v>
      </c>
      <c r="T515" s="5">
        <v>529</v>
      </c>
      <c r="U515" s="7" t="s">
        <v>562</v>
      </c>
      <c r="V515" s="6">
        <v>-688.25</v>
      </c>
      <c r="W515" s="6">
        <v>362.27280236492135</v>
      </c>
      <c r="X515" s="6">
        <v>-52.636803830718691</v>
      </c>
      <c r="Y515" s="6">
        <v>-1.079883107458764</v>
      </c>
    </row>
    <row r="516" spans="1:25" x14ac:dyDescent="0.25">
      <c r="A516" s="5">
        <v>514</v>
      </c>
      <c r="B516" s="5" t="s">
        <v>563</v>
      </c>
      <c r="C516" s="6">
        <v>-759</v>
      </c>
      <c r="D516" s="6">
        <v>206.38959922114938</v>
      </c>
      <c r="E516" s="6">
        <v>-27.192305562733775</v>
      </c>
      <c r="F516" s="6">
        <f t="shared" ref="F516:F564" si="8">C516*100/$B$566</f>
        <v>-1.1908917959479868</v>
      </c>
      <c r="T516" s="5">
        <v>222</v>
      </c>
      <c r="U516" s="7" t="s">
        <v>352</v>
      </c>
      <c r="V516" s="6">
        <v>-698.75</v>
      </c>
      <c r="W516" s="6">
        <v>236.60568463162502</v>
      </c>
      <c r="X516" s="6">
        <v>-33.861278659266546</v>
      </c>
      <c r="Y516" s="6">
        <v>-1.0963578951497441</v>
      </c>
    </row>
    <row r="517" spans="1:25" x14ac:dyDescent="0.25">
      <c r="A517" s="5">
        <v>515</v>
      </c>
      <c r="B517" s="5" t="s">
        <v>503</v>
      </c>
      <c r="C517" s="6">
        <v>-116</v>
      </c>
      <c r="D517" s="6">
        <v>195.74302882435771</v>
      </c>
      <c r="E517" s="6">
        <v>-168.74399036582562</v>
      </c>
      <c r="F517" s="6">
        <f t="shared" si="8"/>
        <v>-0.18200717830035107</v>
      </c>
      <c r="T517" s="5">
        <v>52</v>
      </c>
      <c r="U517" s="7" t="s">
        <v>105</v>
      </c>
      <c r="V517" s="6">
        <v>-722</v>
      </c>
      <c r="W517" s="6">
        <v>123.12865899808487</v>
      </c>
      <c r="X517" s="6">
        <v>-17.053830886161339</v>
      </c>
      <c r="Y517" s="6">
        <v>-1.1328377821797713</v>
      </c>
    </row>
    <row r="518" spans="1:25" x14ac:dyDescent="0.25">
      <c r="A518" s="5">
        <v>516</v>
      </c>
      <c r="B518" s="5" t="s">
        <v>241</v>
      </c>
      <c r="C518" s="6">
        <v>981.5</v>
      </c>
      <c r="D518" s="6">
        <v>734.51412511945614</v>
      </c>
      <c r="E518" s="6">
        <v>74.835876222053614</v>
      </c>
      <c r="F518" s="6">
        <f t="shared" si="8"/>
        <v>1.5400003922568497</v>
      </c>
      <c r="T518" s="5">
        <v>66</v>
      </c>
      <c r="U518" s="7" t="s">
        <v>131</v>
      </c>
      <c r="V518" s="6">
        <v>-736.75</v>
      </c>
      <c r="W518" s="6">
        <v>66.399673693977348</v>
      </c>
      <c r="X518" s="6">
        <v>-9.0125108508961453</v>
      </c>
      <c r="Y518" s="6">
        <v>-1.1559809363171005</v>
      </c>
    </row>
    <row r="519" spans="1:25" x14ac:dyDescent="0.25">
      <c r="A519" s="5">
        <v>517</v>
      </c>
      <c r="B519" s="5" t="s">
        <v>452</v>
      </c>
      <c r="C519" s="6">
        <v>3.5</v>
      </c>
      <c r="D519" s="6">
        <v>7.5055534994651349</v>
      </c>
      <c r="E519" s="6">
        <v>214.44438569900385</v>
      </c>
      <c r="F519" s="6">
        <f t="shared" si="8"/>
        <v>5.4915958969933513E-3</v>
      </c>
      <c r="T519" s="5">
        <v>338</v>
      </c>
      <c r="U519" s="7" t="s">
        <v>467</v>
      </c>
      <c r="V519" s="6">
        <v>-744.25</v>
      </c>
      <c r="W519" s="6">
        <v>535.239743790886</v>
      </c>
      <c r="X519" s="6">
        <v>-71.916660233911458</v>
      </c>
      <c r="Y519" s="6">
        <v>-1.1677486418106575</v>
      </c>
    </row>
    <row r="520" spans="1:25" x14ac:dyDescent="0.25">
      <c r="A520" s="5">
        <v>518</v>
      </c>
      <c r="B520" s="5" t="s">
        <v>485</v>
      </c>
      <c r="C520" s="6">
        <v>-58.75</v>
      </c>
      <c r="D520" s="6">
        <v>84.665518364916423</v>
      </c>
      <c r="E520" s="6">
        <v>-144.11152062113433</v>
      </c>
      <c r="F520" s="6">
        <f t="shared" si="8"/>
        <v>-9.2180359699531256E-2</v>
      </c>
      <c r="T520" s="5">
        <v>385</v>
      </c>
      <c r="U520" s="7" t="s">
        <v>509</v>
      </c>
      <c r="V520" s="6">
        <v>-748.25</v>
      </c>
      <c r="W520" s="6">
        <v>407.3674631091688</v>
      </c>
      <c r="X520" s="6">
        <v>-54.442694702194295</v>
      </c>
      <c r="Y520" s="6">
        <v>-1.1740247514072215</v>
      </c>
    </row>
    <row r="521" spans="1:25" x14ac:dyDescent="0.25">
      <c r="A521" s="5">
        <v>519</v>
      </c>
      <c r="B521" s="5" t="s">
        <v>495</v>
      </c>
      <c r="C521" s="6">
        <v>-82.75</v>
      </c>
      <c r="D521" s="6">
        <v>55.900954076533132</v>
      </c>
      <c r="E521" s="6">
        <v>-67.554023053212248</v>
      </c>
      <c r="F521" s="6">
        <f t="shared" si="8"/>
        <v>-0.12983701727891422</v>
      </c>
      <c r="T521" s="5">
        <v>514</v>
      </c>
      <c r="U521" s="7" t="s">
        <v>563</v>
      </c>
      <c r="V521" s="6">
        <v>-759</v>
      </c>
      <c r="W521" s="6">
        <v>206.38959922114938</v>
      </c>
      <c r="X521" s="6">
        <v>-27.192305562733775</v>
      </c>
      <c r="Y521" s="6">
        <v>-1.1908917959479868</v>
      </c>
    </row>
    <row r="522" spans="1:25" x14ac:dyDescent="0.25">
      <c r="A522" s="5">
        <v>520</v>
      </c>
      <c r="B522" s="5" t="s">
        <v>245</v>
      </c>
      <c r="C522" s="6">
        <v>917.5</v>
      </c>
      <c r="D522" s="6">
        <v>368.02219135988707</v>
      </c>
      <c r="E522" s="6">
        <v>40.111410502440009</v>
      </c>
      <c r="F522" s="6">
        <f t="shared" si="8"/>
        <v>1.4395826387118285</v>
      </c>
      <c r="T522" s="5">
        <v>56</v>
      </c>
      <c r="U522" s="7" t="s">
        <v>112</v>
      </c>
      <c r="V522" s="6">
        <v>-759.25</v>
      </c>
      <c r="W522" s="6">
        <v>380.88701299291716</v>
      </c>
      <c r="X522" s="6">
        <v>-50.166218372461927</v>
      </c>
      <c r="Y522" s="6">
        <v>-1.1912840527977719</v>
      </c>
    </row>
    <row r="523" spans="1:25" x14ac:dyDescent="0.25">
      <c r="A523" s="5">
        <v>521</v>
      </c>
      <c r="B523" s="5" t="s">
        <v>532</v>
      </c>
      <c r="C523" s="6">
        <v>-240</v>
      </c>
      <c r="D523" s="6">
        <v>161.25962503573754</v>
      </c>
      <c r="E523" s="6">
        <v>-67.191510431557305</v>
      </c>
      <c r="F523" s="6">
        <f t="shared" si="8"/>
        <v>-0.37656657579382979</v>
      </c>
      <c r="T523" s="5">
        <v>25</v>
      </c>
      <c r="U523" s="7" t="s">
        <v>54</v>
      </c>
      <c r="V523" s="6">
        <v>-759.75</v>
      </c>
      <c r="W523" s="6">
        <v>698.07133112120664</v>
      </c>
      <c r="X523" s="6">
        <v>-91.881715185417121</v>
      </c>
      <c r="Y523" s="6">
        <v>-1.1920685664973425</v>
      </c>
    </row>
    <row r="524" spans="1:25" x14ac:dyDescent="0.25">
      <c r="A524" s="5">
        <v>522</v>
      </c>
      <c r="B524" s="5" t="s">
        <v>546</v>
      </c>
      <c r="C524" s="6">
        <v>-319</v>
      </c>
      <c r="D524" s="6">
        <v>887.37252605655988</v>
      </c>
      <c r="E524" s="6">
        <v>-278.17320566036358</v>
      </c>
      <c r="F524" s="6">
        <f t="shared" si="8"/>
        <v>-0.50051974032596547</v>
      </c>
      <c r="T524" s="5">
        <v>296</v>
      </c>
      <c r="U524" s="7" t="s">
        <v>429</v>
      </c>
      <c r="V524" s="6">
        <v>-774.75</v>
      </c>
      <c r="W524" s="6">
        <v>205.93101595760979</v>
      </c>
      <c r="X524" s="6">
        <v>-26.580318290753119</v>
      </c>
      <c r="Y524" s="6">
        <v>-1.2156039774844569</v>
      </c>
    </row>
    <row r="525" spans="1:25" x14ac:dyDescent="0.25">
      <c r="A525" s="5">
        <v>523</v>
      </c>
      <c r="B525" s="5" t="s">
        <v>47</v>
      </c>
      <c r="C525" s="6">
        <v>12338.25</v>
      </c>
      <c r="D525" s="6">
        <v>2761.5341599673661</v>
      </c>
      <c r="E525" s="6">
        <v>22.381895001052548</v>
      </c>
      <c r="F525" s="6">
        <f t="shared" si="8"/>
        <v>19.35905230745092</v>
      </c>
      <c r="T525" s="5">
        <v>127</v>
      </c>
      <c r="U525" s="7" t="s">
        <v>230</v>
      </c>
      <c r="V525" s="6">
        <v>-807.25</v>
      </c>
      <c r="W525" s="6">
        <v>293.57835410670179</v>
      </c>
      <c r="X525" s="6">
        <v>-36.36771187447529</v>
      </c>
      <c r="Y525" s="6">
        <v>-1.2665973679565379</v>
      </c>
    </row>
    <row r="526" spans="1:25" x14ac:dyDescent="0.25">
      <c r="A526" s="5">
        <v>524</v>
      </c>
      <c r="B526" s="5" t="s">
        <v>41</v>
      </c>
      <c r="C526" s="6">
        <v>15514.5</v>
      </c>
      <c r="D526" s="6">
        <v>764.96644806597021</v>
      </c>
      <c r="E526" s="6">
        <v>4.9306548587835266</v>
      </c>
      <c r="F526" s="6">
        <f t="shared" si="8"/>
        <v>24.342675583972387</v>
      </c>
      <c r="T526" s="5">
        <v>77</v>
      </c>
      <c r="U526" s="7" t="s">
        <v>151</v>
      </c>
      <c r="V526" s="6">
        <v>-819.25</v>
      </c>
      <c r="W526" s="6">
        <v>120.22028392358199</v>
      </c>
      <c r="X526" s="6">
        <v>-14.674431971142141</v>
      </c>
      <c r="Y526" s="6">
        <v>-1.2854256967462294</v>
      </c>
    </row>
    <row r="527" spans="1:25" x14ac:dyDescent="0.25">
      <c r="A527" s="5">
        <v>525</v>
      </c>
      <c r="B527" s="5" t="s">
        <v>362</v>
      </c>
      <c r="C527" s="6">
        <v>259.75</v>
      </c>
      <c r="D527" s="6">
        <v>153.70399040580133</v>
      </c>
      <c r="E527" s="6">
        <v>59.17381728808521</v>
      </c>
      <c r="F527" s="6">
        <f t="shared" si="8"/>
        <v>0.40755486692686371</v>
      </c>
      <c r="T527" s="5">
        <v>59</v>
      </c>
      <c r="U527" s="7" t="s">
        <v>118</v>
      </c>
      <c r="V527" s="6">
        <v>-839.75</v>
      </c>
      <c r="W527" s="6">
        <v>1155.8279499994799</v>
      </c>
      <c r="X527" s="6">
        <v>-137.63952962184933</v>
      </c>
      <c r="Y527" s="6">
        <v>-1.3175907584286191</v>
      </c>
    </row>
    <row r="528" spans="1:25" x14ac:dyDescent="0.25">
      <c r="A528" s="5">
        <v>526</v>
      </c>
      <c r="B528" s="5" t="s">
        <v>191</v>
      </c>
      <c r="C528" s="6">
        <v>1466.5</v>
      </c>
      <c r="D528" s="6">
        <v>79.483750959970848</v>
      </c>
      <c r="E528" s="6">
        <v>5.4199625611981483</v>
      </c>
      <c r="F528" s="6">
        <f t="shared" si="8"/>
        <v>2.3009786808402142</v>
      </c>
      <c r="T528" s="5">
        <v>509</v>
      </c>
      <c r="U528" s="7" t="s">
        <v>561</v>
      </c>
      <c r="V528" s="6">
        <v>-853</v>
      </c>
      <c r="W528" s="6">
        <v>313.70793210670763</v>
      </c>
      <c r="X528" s="6">
        <v>-36.777014314971588</v>
      </c>
      <c r="Y528" s="6">
        <v>-1.3383803714672367</v>
      </c>
    </row>
    <row r="529" spans="1:25" x14ac:dyDescent="0.25">
      <c r="A529" s="5">
        <v>527</v>
      </c>
      <c r="B529" s="5" t="s">
        <v>356</v>
      </c>
      <c r="C529" s="6">
        <v>273.75</v>
      </c>
      <c r="D529" s="6">
        <v>112.08441759079032</v>
      </c>
      <c r="E529" s="6">
        <v>40.944079485220207</v>
      </c>
      <c r="F529" s="6">
        <f t="shared" si="8"/>
        <v>0.42952125051483714</v>
      </c>
      <c r="T529" s="5">
        <v>242</v>
      </c>
      <c r="U529" s="7" t="s">
        <v>377</v>
      </c>
      <c r="V529" s="6">
        <v>-885.75</v>
      </c>
      <c r="W529" s="6">
        <v>712.81010795302279</v>
      </c>
      <c r="X529" s="6">
        <v>-80.47531560293794</v>
      </c>
      <c r="Y529" s="6">
        <v>-1.389766018789103</v>
      </c>
    </row>
    <row r="530" spans="1:25" x14ac:dyDescent="0.25">
      <c r="A530" s="5">
        <v>528</v>
      </c>
      <c r="B530" s="5" t="s">
        <v>564</v>
      </c>
      <c r="C530" s="6">
        <v>-1208</v>
      </c>
      <c r="D530" s="6">
        <v>1031.2264542766541</v>
      </c>
      <c r="E530" s="6">
        <v>-85.366428334160105</v>
      </c>
      <c r="F530" s="6">
        <f t="shared" si="8"/>
        <v>-1.8953850981622766</v>
      </c>
      <c r="T530" s="5">
        <v>47</v>
      </c>
      <c r="U530" s="7" t="s">
        <v>96</v>
      </c>
      <c r="V530" s="6">
        <v>-898.25</v>
      </c>
      <c r="W530" s="6">
        <v>274.70757179226058</v>
      </c>
      <c r="X530" s="6">
        <v>-30.58252956217763</v>
      </c>
      <c r="Y530" s="6">
        <v>-1.4093788612783651</v>
      </c>
    </row>
    <row r="531" spans="1:25" x14ac:dyDescent="0.25">
      <c r="A531" s="5">
        <v>529</v>
      </c>
      <c r="B531" s="5" t="s">
        <v>562</v>
      </c>
      <c r="C531" s="6">
        <v>-688.25</v>
      </c>
      <c r="D531" s="6">
        <v>362.27280236492135</v>
      </c>
      <c r="E531" s="6">
        <v>-52.636803830718691</v>
      </c>
      <c r="F531" s="6">
        <f t="shared" si="8"/>
        <v>-1.079883107458764</v>
      </c>
      <c r="T531" s="5">
        <v>265</v>
      </c>
      <c r="U531" s="7" t="s">
        <v>400</v>
      </c>
      <c r="V531" s="6">
        <v>-898.25</v>
      </c>
      <c r="W531" s="6">
        <v>280.92866828906352</v>
      </c>
      <c r="X531" s="6">
        <v>-31.275109188874314</v>
      </c>
      <c r="Y531" s="6">
        <v>-1.4093788612783651</v>
      </c>
    </row>
    <row r="532" spans="1:25" x14ac:dyDescent="0.25">
      <c r="A532" s="5">
        <v>530</v>
      </c>
      <c r="B532" s="5" t="s">
        <v>517</v>
      </c>
      <c r="C532" s="6">
        <v>-153.5</v>
      </c>
      <c r="D532" s="6">
        <v>341.51964316370834</v>
      </c>
      <c r="E532" s="6">
        <v>-222.48836688189468</v>
      </c>
      <c r="F532" s="6">
        <f t="shared" si="8"/>
        <v>-0.24084570576813696</v>
      </c>
      <c r="T532" s="5">
        <v>483</v>
      </c>
      <c r="U532" s="7" t="s">
        <v>558</v>
      </c>
      <c r="V532" s="6">
        <v>-902.25</v>
      </c>
      <c r="W532" s="6">
        <v>624.24267449980277</v>
      </c>
      <c r="X532" s="6">
        <v>-69.187328844533411</v>
      </c>
      <c r="Y532" s="6">
        <v>-1.4156549708749289</v>
      </c>
    </row>
    <row r="533" spans="1:25" x14ac:dyDescent="0.25">
      <c r="A533" s="5">
        <v>531</v>
      </c>
      <c r="B533" s="5" t="s">
        <v>478</v>
      </c>
      <c r="C533" s="6">
        <v>-50</v>
      </c>
      <c r="D533" s="6">
        <v>990.2885101491047</v>
      </c>
      <c r="E533" s="6">
        <v>-1980.5770202982094</v>
      </c>
      <c r="F533" s="6">
        <f t="shared" si="8"/>
        <v>-7.8451369957047878E-2</v>
      </c>
      <c r="T533" s="5">
        <v>365</v>
      </c>
      <c r="U533" s="7" t="s">
        <v>493</v>
      </c>
      <c r="V533" s="6">
        <v>-931.5</v>
      </c>
      <c r="W533" s="6">
        <v>258.63036686875472</v>
      </c>
      <c r="X533" s="6">
        <v>-27.764934714842159</v>
      </c>
      <c r="Y533" s="6">
        <v>-1.461549022299802</v>
      </c>
    </row>
    <row r="534" spans="1:25" x14ac:dyDescent="0.25">
      <c r="A534" s="5">
        <v>532</v>
      </c>
      <c r="B534" s="5" t="s">
        <v>313</v>
      </c>
      <c r="C534" s="6">
        <v>476.25</v>
      </c>
      <c r="D534" s="6">
        <v>169.65135818299049</v>
      </c>
      <c r="E534" s="6">
        <v>35.622332426874642</v>
      </c>
      <c r="F534" s="6">
        <f t="shared" si="8"/>
        <v>0.74724929884088098</v>
      </c>
      <c r="T534" s="5">
        <v>297</v>
      </c>
      <c r="U534" s="7" t="s">
        <v>431</v>
      </c>
      <c r="V534" s="6">
        <v>-944.25</v>
      </c>
      <c r="W534" s="6">
        <v>289.76010192341295</v>
      </c>
      <c r="X534" s="6">
        <v>-30.686799250560014</v>
      </c>
      <c r="Y534" s="6">
        <v>-1.481554121638849</v>
      </c>
    </row>
    <row r="535" spans="1:25" x14ac:dyDescent="0.25">
      <c r="A535" s="5">
        <v>533</v>
      </c>
      <c r="B535" s="5" t="s">
        <v>539</v>
      </c>
      <c r="C535" s="6">
        <v>-284.25</v>
      </c>
      <c r="D535" s="6">
        <v>20.694202086574876</v>
      </c>
      <c r="E535" s="6">
        <v>-7.2802821764555423</v>
      </c>
      <c r="F535" s="6">
        <f t="shared" si="8"/>
        <v>-0.44599603820581718</v>
      </c>
      <c r="T535" s="5">
        <v>386</v>
      </c>
      <c r="U535" s="7" t="s">
        <v>511</v>
      </c>
      <c r="V535" s="6">
        <v>-959.25</v>
      </c>
      <c r="W535" s="6">
        <v>708.35460752366112</v>
      </c>
      <c r="X535" s="6">
        <v>-73.844629400433789</v>
      </c>
      <c r="Y535" s="6">
        <v>-1.5050895326259635</v>
      </c>
    </row>
    <row r="536" spans="1:25" x14ac:dyDescent="0.25">
      <c r="A536" s="5">
        <v>534</v>
      </c>
      <c r="B536" s="5" t="s">
        <v>434</v>
      </c>
      <c r="C536" s="6">
        <v>35</v>
      </c>
      <c r="D536" s="6">
        <v>36.742346141747674</v>
      </c>
      <c r="E536" s="6">
        <v>104.97813183356479</v>
      </c>
      <c r="F536" s="6">
        <f t="shared" si="8"/>
        <v>5.4915958969933509E-2</v>
      </c>
      <c r="T536" s="5">
        <v>28</v>
      </c>
      <c r="U536" s="7" t="s">
        <v>60</v>
      </c>
      <c r="V536" s="6">
        <v>-992</v>
      </c>
      <c r="W536" s="6">
        <v>266.40445441721374</v>
      </c>
      <c r="X536" s="6">
        <v>-26.85528774367074</v>
      </c>
      <c r="Y536" s="6">
        <v>-1.5564751799478298</v>
      </c>
    </row>
    <row r="537" spans="1:25" x14ac:dyDescent="0.25">
      <c r="A537" s="5">
        <v>535</v>
      </c>
      <c r="B537" s="5" t="s">
        <v>526</v>
      </c>
      <c r="C537" s="6">
        <v>-201</v>
      </c>
      <c r="D537" s="6">
        <v>222.03002799921757</v>
      </c>
      <c r="E537" s="6">
        <v>-110.46270049712317</v>
      </c>
      <c r="F537" s="6">
        <f t="shared" si="8"/>
        <v>-0.31537450722733246</v>
      </c>
      <c r="T537" s="5">
        <v>112</v>
      </c>
      <c r="U537" s="7" t="s">
        <v>209</v>
      </c>
      <c r="V537" s="6">
        <v>-994</v>
      </c>
      <c r="W537" s="6">
        <v>1363.8066822928631</v>
      </c>
      <c r="X537" s="6">
        <v>-137.20389157875888</v>
      </c>
      <c r="Y537" s="6">
        <v>-1.5596132347461118</v>
      </c>
    </row>
    <row r="538" spans="1:25" x14ac:dyDescent="0.25">
      <c r="A538" s="5">
        <v>536</v>
      </c>
      <c r="B538" s="5" t="s">
        <v>247</v>
      </c>
      <c r="C538" s="6">
        <v>907</v>
      </c>
      <c r="D538" s="6">
        <v>827.64646236582598</v>
      </c>
      <c r="E538" s="6">
        <v>91.250988132946645</v>
      </c>
      <c r="F538" s="6">
        <f t="shared" si="8"/>
        <v>1.4231078510208484</v>
      </c>
      <c r="T538" s="5">
        <v>134</v>
      </c>
      <c r="U538" s="7" t="s">
        <v>242</v>
      </c>
      <c r="V538" s="6">
        <v>-994</v>
      </c>
      <c r="W538" s="6">
        <v>1468.0283830135347</v>
      </c>
      <c r="X538" s="6">
        <v>-147.68897213415843</v>
      </c>
      <c r="Y538" s="6">
        <v>-1.5596132347461118</v>
      </c>
    </row>
    <row r="539" spans="1:25" x14ac:dyDescent="0.25">
      <c r="A539" s="5">
        <v>537</v>
      </c>
      <c r="B539" s="5" t="s">
        <v>556</v>
      </c>
      <c r="C539" s="6">
        <v>-423.25</v>
      </c>
      <c r="D539" s="6">
        <v>74.280437083618011</v>
      </c>
      <c r="E539" s="6">
        <v>-17.550014668309039</v>
      </c>
      <c r="F539" s="6">
        <f t="shared" si="8"/>
        <v>-0.66409084668641027</v>
      </c>
      <c r="T539" s="5">
        <v>334</v>
      </c>
      <c r="U539" s="7" t="s">
        <v>462</v>
      </c>
      <c r="V539" s="6">
        <v>-1012.25</v>
      </c>
      <c r="W539" s="6">
        <v>272.54892527153117</v>
      </c>
      <c r="X539" s="6">
        <v>-26.925060535592117</v>
      </c>
      <c r="Y539" s="6">
        <v>-1.5882479847804343</v>
      </c>
    </row>
    <row r="540" spans="1:25" x14ac:dyDescent="0.25">
      <c r="A540" s="5">
        <v>538</v>
      </c>
      <c r="B540" s="5" t="s">
        <v>419</v>
      </c>
      <c r="C540" s="6">
        <v>58</v>
      </c>
      <c r="D540" s="6">
        <v>159.8311609167624</v>
      </c>
      <c r="E540" s="6">
        <v>275.57096709786623</v>
      </c>
      <c r="F540" s="6">
        <f t="shared" si="8"/>
        <v>9.1003589150175535E-2</v>
      </c>
      <c r="T540" s="5">
        <v>409</v>
      </c>
      <c r="U540" s="7" t="s">
        <v>524</v>
      </c>
      <c r="V540" s="6">
        <v>-1051</v>
      </c>
      <c r="W540" s="6">
        <v>337.58653211682878</v>
      </c>
      <c r="X540" s="6">
        <v>-32.120507337471814</v>
      </c>
      <c r="Y540" s="6">
        <v>-1.6490477964971464</v>
      </c>
    </row>
    <row r="541" spans="1:25" x14ac:dyDescent="0.25">
      <c r="A541" s="5">
        <v>539</v>
      </c>
      <c r="B541" s="5" t="s">
        <v>374</v>
      </c>
      <c r="C541" s="6">
        <v>222.25</v>
      </c>
      <c r="D541" s="6">
        <v>128.37282942014377</v>
      </c>
      <c r="E541" s="6">
        <v>57.76055316991846</v>
      </c>
      <c r="F541" s="6">
        <f t="shared" si="8"/>
        <v>0.34871633945907782</v>
      </c>
      <c r="T541" s="5">
        <v>103</v>
      </c>
      <c r="U541" s="7" t="s">
        <v>194</v>
      </c>
      <c r="V541" s="6">
        <v>-1066.75</v>
      </c>
      <c r="W541" s="6">
        <v>290.84976075859737</v>
      </c>
      <c r="X541" s="6">
        <v>-27.265034990259888</v>
      </c>
      <c r="Y541" s="6">
        <v>-1.6737599780336163</v>
      </c>
    </row>
    <row r="542" spans="1:25" x14ac:dyDescent="0.25">
      <c r="A542" s="5">
        <v>540</v>
      </c>
      <c r="B542" s="5" t="s">
        <v>123</v>
      </c>
      <c r="C542" s="6">
        <v>2384.75</v>
      </c>
      <c r="D542" s="6">
        <v>604.96191340171708</v>
      </c>
      <c r="E542" s="6">
        <v>25.367938500963081</v>
      </c>
      <c r="F542" s="6">
        <f t="shared" si="8"/>
        <v>3.7417380901013986</v>
      </c>
      <c r="T542" s="5">
        <v>314</v>
      </c>
      <c r="U542" s="7" t="s">
        <v>444</v>
      </c>
      <c r="V542" s="6">
        <v>-1102.25</v>
      </c>
      <c r="W542" s="6">
        <v>967.61782228315747</v>
      </c>
      <c r="X542" s="6">
        <v>-87.785694922491032</v>
      </c>
      <c r="Y542" s="6">
        <v>-1.7294604507031204</v>
      </c>
    </row>
    <row r="543" spans="1:25" x14ac:dyDescent="0.25">
      <c r="A543" s="5">
        <v>541</v>
      </c>
      <c r="B543" s="5" t="s">
        <v>92</v>
      </c>
      <c r="C543" s="6">
        <v>3343.25</v>
      </c>
      <c r="D543" s="6">
        <v>202.84538446807213</v>
      </c>
      <c r="E543" s="6">
        <v>6.0673112829753117</v>
      </c>
      <c r="F543" s="6">
        <f t="shared" si="8"/>
        <v>5.2456508521780059</v>
      </c>
      <c r="T543" s="5">
        <v>202</v>
      </c>
      <c r="U543" s="7" t="s">
        <v>327</v>
      </c>
      <c r="V543" s="6">
        <v>-1119</v>
      </c>
      <c r="W543" s="6">
        <v>194.49078812804134</v>
      </c>
      <c r="X543" s="6">
        <v>-17.380767482398692</v>
      </c>
      <c r="Y543" s="6">
        <v>-1.7557416596387314</v>
      </c>
    </row>
    <row r="544" spans="1:25" x14ac:dyDescent="0.25">
      <c r="A544" s="5">
        <v>542</v>
      </c>
      <c r="B544" s="5" t="s">
        <v>312</v>
      </c>
      <c r="C544" s="6">
        <v>486.5</v>
      </c>
      <c r="D544" s="6">
        <v>286.68042602637991</v>
      </c>
      <c r="E544" s="6">
        <v>58.927117374384359</v>
      </c>
      <c r="F544" s="6">
        <f t="shared" si="8"/>
        <v>0.7633318296820758</v>
      </c>
      <c r="T544" s="5">
        <v>558</v>
      </c>
      <c r="U544" s="7" t="s">
        <v>565</v>
      </c>
      <c r="V544" s="6">
        <v>-1131.25</v>
      </c>
      <c r="W544" s="6">
        <v>883.64826147059216</v>
      </c>
      <c r="X544" s="6">
        <v>-78.112553500162832</v>
      </c>
      <c r="Y544" s="6">
        <v>-1.7749622452782081</v>
      </c>
    </row>
    <row r="545" spans="1:25" x14ac:dyDescent="0.25">
      <c r="A545" s="5">
        <v>543</v>
      </c>
      <c r="B545" s="5" t="s">
        <v>175</v>
      </c>
      <c r="C545" s="6">
        <v>1653.5</v>
      </c>
      <c r="D545" s="6">
        <v>477.43795408408829</v>
      </c>
      <c r="E545" s="6">
        <v>28.874384885641867</v>
      </c>
      <c r="F545" s="6">
        <f t="shared" si="8"/>
        <v>2.5943868044795733</v>
      </c>
      <c r="T545" s="5">
        <v>177</v>
      </c>
      <c r="U545" s="7" t="s">
        <v>302</v>
      </c>
      <c r="V545" s="6">
        <v>-1185.75</v>
      </c>
      <c r="W545" s="6">
        <v>1041.2474489764668</v>
      </c>
      <c r="X545" s="6">
        <v>-87.813404931601667</v>
      </c>
      <c r="Y545" s="6">
        <v>-1.8604742385313904</v>
      </c>
    </row>
    <row r="546" spans="1:25" x14ac:dyDescent="0.25">
      <c r="A546" s="5">
        <v>544</v>
      </c>
      <c r="B546" s="5" t="s">
        <v>243</v>
      </c>
      <c r="C546" s="6">
        <v>930.75</v>
      </c>
      <c r="D546" s="6">
        <v>455.83723337758767</v>
      </c>
      <c r="E546" s="6">
        <v>48.97526009966024</v>
      </c>
      <c r="F546" s="6">
        <f t="shared" si="8"/>
        <v>1.4603722517504463</v>
      </c>
      <c r="T546" s="5">
        <v>382</v>
      </c>
      <c r="U546" s="7" t="s">
        <v>505</v>
      </c>
      <c r="V546" s="6">
        <v>-1193.75</v>
      </c>
      <c r="W546" s="6">
        <v>1053.3557091505224</v>
      </c>
      <c r="X546" s="6">
        <v>-88.239221708944285</v>
      </c>
      <c r="Y546" s="6">
        <v>-1.8730264577245179</v>
      </c>
    </row>
    <row r="547" spans="1:25" x14ac:dyDescent="0.25">
      <c r="A547" s="5">
        <v>545</v>
      </c>
      <c r="B547" s="5" t="s">
        <v>104</v>
      </c>
      <c r="C547" s="6">
        <v>3006.25</v>
      </c>
      <c r="D547" s="6">
        <v>6392.5723239292856</v>
      </c>
      <c r="E547" s="6">
        <v>212.64273842592218</v>
      </c>
      <c r="F547" s="6">
        <f t="shared" si="8"/>
        <v>4.7168886186675039</v>
      </c>
      <c r="T547" s="5">
        <v>528</v>
      </c>
      <c r="U547" s="7" t="s">
        <v>564</v>
      </c>
      <c r="V547" s="6">
        <v>-1208</v>
      </c>
      <c r="W547" s="6">
        <v>1031.2264542766541</v>
      </c>
      <c r="X547" s="6">
        <v>-85.366428334160105</v>
      </c>
      <c r="Y547" s="6">
        <v>-1.8953850981622766</v>
      </c>
    </row>
    <row r="548" spans="1:25" x14ac:dyDescent="0.25">
      <c r="A548" s="5">
        <v>546</v>
      </c>
      <c r="B548" s="5" t="s">
        <v>67</v>
      </c>
      <c r="C548" s="6">
        <v>5528</v>
      </c>
      <c r="D548" s="6">
        <v>456.61873227745122</v>
      </c>
      <c r="E548" s="6">
        <v>8.2601073132679304</v>
      </c>
      <c r="F548" s="6">
        <f t="shared" si="8"/>
        <v>8.6735834624512123</v>
      </c>
      <c r="T548" s="5">
        <v>122</v>
      </c>
      <c r="U548" s="7" t="s">
        <v>222</v>
      </c>
      <c r="V548" s="6">
        <v>-1209.75</v>
      </c>
      <c r="W548" s="6">
        <v>397.19799848438311</v>
      </c>
      <c r="X548" s="6">
        <v>-32.833064557502219</v>
      </c>
      <c r="Y548" s="6">
        <v>-1.8981308961107732</v>
      </c>
    </row>
    <row r="549" spans="1:25" x14ac:dyDescent="0.25">
      <c r="A549" s="5">
        <v>547</v>
      </c>
      <c r="B549" s="5" t="s">
        <v>364</v>
      </c>
      <c r="C549" s="6">
        <v>238.5</v>
      </c>
      <c r="D549" s="6">
        <v>295.23154754644139</v>
      </c>
      <c r="E549" s="6">
        <v>123.78681238844503</v>
      </c>
      <c r="F549" s="6">
        <f t="shared" si="8"/>
        <v>0.37421303469511835</v>
      </c>
      <c r="T549" s="5">
        <v>275</v>
      </c>
      <c r="U549" s="7" t="s">
        <v>411</v>
      </c>
      <c r="V549" s="6">
        <v>-1284.75</v>
      </c>
      <c r="W549" s="6">
        <v>317.59867233139795</v>
      </c>
      <c r="X549" s="6">
        <v>-24.720659453699003</v>
      </c>
      <c r="Y549" s="6">
        <v>-2.0158079510463454</v>
      </c>
    </row>
    <row r="550" spans="1:25" x14ac:dyDescent="0.25">
      <c r="A550" s="5">
        <v>548</v>
      </c>
      <c r="B550" s="5" t="s">
        <v>566</v>
      </c>
      <c r="C550" s="6">
        <v>-1862.75</v>
      </c>
      <c r="D550" s="6">
        <v>307.75247088095546</v>
      </c>
      <c r="E550" s="6">
        <v>-16.52140495938561</v>
      </c>
      <c r="F550" s="6">
        <f t="shared" si="8"/>
        <v>-2.9227057877498184</v>
      </c>
      <c r="T550" s="5">
        <v>172</v>
      </c>
      <c r="U550" s="7" t="s">
        <v>295</v>
      </c>
      <c r="V550" s="6">
        <v>-1338.5</v>
      </c>
      <c r="W550" s="6">
        <v>414.20164171572281</v>
      </c>
      <c r="X550" s="6">
        <v>-30.945210438231065</v>
      </c>
      <c r="Y550" s="6">
        <v>-2.1001431737501717</v>
      </c>
    </row>
    <row r="551" spans="1:25" x14ac:dyDescent="0.25">
      <c r="A551" s="5">
        <v>549</v>
      </c>
      <c r="B551" s="5" t="s">
        <v>161</v>
      </c>
      <c r="C551" s="6">
        <v>1844.5</v>
      </c>
      <c r="D551" s="6">
        <v>394.80754805347885</v>
      </c>
      <c r="E551" s="6">
        <v>21.404583792544258</v>
      </c>
      <c r="F551" s="6">
        <f t="shared" si="8"/>
        <v>2.8940710377154959</v>
      </c>
      <c r="T551" s="5">
        <v>149</v>
      </c>
      <c r="U551" s="7" t="s">
        <v>265</v>
      </c>
      <c r="V551" s="6">
        <v>-1354.75</v>
      </c>
      <c r="W551" s="6">
        <v>394.88088921428783</v>
      </c>
      <c r="X551" s="6">
        <v>-29.147878886457857</v>
      </c>
      <c r="Y551" s="6">
        <v>-2.1256398689862124</v>
      </c>
    </row>
    <row r="552" spans="1:25" x14ac:dyDescent="0.25">
      <c r="A552" s="5">
        <v>550</v>
      </c>
      <c r="B552" s="5" t="s">
        <v>567</v>
      </c>
      <c r="C552" s="6">
        <v>-1715.75</v>
      </c>
      <c r="D552" s="6">
        <v>199.77716753089345</v>
      </c>
      <c r="E552" s="6">
        <v>-11.643722426396238</v>
      </c>
      <c r="F552" s="6">
        <f t="shared" si="8"/>
        <v>-2.6920587600760979</v>
      </c>
      <c r="T552" s="5">
        <v>433</v>
      </c>
      <c r="U552" s="7" t="s">
        <v>542</v>
      </c>
      <c r="V552" s="6">
        <v>-1370</v>
      </c>
      <c r="W552" s="6">
        <v>1057.6161874706722</v>
      </c>
      <c r="X552" s="6">
        <v>-77.198261859173158</v>
      </c>
      <c r="Y552" s="6">
        <v>-2.149567536823112</v>
      </c>
    </row>
    <row r="553" spans="1:25" x14ac:dyDescent="0.25">
      <c r="A553" s="5">
        <v>551</v>
      </c>
      <c r="B553" s="5" t="s">
        <v>346</v>
      </c>
      <c r="C553" s="6">
        <v>304</v>
      </c>
      <c r="D553" s="6">
        <v>57.549978279752636</v>
      </c>
      <c r="E553" s="6">
        <v>18.93091390781337</v>
      </c>
      <c r="F553" s="6">
        <f t="shared" si="8"/>
        <v>0.4769843293388511</v>
      </c>
      <c r="T553" s="5">
        <v>263</v>
      </c>
      <c r="U553" s="7" t="s">
        <v>398</v>
      </c>
      <c r="V553" s="6">
        <v>-1509.75</v>
      </c>
      <c r="W553" s="6">
        <v>267.60340680442266</v>
      </c>
      <c r="X553" s="6">
        <v>-17.725014525876645</v>
      </c>
      <c r="Y553" s="6">
        <v>-2.3688391158530604</v>
      </c>
    </row>
    <row r="554" spans="1:25" x14ac:dyDescent="0.25">
      <c r="A554" s="5">
        <v>552</v>
      </c>
      <c r="B554" s="5" t="s">
        <v>233</v>
      </c>
      <c r="C554" s="6">
        <v>1016</v>
      </c>
      <c r="D554" s="6">
        <v>436.93096327299423</v>
      </c>
      <c r="E554" s="6">
        <v>43.005016070176602</v>
      </c>
      <c r="F554" s="6">
        <f t="shared" si="8"/>
        <v>1.5941318375272129</v>
      </c>
      <c r="T554" s="5">
        <v>224</v>
      </c>
      <c r="U554" s="7" t="s">
        <v>355</v>
      </c>
      <c r="V554" s="6">
        <v>-1595</v>
      </c>
      <c r="W554" s="6">
        <v>342.75647331596815</v>
      </c>
      <c r="X554" s="6">
        <v>-21.489434063697065</v>
      </c>
      <c r="Y554" s="6">
        <v>-2.502598701629827</v>
      </c>
    </row>
    <row r="555" spans="1:25" x14ac:dyDescent="0.25">
      <c r="A555" s="5">
        <v>553</v>
      </c>
      <c r="B555" s="5" t="s">
        <v>293</v>
      </c>
      <c r="C555" s="6">
        <v>571.5</v>
      </c>
      <c r="D555" s="6">
        <v>425.65204882235287</v>
      </c>
      <c r="E555" s="6">
        <v>74.479798569090619</v>
      </c>
      <c r="F555" s="6">
        <f t="shared" si="8"/>
        <v>0.89669915860905725</v>
      </c>
      <c r="T555" s="5">
        <v>550</v>
      </c>
      <c r="U555" s="7" t="s">
        <v>567</v>
      </c>
      <c r="V555" s="6">
        <v>-1715.75</v>
      </c>
      <c r="W555" s="6">
        <v>199.77716753089345</v>
      </c>
      <c r="X555" s="6">
        <v>-11.643722426396238</v>
      </c>
      <c r="Y555" s="6">
        <v>-2.6920587600760979</v>
      </c>
    </row>
    <row r="556" spans="1:25" x14ac:dyDescent="0.25">
      <c r="A556" s="5">
        <v>554</v>
      </c>
      <c r="B556" s="5" t="s">
        <v>82</v>
      </c>
      <c r="C556" s="6">
        <v>4078</v>
      </c>
      <c r="D556" s="6">
        <v>382.8254606649528</v>
      </c>
      <c r="E556" s="6">
        <v>9.3875787313622556</v>
      </c>
      <c r="F556" s="6">
        <f t="shared" si="8"/>
        <v>6.3984937336968244</v>
      </c>
      <c r="T556" s="5">
        <v>405</v>
      </c>
      <c r="U556" s="7" t="s">
        <v>521</v>
      </c>
      <c r="V556" s="6">
        <v>-1718.25</v>
      </c>
      <c r="W556" s="6">
        <v>353.11978609720148</v>
      </c>
      <c r="X556" s="6">
        <v>-20.551129701568545</v>
      </c>
      <c r="Y556" s="6">
        <v>-2.69598132857395</v>
      </c>
    </row>
    <row r="557" spans="1:25" x14ac:dyDescent="0.25">
      <c r="A557" s="5">
        <v>555</v>
      </c>
      <c r="B557" s="5" t="s">
        <v>397</v>
      </c>
      <c r="C557" s="6">
        <v>136.5</v>
      </c>
      <c r="D557" s="6">
        <v>100.0882943538687</v>
      </c>
      <c r="E557" s="6">
        <v>73.32475776840198</v>
      </c>
      <c r="F557" s="6">
        <f t="shared" si="8"/>
        <v>0.21417223998274071</v>
      </c>
      <c r="T557" s="5">
        <v>507</v>
      </c>
      <c r="U557" s="7" t="s">
        <v>560</v>
      </c>
      <c r="V557" s="6">
        <v>-1777.75</v>
      </c>
      <c r="W557" s="6">
        <v>1634.9730629789185</v>
      </c>
      <c r="X557" s="6">
        <v>-91.968671803061099</v>
      </c>
      <c r="Y557" s="6">
        <v>-2.7893384588228374</v>
      </c>
    </row>
    <row r="558" spans="1:25" x14ac:dyDescent="0.25">
      <c r="A558" s="5">
        <v>556</v>
      </c>
      <c r="B558" s="5" t="s">
        <v>475</v>
      </c>
      <c r="C558" s="6">
        <v>-41.5</v>
      </c>
      <c r="D558" s="6">
        <v>16.822603841260722</v>
      </c>
      <c r="E558" s="6">
        <v>-40.536394798218609</v>
      </c>
      <c r="F558" s="6">
        <f t="shared" si="8"/>
        <v>-6.5114637064349737E-2</v>
      </c>
      <c r="T558" s="5">
        <v>548</v>
      </c>
      <c r="U558" s="7" t="s">
        <v>566</v>
      </c>
      <c r="V558" s="6">
        <v>-1862.75</v>
      </c>
      <c r="W558" s="6">
        <v>307.75247088095546</v>
      </c>
      <c r="X558" s="6">
        <v>-16.52140495938561</v>
      </c>
      <c r="Y558" s="6">
        <v>-2.9227057877498184</v>
      </c>
    </row>
    <row r="559" spans="1:25" x14ac:dyDescent="0.25">
      <c r="A559" s="5">
        <v>557</v>
      </c>
      <c r="B559" s="5" t="s">
        <v>491</v>
      </c>
      <c r="C559" s="6">
        <v>-74.75</v>
      </c>
      <c r="D559" s="6">
        <v>53.599595769620002</v>
      </c>
      <c r="E559" s="6">
        <v>-71.70514484230101</v>
      </c>
      <c r="F559" s="6">
        <f t="shared" si="8"/>
        <v>-0.11728479808578657</v>
      </c>
      <c r="T559" s="5">
        <v>174</v>
      </c>
      <c r="U559" s="7" t="s">
        <v>297</v>
      </c>
      <c r="V559" s="6">
        <v>-2078.5</v>
      </c>
      <c r="W559" s="6">
        <v>933.15004152601307</v>
      </c>
      <c r="X559" s="6">
        <v>-44.895359226654463</v>
      </c>
      <c r="Y559" s="6">
        <v>-3.26122344911448</v>
      </c>
    </row>
    <row r="560" spans="1:25" x14ac:dyDescent="0.25">
      <c r="A560" s="5">
        <v>558</v>
      </c>
      <c r="B560" s="5" t="s">
        <v>565</v>
      </c>
      <c r="C560" s="6">
        <v>-1131.25</v>
      </c>
      <c r="D560" s="6">
        <v>883.64826147059216</v>
      </c>
      <c r="E560" s="6">
        <v>-78.112553500162832</v>
      </c>
      <c r="F560" s="6">
        <f t="shared" si="8"/>
        <v>-1.7749622452782081</v>
      </c>
      <c r="T560" s="5">
        <v>336</v>
      </c>
      <c r="U560" s="7" t="s">
        <v>464</v>
      </c>
      <c r="V560" s="6">
        <v>-2083.25</v>
      </c>
      <c r="W560" s="6">
        <v>164.44933363602703</v>
      </c>
      <c r="X560" s="6">
        <v>-7.8938837698800928</v>
      </c>
      <c r="Y560" s="6">
        <v>-3.2686763292603995</v>
      </c>
    </row>
    <row r="561" spans="1:25" x14ac:dyDescent="0.25">
      <c r="A561" s="5">
        <v>559</v>
      </c>
      <c r="B561" s="5" t="s">
        <v>340</v>
      </c>
      <c r="C561" s="6">
        <v>316.75</v>
      </c>
      <c r="D561" s="6">
        <v>87.948375008675782</v>
      </c>
      <c r="E561" s="6">
        <v>27.765864248989985</v>
      </c>
      <c r="F561" s="6">
        <f t="shared" si="8"/>
        <v>0.4969894286778983</v>
      </c>
      <c r="T561" s="5">
        <v>151</v>
      </c>
      <c r="U561" s="7" t="s">
        <v>268</v>
      </c>
      <c r="V561" s="6">
        <v>-2089.25</v>
      </c>
      <c r="W561" s="6">
        <v>758.30485294504081</v>
      </c>
      <c r="X561" s="6">
        <v>-36.295553569225355</v>
      </c>
      <c r="Y561" s="6">
        <v>-3.2780904936552453</v>
      </c>
    </row>
    <row r="562" spans="1:25" x14ac:dyDescent="0.25">
      <c r="A562" s="5">
        <v>560</v>
      </c>
      <c r="B562" s="5" t="s">
        <v>286</v>
      </c>
      <c r="C562" s="6">
        <v>613.25</v>
      </c>
      <c r="D562" s="6">
        <v>336.77527126161345</v>
      </c>
      <c r="E562" s="6">
        <v>54.916473096064159</v>
      </c>
      <c r="F562" s="6">
        <f t="shared" si="8"/>
        <v>0.96220605252319213</v>
      </c>
      <c r="T562" s="5">
        <v>30</v>
      </c>
      <c r="U562" s="7" t="s">
        <v>64</v>
      </c>
      <c r="V562" s="6">
        <v>-2186.75</v>
      </c>
      <c r="W562" s="6">
        <v>578.9561727799437</v>
      </c>
      <c r="X562" s="6">
        <v>-26.475645262601748</v>
      </c>
      <c r="Y562" s="6">
        <v>-3.4310706650714886</v>
      </c>
    </row>
    <row r="563" spans="1:25" x14ac:dyDescent="0.25">
      <c r="A563" s="5">
        <v>561</v>
      </c>
      <c r="B563" s="5" t="s">
        <v>473</v>
      </c>
      <c r="C563" s="6">
        <v>-35.25</v>
      </c>
      <c r="D563" s="6">
        <v>51.925427297230783</v>
      </c>
      <c r="E563" s="6">
        <v>-147.3061767297327</v>
      </c>
      <c r="F563" s="6">
        <f t="shared" si="8"/>
        <v>-5.5308215819718752E-2</v>
      </c>
      <c r="T563" s="5">
        <v>204</v>
      </c>
      <c r="U563" s="7" t="s">
        <v>330</v>
      </c>
      <c r="V563" s="6">
        <v>-2227.5</v>
      </c>
      <c r="W563" s="6">
        <v>53.749418601506754</v>
      </c>
      <c r="X563" s="6">
        <v>-2.4129929787432882</v>
      </c>
      <c r="Y563" s="6">
        <v>-3.4950085315864827</v>
      </c>
    </row>
    <row r="564" spans="1:25" x14ac:dyDescent="0.25">
      <c r="A564" s="5">
        <v>562</v>
      </c>
      <c r="B564" s="5" t="s">
        <v>414</v>
      </c>
      <c r="C564" s="6">
        <v>83.75</v>
      </c>
      <c r="D564" s="6">
        <v>169.0529995790275</v>
      </c>
      <c r="E564" s="6">
        <v>201.85432785555523</v>
      </c>
      <c r="F564" s="6">
        <f t="shared" si="8"/>
        <v>0.13140604467805519</v>
      </c>
      <c r="T564" s="5">
        <v>6</v>
      </c>
      <c r="U564" s="7" t="s">
        <v>16</v>
      </c>
      <c r="V564" s="6">
        <v>-2339.25</v>
      </c>
      <c r="W564" s="6">
        <v>571.99031168951342</v>
      </c>
      <c r="X564" s="6">
        <v>-24.451867551117385</v>
      </c>
      <c r="Y564" s="6">
        <v>-3.670347343440485</v>
      </c>
    </row>
    <row r="566" spans="1:25" x14ac:dyDescent="0.25">
      <c r="A566" s="11" t="s">
        <v>568</v>
      </c>
      <c r="B566" s="12">
        <f>MAX(C3:C564)</f>
        <v>63733.75</v>
      </c>
      <c r="C566" s="13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566"/>
  <sheetViews>
    <sheetView tabSelected="1" zoomScaleNormal="100" workbookViewId="0">
      <selection sqref="A1:XFD1"/>
    </sheetView>
  </sheetViews>
  <sheetFormatPr defaultColWidth="8.85546875" defaultRowHeight="15" x14ac:dyDescent="0.25"/>
  <cols>
    <col min="1" max="1" width="13.140625" style="11" customWidth="1"/>
    <col min="2" max="2" width="36" style="11" customWidth="1"/>
    <col min="3" max="3" width="11.42578125" style="14" bestFit="1" customWidth="1"/>
    <col min="4" max="5" width="10.42578125" style="14" bestFit="1" customWidth="1"/>
    <col min="6" max="6" width="9.140625" style="14"/>
    <col min="20" max="20" width="12.7109375" style="11" bestFit="1" customWidth="1"/>
    <col min="21" max="21" width="62.28515625" customWidth="1"/>
    <col min="22" max="25" width="9.140625" style="13"/>
  </cols>
  <sheetData>
    <row r="2" spans="1:25" x14ac:dyDescent="0.25">
      <c r="A2" s="1" t="s">
        <v>0</v>
      </c>
      <c r="B2" s="1" t="s">
        <v>1</v>
      </c>
      <c r="C2" s="2" t="s">
        <v>2</v>
      </c>
      <c r="D2" s="2" t="s">
        <v>3</v>
      </c>
      <c r="E2" s="2" t="s">
        <v>4</v>
      </c>
      <c r="F2" s="3" t="s">
        <v>5</v>
      </c>
      <c r="T2" s="1" t="s">
        <v>0</v>
      </c>
      <c r="U2" s="4" t="s">
        <v>1</v>
      </c>
      <c r="V2" s="2" t="s">
        <v>2</v>
      </c>
      <c r="W2" s="2" t="s">
        <v>3</v>
      </c>
      <c r="X2" s="2" t="s">
        <v>4</v>
      </c>
      <c r="Y2" s="2" t="s">
        <v>5</v>
      </c>
    </row>
    <row r="3" spans="1:25" x14ac:dyDescent="0.25">
      <c r="A3" s="5">
        <v>1</v>
      </c>
      <c r="B3" s="5" t="s">
        <v>6</v>
      </c>
      <c r="C3" s="6">
        <v>164</v>
      </c>
      <c r="D3" s="6">
        <v>89.215095882554166</v>
      </c>
      <c r="E3" s="6">
        <v>54.399448708874488</v>
      </c>
      <c r="F3" s="6">
        <f>C3*100/$B$566</f>
        <v>0.25487407821836805</v>
      </c>
      <c r="T3" s="8">
        <v>392</v>
      </c>
      <c r="U3" s="9" t="s">
        <v>11</v>
      </c>
      <c r="V3" s="10">
        <v>64345.5</v>
      </c>
      <c r="W3" s="10">
        <v>397.39359162757853</v>
      </c>
      <c r="X3" s="10">
        <v>0.61759344729247345</v>
      </c>
      <c r="Y3" s="10">
        <v>100</v>
      </c>
    </row>
    <row r="4" spans="1:25" x14ac:dyDescent="0.25">
      <c r="A4" s="5">
        <v>2</v>
      </c>
      <c r="B4" s="5" t="s">
        <v>8</v>
      </c>
      <c r="C4" s="6">
        <v>41.5</v>
      </c>
      <c r="D4" s="6">
        <v>41.1703777004778</v>
      </c>
      <c r="E4" s="6">
        <v>99.205729398741695</v>
      </c>
      <c r="F4" s="6">
        <f t="shared" ref="F4:F67" si="0">C4*100/$B$566</f>
        <v>6.4495574671111416E-2</v>
      </c>
      <c r="T4" s="8">
        <v>524</v>
      </c>
      <c r="U4" s="9" t="s">
        <v>41</v>
      </c>
      <c r="V4" s="10">
        <v>26114</v>
      </c>
      <c r="W4" s="10">
        <v>1417.906908086705</v>
      </c>
      <c r="X4" s="10">
        <v>5.429681044982404</v>
      </c>
      <c r="Y4" s="10">
        <v>40.584034625575995</v>
      </c>
    </row>
    <row r="5" spans="1:25" x14ac:dyDescent="0.25">
      <c r="A5" s="5">
        <v>3</v>
      </c>
      <c r="B5" s="5" t="s">
        <v>10</v>
      </c>
      <c r="C5" s="6">
        <v>27.75</v>
      </c>
      <c r="D5" s="6">
        <v>21.685248442201441</v>
      </c>
      <c r="E5" s="6">
        <v>78.145039431356551</v>
      </c>
      <c r="F5" s="6">
        <f t="shared" si="0"/>
        <v>4.3126558966827516E-2</v>
      </c>
      <c r="T5" s="8">
        <v>523</v>
      </c>
      <c r="U5" s="9" t="s">
        <v>47</v>
      </c>
      <c r="V5" s="10">
        <v>19369.25</v>
      </c>
      <c r="W5" s="10">
        <v>1091.7574135310463</v>
      </c>
      <c r="X5" s="10">
        <v>5.6365497555715702</v>
      </c>
      <c r="Y5" s="10">
        <v>30.101949631287347</v>
      </c>
    </row>
    <row r="6" spans="1:25" x14ac:dyDescent="0.25">
      <c r="A6" s="5">
        <v>4</v>
      </c>
      <c r="B6" s="5" t="s">
        <v>12</v>
      </c>
      <c r="C6" s="6">
        <v>628.75</v>
      </c>
      <c r="D6" s="6">
        <v>86.07893664151139</v>
      </c>
      <c r="E6" s="6">
        <v>13.690486940995848</v>
      </c>
      <c r="F6" s="6">
        <f t="shared" si="0"/>
        <v>0.97714680902316398</v>
      </c>
      <c r="T6" s="8">
        <v>185</v>
      </c>
      <c r="U6" s="9" t="s">
        <v>49</v>
      </c>
      <c r="V6" s="10">
        <v>13604</v>
      </c>
      <c r="W6" s="10">
        <v>786.77188561869696</v>
      </c>
      <c r="X6" s="10">
        <v>5.7833863982556375</v>
      </c>
      <c r="Y6" s="10">
        <v>21.142115610260237</v>
      </c>
    </row>
    <row r="7" spans="1:25" x14ac:dyDescent="0.25">
      <c r="A7" s="5">
        <v>5</v>
      </c>
      <c r="B7" s="5" t="s">
        <v>14</v>
      </c>
      <c r="C7" s="6">
        <v>48.25</v>
      </c>
      <c r="D7" s="6">
        <v>4.9916597106239795</v>
      </c>
      <c r="E7" s="6">
        <v>10.345408726681823</v>
      </c>
      <c r="F7" s="6">
        <f t="shared" si="0"/>
        <v>7.4985818744123522E-2</v>
      </c>
      <c r="T7" s="8">
        <v>227</v>
      </c>
      <c r="U7" s="9" t="s">
        <v>27</v>
      </c>
      <c r="V7" s="10">
        <v>9215.75</v>
      </c>
      <c r="W7" s="10">
        <v>2751.9529277708707</v>
      </c>
      <c r="X7" s="10">
        <v>29.861410387335493</v>
      </c>
      <c r="Y7" s="10">
        <v>14.322291380127593</v>
      </c>
    </row>
    <row r="8" spans="1:25" x14ac:dyDescent="0.25">
      <c r="A8" s="5">
        <v>6</v>
      </c>
      <c r="B8" s="5" t="s">
        <v>16</v>
      </c>
      <c r="C8" s="6">
        <v>87.25</v>
      </c>
      <c r="D8" s="6">
        <v>62.792648189630178</v>
      </c>
      <c r="E8" s="6">
        <v>71.96865122020651</v>
      </c>
      <c r="F8" s="6">
        <f t="shared" si="0"/>
        <v>0.13559611783263786</v>
      </c>
      <c r="T8" s="8">
        <v>322</v>
      </c>
      <c r="U8" s="9" t="s">
        <v>88</v>
      </c>
      <c r="V8" s="10">
        <v>4897.75</v>
      </c>
      <c r="W8" s="10">
        <v>282.82429763606473</v>
      </c>
      <c r="X8" s="10">
        <v>5.7745760325877136</v>
      </c>
      <c r="Y8" s="10">
        <v>7.6116433938659265</v>
      </c>
    </row>
    <row r="9" spans="1:25" x14ac:dyDescent="0.25">
      <c r="A9" s="5">
        <v>7</v>
      </c>
      <c r="B9" s="5" t="s">
        <v>18</v>
      </c>
      <c r="C9" s="6">
        <v>170.25</v>
      </c>
      <c r="D9" s="6">
        <v>87.480950307290712</v>
      </c>
      <c r="E9" s="6">
        <v>51.383818095324941</v>
      </c>
      <c r="F9" s="6">
        <f t="shared" si="0"/>
        <v>0.2645872671748607</v>
      </c>
      <c r="T9" s="8">
        <v>546</v>
      </c>
      <c r="U9" s="9" t="s">
        <v>67</v>
      </c>
      <c r="V9" s="10">
        <v>4751</v>
      </c>
      <c r="W9" s="10">
        <v>634.26440333139726</v>
      </c>
      <c r="X9" s="10">
        <v>13.350124254502152</v>
      </c>
      <c r="Y9" s="10">
        <v>7.383577717167479</v>
      </c>
    </row>
    <row r="10" spans="1:25" x14ac:dyDescent="0.25">
      <c r="A10" s="5">
        <v>8</v>
      </c>
      <c r="B10" s="5" t="s">
        <v>20</v>
      </c>
      <c r="C10" s="6">
        <v>28.75</v>
      </c>
      <c r="D10" s="6">
        <v>5.123475382979799</v>
      </c>
      <c r="E10" s="6">
        <v>17.820783940799302</v>
      </c>
      <c r="F10" s="6">
        <f t="shared" si="0"/>
        <v>4.4680669199866345E-2</v>
      </c>
      <c r="T10" s="15">
        <v>510</v>
      </c>
      <c r="U10" s="16" t="s">
        <v>164</v>
      </c>
      <c r="V10" s="17">
        <v>2925.5</v>
      </c>
      <c r="W10" s="17">
        <v>168.06447175612897</v>
      </c>
      <c r="X10" s="17">
        <v>5.7448118870664482</v>
      </c>
      <c r="Y10" s="17">
        <v>4.5465494867550955</v>
      </c>
    </row>
    <row r="11" spans="1:25" x14ac:dyDescent="0.25">
      <c r="A11" s="5">
        <v>9</v>
      </c>
      <c r="B11" s="5" t="s">
        <v>22</v>
      </c>
      <c r="C11" s="6">
        <v>26</v>
      </c>
      <c r="D11" s="6">
        <v>12.436505404118419</v>
      </c>
      <c r="E11" s="6">
        <v>47.832713092763143</v>
      </c>
      <c r="F11" s="6">
        <f t="shared" si="0"/>
        <v>4.0406866059009568E-2</v>
      </c>
      <c r="T11" s="15">
        <v>96</v>
      </c>
      <c r="U11" s="16" t="s">
        <v>182</v>
      </c>
      <c r="V11" s="17">
        <v>2616</v>
      </c>
      <c r="W11" s="17">
        <v>100.47885349664377</v>
      </c>
      <c r="X11" s="17">
        <v>3.8409347666912756</v>
      </c>
      <c r="Y11" s="17">
        <v>4.0655523696295779</v>
      </c>
    </row>
    <row r="12" spans="1:25" x14ac:dyDescent="0.25">
      <c r="A12" s="5">
        <v>10</v>
      </c>
      <c r="B12" s="5" t="s">
        <v>24</v>
      </c>
      <c r="C12" s="6">
        <v>20.75</v>
      </c>
      <c r="D12" s="6">
        <v>1.707825127659933</v>
      </c>
      <c r="E12" s="6">
        <v>8.2304825429394359</v>
      </c>
      <c r="F12" s="6">
        <f t="shared" si="0"/>
        <v>3.2247787335555708E-2</v>
      </c>
      <c r="T12" s="15">
        <v>195</v>
      </c>
      <c r="U12" s="16" t="s">
        <v>21</v>
      </c>
      <c r="V12" s="17">
        <v>2440</v>
      </c>
      <c r="W12" s="17">
        <v>116.8959651427998</v>
      </c>
      <c r="X12" s="17">
        <v>4.7908182435573687</v>
      </c>
      <c r="Y12" s="17">
        <v>3.7920289686147437</v>
      </c>
    </row>
    <row r="13" spans="1:25" x14ac:dyDescent="0.25">
      <c r="A13" s="5">
        <v>11</v>
      </c>
      <c r="B13" s="5" t="s">
        <v>26</v>
      </c>
      <c r="C13" s="6">
        <v>90.25</v>
      </c>
      <c r="D13" s="6">
        <v>58.328809348382897</v>
      </c>
      <c r="E13" s="6">
        <v>64.630259665798235</v>
      </c>
      <c r="F13" s="6">
        <f t="shared" si="0"/>
        <v>0.14025844853175437</v>
      </c>
      <c r="T13" s="15">
        <v>359</v>
      </c>
      <c r="U13" s="16" t="s">
        <v>101</v>
      </c>
      <c r="V13" s="17">
        <v>2080</v>
      </c>
      <c r="W13" s="17">
        <v>243.03223380174629</v>
      </c>
      <c r="X13" s="17">
        <v>11.684242009699341</v>
      </c>
      <c r="Y13" s="17">
        <v>3.2325492847207653</v>
      </c>
    </row>
    <row r="14" spans="1:25" x14ac:dyDescent="0.25">
      <c r="A14" s="5">
        <v>12</v>
      </c>
      <c r="B14" s="5" t="s">
        <v>28</v>
      </c>
      <c r="C14" s="6">
        <v>48.25</v>
      </c>
      <c r="D14" s="6">
        <v>56.103327292891763</v>
      </c>
      <c r="E14" s="6">
        <v>116.2763259956306</v>
      </c>
      <c r="F14" s="6">
        <f t="shared" si="0"/>
        <v>7.4985818744123522E-2</v>
      </c>
      <c r="T14" s="5">
        <v>187</v>
      </c>
      <c r="U14" s="7" t="s">
        <v>115</v>
      </c>
      <c r="V14" s="6">
        <v>1909.25</v>
      </c>
      <c r="W14" s="6">
        <v>111.53885720531059</v>
      </c>
      <c r="X14" s="6">
        <v>5.8420247325028463</v>
      </c>
      <c r="Y14" s="6">
        <v>2.9671849624293851</v>
      </c>
    </row>
    <row r="15" spans="1:25" x14ac:dyDescent="0.25">
      <c r="A15" s="5">
        <v>13</v>
      </c>
      <c r="B15" s="5" t="s">
        <v>30</v>
      </c>
      <c r="C15" s="6">
        <v>22.5</v>
      </c>
      <c r="D15" s="6">
        <v>16.421530582338136</v>
      </c>
      <c r="E15" s="6">
        <v>72.984580365947281</v>
      </c>
      <c r="F15" s="6">
        <f t="shared" si="0"/>
        <v>3.4967480243373664E-2</v>
      </c>
      <c r="T15" s="5">
        <v>170</v>
      </c>
      <c r="U15" s="7" t="s">
        <v>93</v>
      </c>
      <c r="V15" s="6">
        <v>1893.5</v>
      </c>
      <c r="W15" s="6">
        <v>103.38762014864255</v>
      </c>
      <c r="X15" s="6">
        <v>5.460133094726304</v>
      </c>
      <c r="Y15" s="6">
        <v>2.9427077262590235</v>
      </c>
    </row>
    <row r="16" spans="1:25" x14ac:dyDescent="0.25">
      <c r="A16" s="5">
        <v>14</v>
      </c>
      <c r="B16" s="5" t="s">
        <v>32</v>
      </c>
      <c r="C16" s="6">
        <v>728</v>
      </c>
      <c r="D16" s="6">
        <v>64.807406984078597</v>
      </c>
      <c r="E16" s="6">
        <v>8.9021163439668403</v>
      </c>
      <c r="F16" s="6">
        <f t="shared" si="0"/>
        <v>1.1313922496522679</v>
      </c>
      <c r="T16" s="5">
        <v>119</v>
      </c>
      <c r="U16" s="7" t="s">
        <v>219</v>
      </c>
      <c r="V16" s="6">
        <v>1889</v>
      </c>
      <c r="W16" s="6">
        <v>47.024816143535674</v>
      </c>
      <c r="X16" s="6">
        <v>2.4894026545016237</v>
      </c>
      <c r="Y16" s="6">
        <v>2.9357142302103489</v>
      </c>
    </row>
    <row r="17" spans="1:25" x14ac:dyDescent="0.25">
      <c r="A17" s="5">
        <v>15</v>
      </c>
      <c r="B17" s="5" t="s">
        <v>34</v>
      </c>
      <c r="C17" s="6">
        <v>-83</v>
      </c>
      <c r="D17" s="6">
        <v>93.355949640787941</v>
      </c>
      <c r="E17" s="6">
        <v>-112.47704775998548</v>
      </c>
      <c r="F17" s="6">
        <f t="shared" si="0"/>
        <v>-0.12899114934222283</v>
      </c>
      <c r="T17" s="5">
        <v>324</v>
      </c>
      <c r="U17" s="7" t="s">
        <v>203</v>
      </c>
      <c r="V17" s="6">
        <v>1771.75</v>
      </c>
      <c r="W17" s="6">
        <v>72.103513552854466</v>
      </c>
      <c r="X17" s="6">
        <v>4.0696211967181863</v>
      </c>
      <c r="Y17" s="6">
        <v>2.7534948053865462</v>
      </c>
    </row>
    <row r="18" spans="1:25" x14ac:dyDescent="0.25">
      <c r="A18" s="5">
        <v>16</v>
      </c>
      <c r="B18" s="5" t="s">
        <v>36</v>
      </c>
      <c r="C18" s="6">
        <v>185</v>
      </c>
      <c r="D18" s="6">
        <v>88.558831669499043</v>
      </c>
      <c r="E18" s="6">
        <v>47.869638740269757</v>
      </c>
      <c r="F18" s="6">
        <f t="shared" si="0"/>
        <v>0.28751039311218346</v>
      </c>
      <c r="T18" s="5">
        <v>147</v>
      </c>
      <c r="U18" s="7" t="s">
        <v>166</v>
      </c>
      <c r="V18" s="6">
        <v>1633</v>
      </c>
      <c r="W18" s="6">
        <v>55.755418271829569</v>
      </c>
      <c r="X18" s="6">
        <v>3.4142938317103226</v>
      </c>
      <c r="Y18" s="6">
        <v>2.5378620105524083</v>
      </c>
    </row>
    <row r="19" spans="1:25" x14ac:dyDescent="0.25">
      <c r="A19" s="5">
        <v>17</v>
      </c>
      <c r="B19" s="5" t="s">
        <v>38</v>
      </c>
      <c r="C19" s="6">
        <v>-49.5</v>
      </c>
      <c r="D19" s="6">
        <v>26.032031550892579</v>
      </c>
      <c r="E19" s="6">
        <v>-52.589962729075921</v>
      </c>
      <c r="F19" s="6">
        <f t="shared" si="0"/>
        <v>-7.692845653542206E-2</v>
      </c>
      <c r="T19" s="5">
        <v>323</v>
      </c>
      <c r="U19" s="7" t="s">
        <v>248</v>
      </c>
      <c r="V19" s="6">
        <v>1618.25</v>
      </c>
      <c r="W19" s="6">
        <v>98.388261494956808</v>
      </c>
      <c r="X19" s="6">
        <v>6.0799172868813107</v>
      </c>
      <c r="Y19" s="6">
        <v>2.514938884615086</v>
      </c>
    </row>
    <row r="20" spans="1:25" x14ac:dyDescent="0.25">
      <c r="A20" s="5">
        <v>18</v>
      </c>
      <c r="B20" s="5" t="s">
        <v>40</v>
      </c>
      <c r="C20" s="6">
        <v>19</v>
      </c>
      <c r="D20" s="6">
        <v>26.620793877468543</v>
      </c>
      <c r="E20" s="6">
        <v>140.10944146036073</v>
      </c>
      <c r="F20" s="6">
        <f t="shared" si="0"/>
        <v>2.952809442773776E-2</v>
      </c>
      <c r="T20" s="5">
        <v>164</v>
      </c>
      <c r="U20" s="7" t="s">
        <v>284</v>
      </c>
      <c r="V20" s="6">
        <v>1579</v>
      </c>
      <c r="W20" s="6">
        <v>124.82254069945326</v>
      </c>
      <c r="X20" s="6">
        <v>7.9051640721629672</v>
      </c>
      <c r="Y20" s="6">
        <v>2.4539400579683117</v>
      </c>
    </row>
    <row r="21" spans="1:25" x14ac:dyDescent="0.25">
      <c r="A21" s="5">
        <v>19</v>
      </c>
      <c r="B21" s="5" t="s">
        <v>42</v>
      </c>
      <c r="C21" s="6">
        <v>146.25</v>
      </c>
      <c r="D21" s="6">
        <v>70.754858490424525</v>
      </c>
      <c r="E21" s="6">
        <v>48.379390420803091</v>
      </c>
      <c r="F21" s="6">
        <f t="shared" si="0"/>
        <v>0.22728862158192881</v>
      </c>
      <c r="T21" s="5">
        <v>107</v>
      </c>
      <c r="U21" s="7">
        <v>0</v>
      </c>
      <c r="V21" s="6">
        <v>0</v>
      </c>
      <c r="W21" s="6">
        <v>223.34483801213463</v>
      </c>
      <c r="X21" s="6">
        <v>14.191888038896561</v>
      </c>
      <c r="Y21" s="6">
        <v>2.4457809792448577</v>
      </c>
    </row>
    <row r="22" spans="1:25" x14ac:dyDescent="0.25">
      <c r="A22" s="5">
        <v>20</v>
      </c>
      <c r="B22" s="5" t="s">
        <v>44</v>
      </c>
      <c r="C22" s="6">
        <v>-10.75</v>
      </c>
      <c r="D22" s="6">
        <v>40.244047178847872</v>
      </c>
      <c r="E22" s="6">
        <v>-374.3632295706779</v>
      </c>
      <c r="F22" s="6">
        <f t="shared" si="0"/>
        <v>-1.6706685005167417E-2</v>
      </c>
      <c r="T22" s="5">
        <v>439</v>
      </c>
      <c r="U22" s="7" t="s">
        <v>107</v>
      </c>
      <c r="V22" s="6">
        <v>1551.5</v>
      </c>
      <c r="W22" s="6">
        <v>82.504545329333226</v>
      </c>
      <c r="X22" s="6">
        <v>5.3177277041142919</v>
      </c>
      <c r="Y22" s="6">
        <v>2.411202026559744</v>
      </c>
    </row>
    <row r="23" spans="1:25" x14ac:dyDescent="0.25">
      <c r="A23" s="5">
        <v>21</v>
      </c>
      <c r="B23" s="5" t="s">
        <v>46</v>
      </c>
      <c r="C23" s="6">
        <v>94.75</v>
      </c>
      <c r="D23" s="6">
        <v>13.524668819112232</v>
      </c>
      <c r="E23" s="6">
        <v>14.27405680117386</v>
      </c>
      <c r="F23" s="6">
        <f t="shared" si="0"/>
        <v>0.14725194458042909</v>
      </c>
      <c r="T23" s="5">
        <v>84</v>
      </c>
      <c r="U23" s="7" t="s">
        <v>157</v>
      </c>
      <c r="V23" s="6">
        <v>1532</v>
      </c>
      <c r="W23" s="6">
        <v>135.90928347001662</v>
      </c>
      <c r="X23" s="6">
        <v>8.871363150784374</v>
      </c>
      <c r="Y23" s="6">
        <v>2.3808968770154868</v>
      </c>
    </row>
    <row r="24" spans="1:25" x14ac:dyDescent="0.25">
      <c r="A24" s="5">
        <v>22</v>
      </c>
      <c r="B24" s="5" t="s">
        <v>48</v>
      </c>
      <c r="C24" s="6">
        <v>72.5</v>
      </c>
      <c r="D24" s="6">
        <v>29.240383034426891</v>
      </c>
      <c r="E24" s="6">
        <v>40.331562806106056</v>
      </c>
      <c r="F24" s="6">
        <f t="shared" si="0"/>
        <v>0.11267299189531514</v>
      </c>
      <c r="T24" s="5">
        <v>299</v>
      </c>
      <c r="U24" s="7" t="s">
        <v>86</v>
      </c>
      <c r="V24" s="6">
        <v>1458</v>
      </c>
      <c r="W24" s="6">
        <v>146.53099785824614</v>
      </c>
      <c r="X24" s="6">
        <v>10.05013702731455</v>
      </c>
      <c r="Y24" s="6">
        <v>2.2658927197706134</v>
      </c>
    </row>
    <row r="25" spans="1:25" x14ac:dyDescent="0.25">
      <c r="A25" s="5">
        <v>23</v>
      </c>
      <c r="B25" s="5" t="s">
        <v>50</v>
      </c>
      <c r="C25" s="6">
        <v>-132.25</v>
      </c>
      <c r="D25" s="6">
        <v>162.09128086770531</v>
      </c>
      <c r="E25" s="6">
        <v>-122.56429555214011</v>
      </c>
      <c r="F25" s="6">
        <f t="shared" si="0"/>
        <v>-0.20553107831938519</v>
      </c>
      <c r="T25" s="5">
        <v>390</v>
      </c>
      <c r="U25" s="7" t="s">
        <v>221</v>
      </c>
      <c r="V25" s="6">
        <v>1438</v>
      </c>
      <c r="W25" s="6">
        <v>213.59619222573548</v>
      </c>
      <c r="X25" s="6">
        <v>14.853699042123468</v>
      </c>
      <c r="Y25" s="6">
        <v>2.2348105151098365</v>
      </c>
    </row>
    <row r="26" spans="1:25" x14ac:dyDescent="0.25">
      <c r="A26" s="5">
        <v>24</v>
      </c>
      <c r="B26" s="5" t="s">
        <v>52</v>
      </c>
      <c r="C26" s="6">
        <v>87</v>
      </c>
      <c r="D26" s="6">
        <v>52.971690552596108</v>
      </c>
      <c r="E26" s="6">
        <v>60.887000635167944</v>
      </c>
      <c r="F26" s="6">
        <f t="shared" si="0"/>
        <v>0.13520759027437818</v>
      </c>
      <c r="T26" s="5">
        <v>171</v>
      </c>
      <c r="U26" s="7" t="s">
        <v>294</v>
      </c>
      <c r="V26" s="6">
        <v>1372.25</v>
      </c>
      <c r="W26" s="6">
        <v>268.09995026730854</v>
      </c>
      <c r="X26" s="6">
        <v>19.537252706672149</v>
      </c>
      <c r="Y26" s="6">
        <v>2.1326277672875338</v>
      </c>
    </row>
    <row r="27" spans="1:25" x14ac:dyDescent="0.25">
      <c r="A27" s="5">
        <v>25</v>
      </c>
      <c r="B27" s="5" t="s">
        <v>54</v>
      </c>
      <c r="C27" s="6">
        <v>-153</v>
      </c>
      <c r="D27" s="6">
        <v>110.15746305478656</v>
      </c>
      <c r="E27" s="6">
        <v>-71.99834186587357</v>
      </c>
      <c r="F27" s="6">
        <f t="shared" si="0"/>
        <v>-0.23777886565494091</v>
      </c>
      <c r="T27" s="5">
        <v>369</v>
      </c>
      <c r="U27" s="7" t="s">
        <v>280</v>
      </c>
      <c r="V27" s="6">
        <v>1272.25</v>
      </c>
      <c r="W27" s="6">
        <v>25.447658700425336</v>
      </c>
      <c r="X27" s="6">
        <v>2.0002089762566584</v>
      </c>
      <c r="Y27" s="6">
        <v>1.9772167439836508</v>
      </c>
    </row>
    <row r="28" spans="1:25" x14ac:dyDescent="0.25">
      <c r="A28" s="5">
        <v>26</v>
      </c>
      <c r="B28" s="5" t="s">
        <v>56</v>
      </c>
      <c r="C28" s="6">
        <v>2.5</v>
      </c>
      <c r="D28" s="6">
        <v>9</v>
      </c>
      <c r="E28" s="6">
        <v>360</v>
      </c>
      <c r="F28" s="6">
        <f t="shared" si="0"/>
        <v>3.8852755825970735E-3</v>
      </c>
      <c r="T28" s="5">
        <v>370</v>
      </c>
      <c r="U28" s="7" t="s">
        <v>136</v>
      </c>
      <c r="V28" s="6">
        <v>1220.25</v>
      </c>
      <c r="W28" s="6">
        <v>66.258961658027815</v>
      </c>
      <c r="X28" s="6">
        <v>5.429949736367778</v>
      </c>
      <c r="Y28" s="6">
        <v>1.8964030118656316</v>
      </c>
    </row>
    <row r="29" spans="1:25" x14ac:dyDescent="0.25">
      <c r="A29" s="5">
        <v>27</v>
      </c>
      <c r="B29" s="5" t="s">
        <v>58</v>
      </c>
      <c r="C29" s="6">
        <v>106.5</v>
      </c>
      <c r="D29" s="6">
        <v>50.269274910227224</v>
      </c>
      <c r="E29" s="6">
        <v>47.201197098804904</v>
      </c>
      <c r="F29" s="6">
        <f t="shared" si="0"/>
        <v>0.16551273981863535</v>
      </c>
      <c r="T29" s="5">
        <v>197</v>
      </c>
      <c r="U29" s="7" t="s">
        <v>51</v>
      </c>
      <c r="V29" s="6">
        <v>1202</v>
      </c>
      <c r="W29" s="6">
        <v>190.06490119605635</v>
      </c>
      <c r="X29" s="6">
        <v>15.81238778669354</v>
      </c>
      <c r="Y29" s="6">
        <v>1.868040500112673</v>
      </c>
    </row>
    <row r="30" spans="1:25" x14ac:dyDescent="0.25">
      <c r="A30" s="5">
        <v>28</v>
      </c>
      <c r="B30" s="5" t="s">
        <v>60</v>
      </c>
      <c r="C30" s="6">
        <v>364</v>
      </c>
      <c r="D30" s="6">
        <v>90.711998471352544</v>
      </c>
      <c r="E30" s="6">
        <v>24.92087870092103</v>
      </c>
      <c r="F30" s="6">
        <f t="shared" si="0"/>
        <v>0.56569612482613396</v>
      </c>
      <c r="T30" s="5">
        <v>145</v>
      </c>
      <c r="U30" s="7" t="s">
        <v>119</v>
      </c>
      <c r="V30" s="6">
        <v>1152.75</v>
      </c>
      <c r="W30" s="6">
        <v>93.300142908072047</v>
      </c>
      <c r="X30" s="6">
        <v>8.0937014016978566</v>
      </c>
      <c r="Y30" s="6">
        <v>1.7915005711355105</v>
      </c>
    </row>
    <row r="31" spans="1:25" x14ac:dyDescent="0.25">
      <c r="A31" s="5">
        <v>29</v>
      </c>
      <c r="B31" s="5" t="s">
        <v>62</v>
      </c>
      <c r="C31" s="6">
        <v>155</v>
      </c>
      <c r="D31" s="6">
        <v>20.215505600075073</v>
      </c>
      <c r="E31" s="6">
        <v>13.042261677467788</v>
      </c>
      <c r="F31" s="6">
        <f t="shared" si="0"/>
        <v>0.24088708612101856</v>
      </c>
      <c r="T31" s="5">
        <v>297</v>
      </c>
      <c r="U31" s="7" t="s">
        <v>431</v>
      </c>
      <c r="V31" s="6">
        <v>1151</v>
      </c>
      <c r="W31" s="6">
        <v>32.249030993194197</v>
      </c>
      <c r="X31" s="6">
        <v>2.801827193153275</v>
      </c>
      <c r="Y31" s="6">
        <v>1.7887808782276926</v>
      </c>
    </row>
    <row r="32" spans="1:25" x14ac:dyDescent="0.25">
      <c r="A32" s="5">
        <v>30</v>
      </c>
      <c r="B32" s="5" t="s">
        <v>64</v>
      </c>
      <c r="C32" s="6">
        <v>278.75</v>
      </c>
      <c r="D32" s="6">
        <v>10.144785195688801</v>
      </c>
      <c r="E32" s="6">
        <v>3.6393848235654889</v>
      </c>
      <c r="F32" s="6">
        <f t="shared" si="0"/>
        <v>0.43320822745957371</v>
      </c>
      <c r="T32" s="5">
        <v>526</v>
      </c>
      <c r="U32" s="7" t="s">
        <v>191</v>
      </c>
      <c r="V32" s="6">
        <v>1068.75</v>
      </c>
      <c r="W32" s="6">
        <v>102.6787060040526</v>
      </c>
      <c r="X32" s="6">
        <v>9.6073643044727586</v>
      </c>
      <c r="Y32" s="6">
        <v>1.6609553115602489</v>
      </c>
    </row>
    <row r="33" spans="1:25" x14ac:dyDescent="0.25">
      <c r="A33" s="5">
        <v>31</v>
      </c>
      <c r="B33" s="5" t="s">
        <v>66</v>
      </c>
      <c r="C33" s="6">
        <v>16.5</v>
      </c>
      <c r="D33" s="6">
        <v>6.1373175465073224</v>
      </c>
      <c r="E33" s="6">
        <v>37.195863918226195</v>
      </c>
      <c r="F33" s="6">
        <f t="shared" si="0"/>
        <v>2.5642818845140684E-2</v>
      </c>
      <c r="T33" s="5">
        <v>308</v>
      </c>
      <c r="U33" s="7" t="s">
        <v>13</v>
      </c>
      <c r="V33" s="6">
        <v>1052.5</v>
      </c>
      <c r="W33" s="6">
        <v>53.0314372173085</v>
      </c>
      <c r="X33" s="6">
        <v>5.0386163626896439</v>
      </c>
      <c r="Y33" s="6">
        <v>1.6357010202733679</v>
      </c>
    </row>
    <row r="34" spans="1:25" x14ac:dyDescent="0.25">
      <c r="A34" s="5">
        <v>32</v>
      </c>
      <c r="B34" s="5" t="s">
        <v>68</v>
      </c>
      <c r="C34" s="6">
        <v>12</v>
      </c>
      <c r="D34" s="6">
        <v>5.1639777949432224</v>
      </c>
      <c r="E34" s="6">
        <v>43.03314829119352</v>
      </c>
      <c r="F34" s="6">
        <f t="shared" si="0"/>
        <v>1.8649322796465952E-2</v>
      </c>
      <c r="T34" s="5">
        <v>402</v>
      </c>
      <c r="U34" s="7" t="s">
        <v>76</v>
      </c>
      <c r="V34" s="6">
        <v>981.25</v>
      </c>
      <c r="W34" s="6">
        <v>109.49391155067329</v>
      </c>
      <c r="X34" s="6">
        <v>11.158615189877533</v>
      </c>
      <c r="Y34" s="6">
        <v>1.5249706661693514</v>
      </c>
    </row>
    <row r="35" spans="1:25" x14ac:dyDescent="0.25">
      <c r="A35" s="5">
        <v>33</v>
      </c>
      <c r="B35" s="5" t="s">
        <v>70</v>
      </c>
      <c r="C35" s="6">
        <v>52.5</v>
      </c>
      <c r="D35" s="6">
        <v>9.2915732431775684</v>
      </c>
      <c r="E35" s="6">
        <v>17.698234748909655</v>
      </c>
      <c r="F35" s="6">
        <f t="shared" si="0"/>
        <v>8.1590787234538539E-2</v>
      </c>
      <c r="T35" s="5">
        <v>541</v>
      </c>
      <c r="U35" s="7" t="s">
        <v>92</v>
      </c>
      <c r="V35" s="6">
        <v>948.5</v>
      </c>
      <c r="W35" s="6">
        <v>103.74809235193997</v>
      </c>
      <c r="X35" s="6">
        <v>10.938122546329993</v>
      </c>
      <c r="Y35" s="6">
        <v>1.4740735560373297</v>
      </c>
    </row>
    <row r="36" spans="1:25" x14ac:dyDescent="0.25">
      <c r="A36" s="5">
        <v>34</v>
      </c>
      <c r="B36" s="5" t="s">
        <v>71</v>
      </c>
      <c r="C36" s="6">
        <v>50</v>
      </c>
      <c r="D36" s="6">
        <v>42.972859651955524</v>
      </c>
      <c r="E36" s="6">
        <v>85.945719303911048</v>
      </c>
      <c r="F36" s="6">
        <f t="shared" si="0"/>
        <v>7.7705511651941478E-2</v>
      </c>
      <c r="T36" s="5">
        <v>142</v>
      </c>
      <c r="U36" s="7" t="s">
        <v>254</v>
      </c>
      <c r="V36" s="6">
        <v>921</v>
      </c>
      <c r="W36" s="6">
        <v>17.378147196982766</v>
      </c>
      <c r="X36" s="6">
        <v>1.886878088706055</v>
      </c>
      <c r="Y36" s="6">
        <v>1.431335524628762</v>
      </c>
    </row>
    <row r="37" spans="1:25" x14ac:dyDescent="0.25">
      <c r="A37" s="5">
        <v>35</v>
      </c>
      <c r="B37" s="5" t="s">
        <v>73</v>
      </c>
      <c r="C37" s="6">
        <v>23.5</v>
      </c>
      <c r="D37" s="6">
        <v>15.588457268119896</v>
      </c>
      <c r="E37" s="6">
        <v>66.333860715403816</v>
      </c>
      <c r="F37" s="6">
        <f t="shared" si="0"/>
        <v>3.6521590476412492E-2</v>
      </c>
      <c r="T37" s="5">
        <v>528</v>
      </c>
      <c r="U37" s="7" t="s">
        <v>564</v>
      </c>
      <c r="V37" s="6">
        <v>899</v>
      </c>
      <c r="W37" s="6">
        <v>566.49860252843223</v>
      </c>
      <c r="X37" s="6">
        <v>63.014305064341741</v>
      </c>
      <c r="Y37" s="6">
        <v>1.3971450995019077</v>
      </c>
    </row>
    <row r="38" spans="1:25" x14ac:dyDescent="0.25">
      <c r="A38" s="5">
        <v>36</v>
      </c>
      <c r="B38" s="5" t="s">
        <v>75</v>
      </c>
      <c r="C38" s="6">
        <v>23.5</v>
      </c>
      <c r="D38" s="6">
        <v>21.855586623714007</v>
      </c>
      <c r="E38" s="6">
        <v>93.002496271123434</v>
      </c>
      <c r="F38" s="6">
        <f t="shared" si="0"/>
        <v>3.6521590476412492E-2</v>
      </c>
      <c r="T38" s="5">
        <v>325</v>
      </c>
      <c r="U38" s="7" t="s">
        <v>205</v>
      </c>
      <c r="V38" s="6">
        <v>896.75</v>
      </c>
      <c r="W38" s="6">
        <v>83.44009827415114</v>
      </c>
      <c r="X38" s="6">
        <v>9.3047224169669516</v>
      </c>
      <c r="Y38" s="6">
        <v>1.3936483514775704</v>
      </c>
    </row>
    <row r="39" spans="1:25" x14ac:dyDescent="0.25">
      <c r="A39" s="5">
        <v>37</v>
      </c>
      <c r="B39" s="5" t="s">
        <v>77</v>
      </c>
      <c r="C39" s="6">
        <v>10.75</v>
      </c>
      <c r="D39" s="6">
        <v>6.9940450861190957</v>
      </c>
      <c r="E39" s="6">
        <v>65.060884522038108</v>
      </c>
      <c r="F39" s="6">
        <f t="shared" si="0"/>
        <v>1.6706685005167417E-2</v>
      </c>
      <c r="T39" s="5">
        <v>123</v>
      </c>
      <c r="U39" s="7" t="s">
        <v>111</v>
      </c>
      <c r="V39" s="6">
        <v>893.75</v>
      </c>
      <c r="W39" s="6">
        <v>128.64259273921164</v>
      </c>
      <c r="X39" s="6">
        <v>14.39357680998172</v>
      </c>
      <c r="Y39" s="6">
        <v>1.3889860207784539</v>
      </c>
    </row>
    <row r="40" spans="1:25" x14ac:dyDescent="0.25">
      <c r="A40" s="5">
        <v>38</v>
      </c>
      <c r="B40" s="5" t="s">
        <v>79</v>
      </c>
      <c r="C40" s="6">
        <v>50.75</v>
      </c>
      <c r="D40" s="6">
        <v>25.850531909421129</v>
      </c>
      <c r="E40" s="6">
        <v>50.937008688514538</v>
      </c>
      <c r="F40" s="6">
        <f t="shared" si="0"/>
        <v>7.8871094326720598E-2</v>
      </c>
      <c r="T40" s="5">
        <v>111</v>
      </c>
      <c r="U40" s="7" t="s">
        <v>207</v>
      </c>
      <c r="V40" s="6">
        <v>889</v>
      </c>
      <c r="W40" s="6">
        <v>116.37009925234231</v>
      </c>
      <c r="X40" s="6">
        <v>13.089999915899023</v>
      </c>
      <c r="Y40" s="6">
        <v>1.3816039971715193</v>
      </c>
    </row>
    <row r="41" spans="1:25" x14ac:dyDescent="0.25">
      <c r="A41" s="5">
        <v>39</v>
      </c>
      <c r="B41" s="5" t="s">
        <v>81</v>
      </c>
      <c r="C41" s="6">
        <v>-40.75</v>
      </c>
      <c r="D41" s="6">
        <v>12.203141671990318</v>
      </c>
      <c r="E41" s="6">
        <v>-29.946359931264585</v>
      </c>
      <c r="F41" s="6">
        <f t="shared" si="0"/>
        <v>-6.3329991996332297E-2</v>
      </c>
      <c r="T41" s="5">
        <v>86</v>
      </c>
      <c r="U41" s="7" t="s">
        <v>167</v>
      </c>
      <c r="V41" s="6">
        <v>857</v>
      </c>
      <c r="W41" s="6">
        <v>108.32358930537707</v>
      </c>
      <c r="X41" s="6">
        <v>12.639858728748782</v>
      </c>
      <c r="Y41" s="6">
        <v>1.3318724697142768</v>
      </c>
    </row>
    <row r="42" spans="1:25" x14ac:dyDescent="0.25">
      <c r="A42" s="5">
        <v>40</v>
      </c>
      <c r="B42" s="5" t="s">
        <v>83</v>
      </c>
      <c r="C42" s="6">
        <v>26.75</v>
      </c>
      <c r="D42" s="6">
        <v>4.9916597106239795</v>
      </c>
      <c r="E42" s="6">
        <v>18.660410133173755</v>
      </c>
      <c r="F42" s="6">
        <f t="shared" si="0"/>
        <v>4.1572448733788687E-2</v>
      </c>
      <c r="T42" s="5">
        <v>180</v>
      </c>
      <c r="U42" s="7" t="s">
        <v>229</v>
      </c>
      <c r="V42" s="6">
        <v>832.25</v>
      </c>
      <c r="W42" s="6">
        <v>158.25585823806546</v>
      </c>
      <c r="X42" s="6">
        <v>19.015423038517927</v>
      </c>
      <c r="Y42" s="6">
        <v>1.2934082414465657</v>
      </c>
    </row>
    <row r="43" spans="1:25" x14ac:dyDescent="0.25">
      <c r="A43" s="5">
        <v>41</v>
      </c>
      <c r="B43" s="5" t="s">
        <v>85</v>
      </c>
      <c r="C43" s="6">
        <v>2.75</v>
      </c>
      <c r="D43" s="6">
        <v>28.744564703609619</v>
      </c>
      <c r="E43" s="6">
        <v>1045.256898313077</v>
      </c>
      <c r="F43" s="6">
        <f t="shared" si="0"/>
        <v>4.2738031408567807E-3</v>
      </c>
      <c r="T43" s="5">
        <v>156</v>
      </c>
      <c r="U43" s="7" t="s">
        <v>238</v>
      </c>
      <c r="V43" s="6">
        <v>789.25</v>
      </c>
      <c r="W43" s="6">
        <v>77.224240581137039</v>
      </c>
      <c r="X43" s="6">
        <v>9.7845094179457757</v>
      </c>
      <c r="Y43" s="6">
        <v>1.2265815014258961</v>
      </c>
    </row>
    <row r="44" spans="1:25" x14ac:dyDescent="0.25">
      <c r="A44" s="5">
        <v>42</v>
      </c>
      <c r="B44" s="5" t="s">
        <v>87</v>
      </c>
      <c r="C44" s="6">
        <v>139</v>
      </c>
      <c r="D44" s="6">
        <v>40.058290860528068</v>
      </c>
      <c r="E44" s="6">
        <v>28.818914288149688</v>
      </c>
      <c r="F44" s="6">
        <f t="shared" si="0"/>
        <v>0.2160213223923973</v>
      </c>
      <c r="T44" s="5">
        <v>120</v>
      </c>
      <c r="U44" s="7" t="s">
        <v>220</v>
      </c>
      <c r="V44" s="6">
        <v>773.5</v>
      </c>
      <c r="W44" s="6">
        <v>48.010415536631214</v>
      </c>
      <c r="X44" s="6">
        <v>6.2069056931649929</v>
      </c>
      <c r="Y44" s="6">
        <v>1.2021042652555345</v>
      </c>
    </row>
    <row r="45" spans="1:25" x14ac:dyDescent="0.25">
      <c r="A45" s="5">
        <v>43</v>
      </c>
      <c r="B45" s="5" t="s">
        <v>89</v>
      </c>
      <c r="C45" s="6">
        <v>-22.25</v>
      </c>
      <c r="D45" s="6">
        <v>107.69207646495323</v>
      </c>
      <c r="E45" s="6">
        <v>-484.00933242675609</v>
      </c>
      <c r="F45" s="6">
        <f t="shared" si="0"/>
        <v>-3.4578952685113955E-2</v>
      </c>
      <c r="T45" s="5">
        <v>506</v>
      </c>
      <c r="U45" s="7" t="s">
        <v>199</v>
      </c>
      <c r="V45" s="6">
        <v>755.75</v>
      </c>
      <c r="W45" s="6">
        <v>579.06037393925226</v>
      </c>
      <c r="X45" s="6">
        <v>76.620625066391298</v>
      </c>
      <c r="Y45" s="6">
        <v>1.1745188086190954</v>
      </c>
    </row>
    <row r="46" spans="1:25" x14ac:dyDescent="0.25">
      <c r="A46" s="5">
        <v>44</v>
      </c>
      <c r="B46" s="5" t="s">
        <v>91</v>
      </c>
      <c r="C46" s="6">
        <v>57</v>
      </c>
      <c r="D46" s="6">
        <v>23.366642891095847</v>
      </c>
      <c r="E46" s="6">
        <v>40.994110335255876</v>
      </c>
      <c r="F46" s="6">
        <f t="shared" si="0"/>
        <v>8.8584283283213272E-2</v>
      </c>
      <c r="T46" s="5">
        <v>57</v>
      </c>
      <c r="U46" s="7" t="s">
        <v>114</v>
      </c>
      <c r="V46" s="6">
        <v>733.5</v>
      </c>
      <c r="W46" s="6">
        <v>587.50801412973647</v>
      </c>
      <c r="X46" s="6">
        <v>80.096525443726861</v>
      </c>
      <c r="Y46" s="6">
        <v>1.1399398559339815</v>
      </c>
    </row>
    <row r="47" spans="1:25" x14ac:dyDescent="0.25">
      <c r="A47" s="5">
        <v>45</v>
      </c>
      <c r="B47" s="5" t="s">
        <v>7</v>
      </c>
      <c r="C47" s="6">
        <v>-165.25</v>
      </c>
      <c r="D47" s="6">
        <v>29.488698400121585</v>
      </c>
      <c r="E47" s="6">
        <v>-17.844900695988855</v>
      </c>
      <c r="F47" s="6">
        <f t="shared" si="0"/>
        <v>-0.25681671600966655</v>
      </c>
      <c r="T47" s="5">
        <v>14</v>
      </c>
      <c r="U47" s="7" t="s">
        <v>32</v>
      </c>
      <c r="V47" s="6">
        <v>728</v>
      </c>
      <c r="W47" s="6">
        <v>64.807406984078597</v>
      </c>
      <c r="X47" s="6">
        <v>8.9021163439668403</v>
      </c>
      <c r="Y47" s="6">
        <v>1.1313922496522679</v>
      </c>
    </row>
    <row r="48" spans="1:25" x14ac:dyDescent="0.25">
      <c r="A48" s="5">
        <v>46</v>
      </c>
      <c r="B48" s="5" t="s">
        <v>94</v>
      </c>
      <c r="C48" s="6">
        <v>211.25</v>
      </c>
      <c r="D48" s="6">
        <v>68.426968367742262</v>
      </c>
      <c r="E48" s="6">
        <v>32.39146431609101</v>
      </c>
      <c r="F48" s="6">
        <f t="shared" si="0"/>
        <v>0.32830578672945271</v>
      </c>
      <c r="T48" s="5">
        <v>442</v>
      </c>
      <c r="U48" s="7" t="s">
        <v>344</v>
      </c>
      <c r="V48" s="6">
        <v>688.25</v>
      </c>
      <c r="W48" s="6">
        <v>73.690230017282488</v>
      </c>
      <c r="X48" s="6">
        <v>10.7068986585227</v>
      </c>
      <c r="Y48" s="6">
        <v>1.0696163678889743</v>
      </c>
    </row>
    <row r="49" spans="1:25" x14ac:dyDescent="0.25">
      <c r="A49" s="5">
        <v>47</v>
      </c>
      <c r="B49" s="5" t="s">
        <v>96</v>
      </c>
      <c r="C49" s="6">
        <v>-268.25</v>
      </c>
      <c r="D49" s="6">
        <v>204.78179443821008</v>
      </c>
      <c r="E49" s="6">
        <v>-76.339904729994444</v>
      </c>
      <c r="F49" s="6">
        <f t="shared" si="0"/>
        <v>-0.41689007001266598</v>
      </c>
      <c r="T49" s="5">
        <v>172</v>
      </c>
      <c r="U49" s="7" t="s">
        <v>295</v>
      </c>
      <c r="V49" s="6">
        <v>679.5</v>
      </c>
      <c r="W49" s="6">
        <v>44.018935319549321</v>
      </c>
      <c r="X49" s="6">
        <v>6.4781361765341163</v>
      </c>
      <c r="Y49" s="6">
        <v>1.0560179033498847</v>
      </c>
    </row>
    <row r="50" spans="1:25" x14ac:dyDescent="0.25">
      <c r="A50" s="5">
        <v>48</v>
      </c>
      <c r="B50" s="5" t="s">
        <v>98</v>
      </c>
      <c r="C50" s="6">
        <v>4</v>
      </c>
      <c r="D50" s="6">
        <v>14.445299120013633</v>
      </c>
      <c r="E50" s="6">
        <v>361.13247800034083</v>
      </c>
      <c r="F50" s="6">
        <f t="shared" si="0"/>
        <v>6.2164409321553175E-3</v>
      </c>
      <c r="T50" s="5">
        <v>550</v>
      </c>
      <c r="U50" s="7" t="s">
        <v>567</v>
      </c>
      <c r="V50" s="6">
        <v>673.75</v>
      </c>
      <c r="W50" s="6">
        <v>48.21047603996459</v>
      </c>
      <c r="X50" s="6">
        <v>7.1555437536125543</v>
      </c>
      <c r="Y50" s="6">
        <v>1.0470817695099113</v>
      </c>
    </row>
    <row r="51" spans="1:25" x14ac:dyDescent="0.25">
      <c r="A51" s="5">
        <v>49</v>
      </c>
      <c r="B51" s="5" t="s">
        <v>100</v>
      </c>
      <c r="C51" s="6">
        <v>21.25</v>
      </c>
      <c r="D51" s="6">
        <v>26.094379982415113</v>
      </c>
      <c r="E51" s="6">
        <v>122.79708227018877</v>
      </c>
      <c r="F51" s="6">
        <f t="shared" si="0"/>
        <v>3.3024842452075126E-2</v>
      </c>
      <c r="T51" s="5">
        <v>190</v>
      </c>
      <c r="U51" s="7" t="s">
        <v>235</v>
      </c>
      <c r="V51" s="6">
        <v>651.25</v>
      </c>
      <c r="W51" s="6">
        <v>53.42518132865812</v>
      </c>
      <c r="X51" s="6">
        <v>8.203482737605853</v>
      </c>
      <c r="Y51" s="6">
        <v>1.0121142892665376</v>
      </c>
    </row>
    <row r="52" spans="1:25" x14ac:dyDescent="0.25">
      <c r="A52" s="5">
        <v>50</v>
      </c>
      <c r="B52" s="5" t="s">
        <v>102</v>
      </c>
      <c r="C52" s="6">
        <v>28</v>
      </c>
      <c r="D52" s="6">
        <v>39.149286924114811</v>
      </c>
      <c r="E52" s="6">
        <v>139.81888187183861</v>
      </c>
      <c r="F52" s="6">
        <f t="shared" si="0"/>
        <v>4.3515086525087225E-2</v>
      </c>
      <c r="T52" s="5">
        <v>181</v>
      </c>
      <c r="U52" s="7" t="s">
        <v>267</v>
      </c>
      <c r="V52" s="6">
        <v>641.5</v>
      </c>
      <c r="W52" s="6">
        <v>60.643768572431796</v>
      </c>
      <c r="X52" s="6">
        <v>9.4534323573549184</v>
      </c>
      <c r="Y52" s="6">
        <v>0.99696171449440907</v>
      </c>
    </row>
    <row r="53" spans="1:25" x14ac:dyDescent="0.25">
      <c r="A53" s="5">
        <v>51</v>
      </c>
      <c r="B53" s="5" t="s">
        <v>103</v>
      </c>
      <c r="C53" s="6">
        <v>-1.25</v>
      </c>
      <c r="D53" s="6">
        <v>5.9090326337452783</v>
      </c>
      <c r="E53" s="6">
        <v>-472.72261069962224</v>
      </c>
      <c r="F53" s="6">
        <f t="shared" si="0"/>
        <v>-1.9426377912985368E-3</v>
      </c>
      <c r="T53" s="5">
        <v>174</v>
      </c>
      <c r="U53" s="7" t="s">
        <v>297</v>
      </c>
      <c r="V53" s="6">
        <v>630.75</v>
      </c>
      <c r="W53" s="6">
        <v>94.06513700622564</v>
      </c>
      <c r="X53" s="6">
        <v>14.913220294288646</v>
      </c>
      <c r="Y53" s="6">
        <v>0.9802550294892417</v>
      </c>
    </row>
    <row r="54" spans="1:25" x14ac:dyDescent="0.25">
      <c r="A54" s="5">
        <v>52</v>
      </c>
      <c r="B54" s="5" t="s">
        <v>105</v>
      </c>
      <c r="C54" s="6">
        <v>3</v>
      </c>
      <c r="D54" s="6">
        <v>8.0415587212098796</v>
      </c>
      <c r="E54" s="6">
        <v>268.05195737366267</v>
      </c>
      <c r="F54" s="6">
        <f t="shared" si="0"/>
        <v>4.6623306991164879E-3</v>
      </c>
      <c r="T54" s="5">
        <v>4</v>
      </c>
      <c r="U54" s="7" t="s">
        <v>12</v>
      </c>
      <c r="V54" s="6">
        <v>628.75</v>
      </c>
      <c r="W54" s="6">
        <v>86.07893664151139</v>
      </c>
      <c r="X54" s="6">
        <v>13.690486940995848</v>
      </c>
      <c r="Y54" s="6">
        <v>0.97714680902316398</v>
      </c>
    </row>
    <row r="55" spans="1:25" x14ac:dyDescent="0.25">
      <c r="A55" s="5">
        <v>53</v>
      </c>
      <c r="B55" s="5" t="s">
        <v>106</v>
      </c>
      <c r="C55" s="6">
        <v>13.75</v>
      </c>
      <c r="D55" s="6">
        <v>11.470977871713176</v>
      </c>
      <c r="E55" s="6">
        <v>83.425293612459456</v>
      </c>
      <c r="F55" s="6">
        <f t="shared" si="0"/>
        <v>2.1369015704283904E-2</v>
      </c>
      <c r="T55" s="5">
        <v>184</v>
      </c>
      <c r="U55" s="7" t="s">
        <v>163</v>
      </c>
      <c r="V55" s="6">
        <v>627.75</v>
      </c>
      <c r="W55" s="6">
        <v>452.96237886458812</v>
      </c>
      <c r="X55" s="6">
        <v>72.156492053299573</v>
      </c>
      <c r="Y55" s="6">
        <v>0.97559269879012522</v>
      </c>
    </row>
    <row r="56" spans="1:25" x14ac:dyDescent="0.25">
      <c r="A56" s="5">
        <v>54</v>
      </c>
      <c r="B56" s="5" t="s">
        <v>108</v>
      </c>
      <c r="C56" s="6">
        <v>-7.75</v>
      </c>
      <c r="D56" s="6">
        <v>7.6321687612368736</v>
      </c>
      <c r="E56" s="6">
        <v>-98.479596919185468</v>
      </c>
      <c r="F56" s="6">
        <f t="shared" si="0"/>
        <v>-1.2044354306050928E-2</v>
      </c>
      <c r="T56" s="5">
        <v>189</v>
      </c>
      <c r="U56" s="7" t="s">
        <v>250</v>
      </c>
      <c r="V56" s="6">
        <v>616</v>
      </c>
      <c r="W56" s="6">
        <v>49.295030175464952</v>
      </c>
      <c r="X56" s="6">
        <v>8.0024399635495058</v>
      </c>
      <c r="Y56" s="6">
        <v>0.95733190355191888</v>
      </c>
    </row>
    <row r="57" spans="1:25" x14ac:dyDescent="0.25">
      <c r="A57" s="5">
        <v>55</v>
      </c>
      <c r="B57" s="5" t="s">
        <v>110</v>
      </c>
      <c r="C57" s="6">
        <v>2.25</v>
      </c>
      <c r="D57" s="6">
        <v>0.9574271077563381</v>
      </c>
      <c r="E57" s="6">
        <v>42.552315900281691</v>
      </c>
      <c r="F57" s="6">
        <f t="shared" si="0"/>
        <v>3.4967480243373664E-3</v>
      </c>
      <c r="T57" s="5">
        <v>122</v>
      </c>
      <c r="U57" s="7" t="s">
        <v>222</v>
      </c>
      <c r="V57" s="6">
        <v>608.75</v>
      </c>
      <c r="W57" s="6">
        <v>47.863521252271717</v>
      </c>
      <c r="X57" s="6">
        <v>7.8625907601267713</v>
      </c>
      <c r="Y57" s="6">
        <v>0.94606460436238737</v>
      </c>
    </row>
    <row r="58" spans="1:25" x14ac:dyDescent="0.25">
      <c r="A58" s="5">
        <v>56</v>
      </c>
      <c r="B58" s="5" t="s">
        <v>112</v>
      </c>
      <c r="C58" s="6">
        <v>-0.5</v>
      </c>
      <c r="D58" s="6">
        <v>8.0622577482985491</v>
      </c>
      <c r="E58" s="6">
        <v>-1612.4515496597098</v>
      </c>
      <c r="F58" s="6">
        <f t="shared" si="0"/>
        <v>-7.7705511651941469E-4</v>
      </c>
      <c r="T58" s="5">
        <v>531</v>
      </c>
      <c r="U58" s="7" t="s">
        <v>478</v>
      </c>
      <c r="V58" s="6">
        <v>602.5</v>
      </c>
      <c r="W58" s="6">
        <v>306.2248629139487</v>
      </c>
      <c r="X58" s="6">
        <v>50.825703388207252</v>
      </c>
      <c r="Y58" s="6">
        <v>0.93635141540589473</v>
      </c>
    </row>
    <row r="59" spans="1:25" x14ac:dyDescent="0.25">
      <c r="A59" s="5">
        <v>57</v>
      </c>
      <c r="B59" s="5" t="s">
        <v>114</v>
      </c>
      <c r="C59" s="6">
        <v>733.5</v>
      </c>
      <c r="D59" s="6">
        <v>587.50801412973647</v>
      </c>
      <c r="E59" s="6">
        <v>80.096525443726861</v>
      </c>
      <c r="F59" s="6">
        <f t="shared" si="0"/>
        <v>1.1399398559339815</v>
      </c>
      <c r="T59" s="5">
        <v>141</v>
      </c>
      <c r="U59" s="7" t="s">
        <v>252</v>
      </c>
      <c r="V59" s="6">
        <v>593.25</v>
      </c>
      <c r="W59" s="6">
        <v>54.981057344022283</v>
      </c>
      <c r="X59" s="6">
        <v>9.2677719922498589</v>
      </c>
      <c r="Y59" s="6">
        <v>0.9219758957502856</v>
      </c>
    </row>
    <row r="60" spans="1:25" x14ac:dyDescent="0.25">
      <c r="A60" s="5">
        <v>58</v>
      </c>
      <c r="B60" s="5" t="s">
        <v>116</v>
      </c>
      <c r="C60" s="6">
        <v>55.5</v>
      </c>
      <c r="D60" s="6">
        <v>39.306488014067092</v>
      </c>
      <c r="E60" s="6">
        <v>70.822500926247002</v>
      </c>
      <c r="F60" s="6">
        <f t="shared" si="0"/>
        <v>8.6253117933655032E-2</v>
      </c>
      <c r="T60" s="5">
        <v>344</v>
      </c>
      <c r="U60" s="7" t="s">
        <v>324</v>
      </c>
      <c r="V60" s="6">
        <v>589</v>
      </c>
      <c r="W60" s="6">
        <v>53.894959566425747</v>
      </c>
      <c r="X60" s="6">
        <v>9.1502478041469857</v>
      </c>
      <c r="Y60" s="6">
        <v>0.91537092725987057</v>
      </c>
    </row>
    <row r="61" spans="1:25" x14ac:dyDescent="0.25">
      <c r="A61" s="5">
        <v>59</v>
      </c>
      <c r="B61" s="5" t="s">
        <v>118</v>
      </c>
      <c r="C61" s="6">
        <v>0.25</v>
      </c>
      <c r="D61" s="6">
        <v>9.1787798753429097</v>
      </c>
      <c r="E61" s="6">
        <v>3671.5119501371637</v>
      </c>
      <c r="F61" s="6">
        <f t="shared" si="0"/>
        <v>3.8852755825970734E-4</v>
      </c>
      <c r="T61" s="5">
        <v>192</v>
      </c>
      <c r="U61" s="7" t="s">
        <v>121</v>
      </c>
      <c r="V61" s="6">
        <v>581.75</v>
      </c>
      <c r="W61" s="6">
        <v>67.697242681416995</v>
      </c>
      <c r="X61" s="6">
        <v>11.636827276565018</v>
      </c>
      <c r="Y61" s="6">
        <v>0.90410362807033906</v>
      </c>
    </row>
    <row r="62" spans="1:25" x14ac:dyDescent="0.25">
      <c r="A62" s="5">
        <v>60</v>
      </c>
      <c r="B62" s="5" t="s">
        <v>120</v>
      </c>
      <c r="C62" s="6">
        <v>33</v>
      </c>
      <c r="D62" s="6">
        <v>15.383974345619102</v>
      </c>
      <c r="E62" s="6">
        <v>46.618104077633639</v>
      </c>
      <c r="F62" s="6">
        <f t="shared" si="0"/>
        <v>5.1285637690281369E-2</v>
      </c>
      <c r="T62" s="5">
        <v>85</v>
      </c>
      <c r="U62" s="7" t="s">
        <v>165</v>
      </c>
      <c r="V62" s="6">
        <v>578.5</v>
      </c>
      <c r="W62" s="6">
        <v>199.17580174308324</v>
      </c>
      <c r="X62" s="6">
        <v>34.429697794828563</v>
      </c>
      <c r="Y62" s="6">
        <v>0.89905276981296278</v>
      </c>
    </row>
    <row r="63" spans="1:25" x14ac:dyDescent="0.25">
      <c r="A63" s="5">
        <v>61</v>
      </c>
      <c r="B63" s="5" t="s">
        <v>122</v>
      </c>
      <c r="C63" s="6">
        <v>45.5</v>
      </c>
      <c r="D63" s="6">
        <v>7.9372539331937721</v>
      </c>
      <c r="E63" s="6">
        <v>17.44451413888741</v>
      </c>
      <c r="F63" s="6">
        <f t="shared" si="0"/>
        <v>7.0712015603266745E-2</v>
      </c>
      <c r="T63" s="5">
        <v>82</v>
      </c>
      <c r="U63" s="7" t="s">
        <v>160</v>
      </c>
      <c r="V63" s="6">
        <v>562.25</v>
      </c>
      <c r="W63" s="6">
        <v>52.803882433018124</v>
      </c>
      <c r="X63" s="6">
        <v>9.3915308907102037</v>
      </c>
      <c r="Y63" s="6">
        <v>0.87379847852608183</v>
      </c>
    </row>
    <row r="64" spans="1:25" x14ac:dyDescent="0.25">
      <c r="A64" s="5">
        <v>62</v>
      </c>
      <c r="B64" s="5" t="s">
        <v>124</v>
      </c>
      <c r="C64" s="6">
        <v>36</v>
      </c>
      <c r="D64" s="6">
        <v>34.804214304209388</v>
      </c>
      <c r="E64" s="6">
        <v>96.678373067248302</v>
      </c>
      <c r="F64" s="6">
        <f t="shared" si="0"/>
        <v>5.5947968389397862E-2</v>
      </c>
      <c r="T64" s="5">
        <v>547</v>
      </c>
      <c r="U64" s="7" t="s">
        <v>364</v>
      </c>
      <c r="V64" s="6">
        <v>560.25</v>
      </c>
      <c r="W64" s="6">
        <v>41.76421913552317</v>
      </c>
      <c r="X64" s="6">
        <v>7.4545683419050732</v>
      </c>
      <c r="Y64" s="6">
        <v>0.87069025806000422</v>
      </c>
    </row>
    <row r="65" spans="1:25" x14ac:dyDescent="0.25">
      <c r="A65" s="5">
        <v>63</v>
      </c>
      <c r="B65" s="5" t="s">
        <v>126</v>
      </c>
      <c r="C65" s="6">
        <v>30.5</v>
      </c>
      <c r="D65" s="6">
        <v>7.9372539331937721</v>
      </c>
      <c r="E65" s="6">
        <v>26.023783387520563</v>
      </c>
      <c r="F65" s="6">
        <f t="shared" si="0"/>
        <v>4.74003621076843E-2</v>
      </c>
      <c r="T65" s="5">
        <v>292</v>
      </c>
      <c r="U65" s="7" t="s">
        <v>193</v>
      </c>
      <c r="V65" s="6">
        <v>546.75</v>
      </c>
      <c r="W65" s="6">
        <v>50.959951596000032</v>
      </c>
      <c r="X65" s="6">
        <v>9.3205215539094706</v>
      </c>
      <c r="Y65" s="6">
        <v>0.84970976991397995</v>
      </c>
    </row>
    <row r="66" spans="1:25" x14ac:dyDescent="0.25">
      <c r="A66" s="5">
        <v>64</v>
      </c>
      <c r="B66" s="5" t="s">
        <v>127</v>
      </c>
      <c r="C66" s="6">
        <v>50</v>
      </c>
      <c r="D66" s="6">
        <v>23.706539182259394</v>
      </c>
      <c r="E66" s="6">
        <v>47.413078364518789</v>
      </c>
      <c r="F66" s="6">
        <f t="shared" si="0"/>
        <v>7.7705511651941478E-2</v>
      </c>
      <c r="T66" s="5">
        <v>298</v>
      </c>
      <c r="U66" s="7" t="s">
        <v>206</v>
      </c>
      <c r="V66" s="6">
        <v>532.75</v>
      </c>
      <c r="W66" s="6">
        <v>32.877297131404625</v>
      </c>
      <c r="X66" s="6">
        <v>6.1712430091796575</v>
      </c>
      <c r="Y66" s="6">
        <v>0.82795222665143642</v>
      </c>
    </row>
    <row r="67" spans="1:25" x14ac:dyDescent="0.25">
      <c r="A67" s="5">
        <v>65</v>
      </c>
      <c r="B67" s="5" t="s">
        <v>129</v>
      </c>
      <c r="C67" s="6">
        <v>55.75</v>
      </c>
      <c r="D67" s="6">
        <v>52.296430725879048</v>
      </c>
      <c r="E67" s="6">
        <v>93.80525690740636</v>
      </c>
      <c r="F67" s="6">
        <f t="shared" si="0"/>
        <v>8.6641645491914748E-2</v>
      </c>
      <c r="T67" s="5">
        <v>302</v>
      </c>
      <c r="U67" s="7" t="s">
        <v>169</v>
      </c>
      <c r="V67" s="6">
        <v>529.5</v>
      </c>
      <c r="W67" s="6">
        <v>58.586118947523168</v>
      </c>
      <c r="X67" s="6">
        <v>11.064422841836292</v>
      </c>
      <c r="Y67" s="6">
        <v>0.82290136839406014</v>
      </c>
    </row>
    <row r="68" spans="1:25" x14ac:dyDescent="0.25">
      <c r="A68" s="5">
        <v>66</v>
      </c>
      <c r="B68" s="5" t="s">
        <v>131</v>
      </c>
      <c r="C68" s="6">
        <v>45.75</v>
      </c>
      <c r="D68" s="6">
        <v>52.207119565566281</v>
      </c>
      <c r="E68" s="6">
        <v>114.11392254768586</v>
      </c>
      <c r="F68" s="6">
        <f t="shared" ref="F68:F131" si="1">C68*100/$B$566</f>
        <v>7.1100543161526447E-2</v>
      </c>
      <c r="T68" s="5">
        <v>87</v>
      </c>
      <c r="U68" s="7" t="s">
        <v>149</v>
      </c>
      <c r="V68" s="6">
        <v>521.5</v>
      </c>
      <c r="W68" s="6">
        <v>45.361510850793614</v>
      </c>
      <c r="X68" s="6">
        <v>8.6982762897015551</v>
      </c>
      <c r="Y68" s="6">
        <v>0.81046848652974957</v>
      </c>
    </row>
    <row r="69" spans="1:25" x14ac:dyDescent="0.25">
      <c r="A69" s="5">
        <v>67</v>
      </c>
      <c r="B69" s="5" t="s">
        <v>133</v>
      </c>
      <c r="C69" s="6">
        <v>21</v>
      </c>
      <c r="D69" s="6">
        <v>14.514360704718161</v>
      </c>
      <c r="E69" s="6">
        <v>69.116003355800757</v>
      </c>
      <c r="F69" s="6">
        <f t="shared" si="1"/>
        <v>3.2636314893815417E-2</v>
      </c>
      <c r="T69" s="5">
        <v>379</v>
      </c>
      <c r="U69" s="7" t="s">
        <v>502</v>
      </c>
      <c r="V69" s="6">
        <v>506.75</v>
      </c>
      <c r="W69" s="6">
        <v>55.936720199406281</v>
      </c>
      <c r="X69" s="6">
        <v>11.038326630371245</v>
      </c>
      <c r="Y69" s="6">
        <v>0.78754536059242686</v>
      </c>
    </row>
    <row r="70" spans="1:25" x14ac:dyDescent="0.25">
      <c r="A70" s="5">
        <v>68</v>
      </c>
      <c r="B70" s="5" t="s">
        <v>135</v>
      </c>
      <c r="C70" s="6">
        <v>-17.25</v>
      </c>
      <c r="D70" s="6">
        <v>9.1423921012683174</v>
      </c>
      <c r="E70" s="6">
        <v>-52.999374500106185</v>
      </c>
      <c r="F70" s="6">
        <f t="shared" si="1"/>
        <v>-2.6808401519919808E-2</v>
      </c>
      <c r="T70" s="5">
        <v>81</v>
      </c>
      <c r="U70" s="7" t="s">
        <v>158</v>
      </c>
      <c r="V70" s="6">
        <v>501.25</v>
      </c>
      <c r="W70" s="6">
        <v>131.53041473362728</v>
      </c>
      <c r="X70" s="6">
        <v>26.240481742369532</v>
      </c>
      <c r="Y70" s="6">
        <v>0.77899775431071328</v>
      </c>
    </row>
    <row r="71" spans="1:25" x14ac:dyDescent="0.25">
      <c r="A71" s="5">
        <v>69</v>
      </c>
      <c r="B71" s="5" t="s">
        <v>137</v>
      </c>
      <c r="C71" s="6">
        <v>128.25</v>
      </c>
      <c r="D71" s="6">
        <v>72.334293388406024</v>
      </c>
      <c r="E71" s="6">
        <v>56.401008489985202</v>
      </c>
      <c r="F71" s="6">
        <f t="shared" si="1"/>
        <v>0.19931463738722988</v>
      </c>
      <c r="T71" s="5">
        <v>93</v>
      </c>
      <c r="U71" s="7" t="s">
        <v>176</v>
      </c>
      <c r="V71" s="6">
        <v>488.5</v>
      </c>
      <c r="W71" s="6">
        <v>103.80269746013347</v>
      </c>
      <c r="X71" s="6">
        <v>21.249272765636331</v>
      </c>
      <c r="Y71" s="6">
        <v>0.75918284883946818</v>
      </c>
    </row>
    <row r="72" spans="1:25" x14ac:dyDescent="0.25">
      <c r="A72" s="5">
        <v>70</v>
      </c>
      <c r="B72" s="5" t="s">
        <v>139</v>
      </c>
      <c r="C72" s="6">
        <v>-308.75</v>
      </c>
      <c r="D72" s="6">
        <v>62.77141068989927</v>
      </c>
      <c r="E72" s="6">
        <v>-20.330821276080734</v>
      </c>
      <c r="F72" s="6">
        <f t="shared" si="1"/>
        <v>-0.47983153445073862</v>
      </c>
      <c r="T72" s="5">
        <v>140</v>
      </c>
      <c r="U72" s="7" t="s">
        <v>113</v>
      </c>
      <c r="V72" s="6">
        <v>487.75</v>
      </c>
      <c r="W72" s="6">
        <v>32.294220329134234</v>
      </c>
      <c r="X72" s="6">
        <v>6.6210600367266492</v>
      </c>
      <c r="Y72" s="6">
        <v>0.75801726616468901</v>
      </c>
    </row>
    <row r="73" spans="1:25" x14ac:dyDescent="0.25">
      <c r="A73" s="5">
        <v>71</v>
      </c>
      <c r="B73" s="5" t="s">
        <v>141</v>
      </c>
      <c r="C73" s="6">
        <v>35.75</v>
      </c>
      <c r="D73" s="6">
        <v>18.409689477736084</v>
      </c>
      <c r="E73" s="6">
        <v>51.495634902758276</v>
      </c>
      <c r="F73" s="6">
        <f t="shared" si="1"/>
        <v>5.5559440831138153E-2</v>
      </c>
      <c r="T73" s="5">
        <v>539</v>
      </c>
      <c r="U73" s="7" t="s">
        <v>374</v>
      </c>
      <c r="V73" s="6">
        <v>487</v>
      </c>
      <c r="W73" s="6">
        <v>57.049685947134421</v>
      </c>
      <c r="X73" s="6">
        <v>11.714514568200087</v>
      </c>
      <c r="Y73" s="6">
        <v>0.75685168348990994</v>
      </c>
    </row>
    <row r="74" spans="1:25" x14ac:dyDescent="0.25">
      <c r="A74" s="5">
        <v>72</v>
      </c>
      <c r="B74" s="5" t="s">
        <v>143</v>
      </c>
      <c r="C74" s="6">
        <v>102.25</v>
      </c>
      <c r="D74" s="6">
        <v>18.025444978326242</v>
      </c>
      <c r="E74" s="6">
        <v>17.628797044817841</v>
      </c>
      <c r="F74" s="6">
        <f t="shared" si="1"/>
        <v>0.15890777132822032</v>
      </c>
      <c r="T74" s="5">
        <v>544</v>
      </c>
      <c r="U74" s="7" t="s">
        <v>243</v>
      </c>
      <c r="V74" s="6">
        <v>479</v>
      </c>
      <c r="W74" s="6">
        <v>48.235533237092618</v>
      </c>
      <c r="X74" s="6">
        <v>10.070048692503677</v>
      </c>
      <c r="Y74" s="6">
        <v>0.74441880162559926</v>
      </c>
    </row>
    <row r="75" spans="1:25" x14ac:dyDescent="0.25">
      <c r="A75" s="5">
        <v>73</v>
      </c>
      <c r="B75" s="5" t="s">
        <v>145</v>
      </c>
      <c r="C75" s="6">
        <v>-46</v>
      </c>
      <c r="D75" s="6">
        <v>39.757598854390928</v>
      </c>
      <c r="E75" s="6">
        <v>-86.429562726936794</v>
      </c>
      <c r="F75" s="6">
        <f t="shared" si="1"/>
        <v>-7.1489070719786149E-2</v>
      </c>
      <c r="T75" s="5">
        <v>144</v>
      </c>
      <c r="U75" s="7" t="s">
        <v>258</v>
      </c>
      <c r="V75" s="6">
        <v>469.5</v>
      </c>
      <c r="W75" s="6">
        <v>37.403208418530085</v>
      </c>
      <c r="X75" s="6">
        <v>7.9666045619872383</v>
      </c>
      <c r="Y75" s="6">
        <v>0.72965475441173044</v>
      </c>
    </row>
    <row r="76" spans="1:25" x14ac:dyDescent="0.25">
      <c r="A76" s="5">
        <v>74</v>
      </c>
      <c r="B76" s="5" t="s">
        <v>146</v>
      </c>
      <c r="C76" s="6">
        <v>8.5</v>
      </c>
      <c r="D76" s="6">
        <v>11.958260743101398</v>
      </c>
      <c r="E76" s="6">
        <v>140.68542050707526</v>
      </c>
      <c r="F76" s="6">
        <f t="shared" si="1"/>
        <v>1.3209936980830051E-2</v>
      </c>
      <c r="T76" s="5">
        <v>445</v>
      </c>
      <c r="U76" s="7" t="s">
        <v>318</v>
      </c>
      <c r="V76" s="6">
        <v>464.75</v>
      </c>
      <c r="W76" s="6">
        <v>43.843471577875768</v>
      </c>
      <c r="X76" s="6">
        <v>9.4337754874396502</v>
      </c>
      <c r="Y76" s="6">
        <v>0.72227273080479604</v>
      </c>
    </row>
    <row r="77" spans="1:25" x14ac:dyDescent="0.25">
      <c r="A77" s="5">
        <v>75</v>
      </c>
      <c r="B77" s="5" t="s">
        <v>148</v>
      </c>
      <c r="C77" s="6">
        <v>44.25</v>
      </c>
      <c r="D77" s="6">
        <v>49.385389202340669</v>
      </c>
      <c r="E77" s="6">
        <v>111.60539932732354</v>
      </c>
      <c r="F77" s="6">
        <f t="shared" si="1"/>
        <v>6.8769377811968208E-2</v>
      </c>
      <c r="T77" s="5">
        <v>286</v>
      </c>
      <c r="U77" s="7" t="s">
        <v>201</v>
      </c>
      <c r="V77" s="6">
        <v>459</v>
      </c>
      <c r="W77" s="6">
        <v>55.226805085936306</v>
      </c>
      <c r="X77" s="6">
        <v>12.031983678853225</v>
      </c>
      <c r="Y77" s="6">
        <v>0.71333659696482277</v>
      </c>
    </row>
    <row r="78" spans="1:25" x14ac:dyDescent="0.25">
      <c r="A78" s="5">
        <v>76</v>
      </c>
      <c r="B78" s="5" t="s">
        <v>150</v>
      </c>
      <c r="C78" s="6">
        <v>44</v>
      </c>
      <c r="D78" s="6">
        <v>15.769168230019828</v>
      </c>
      <c r="E78" s="6">
        <v>35.839018704590515</v>
      </c>
      <c r="F78" s="6">
        <f t="shared" si="1"/>
        <v>6.8380850253708492E-2</v>
      </c>
      <c r="T78" s="5">
        <v>194</v>
      </c>
      <c r="U78" s="7" t="s">
        <v>31</v>
      </c>
      <c r="V78" s="6">
        <v>458</v>
      </c>
      <c r="W78" s="6">
        <v>122.69202636411762</v>
      </c>
      <c r="X78" s="6">
        <v>26.788652044567169</v>
      </c>
      <c r="Y78" s="6">
        <v>0.7117824867317839</v>
      </c>
    </row>
    <row r="79" spans="1:25" x14ac:dyDescent="0.25">
      <c r="A79" s="5">
        <v>77</v>
      </c>
      <c r="B79" s="5" t="s">
        <v>151</v>
      </c>
      <c r="C79" s="6">
        <v>141.75</v>
      </c>
      <c r="D79" s="6">
        <v>97.564935641175239</v>
      </c>
      <c r="E79" s="6">
        <v>68.828878759206518</v>
      </c>
      <c r="F79" s="6">
        <f t="shared" si="1"/>
        <v>0.22029512553325406</v>
      </c>
      <c r="T79" s="5">
        <v>154</v>
      </c>
      <c r="U79" s="7" t="s">
        <v>181</v>
      </c>
      <c r="V79" s="6">
        <v>435.25</v>
      </c>
      <c r="W79" s="6">
        <v>335.34099560497123</v>
      </c>
      <c r="X79" s="6">
        <v>77.045604963807293</v>
      </c>
      <c r="Y79" s="6">
        <v>0.67642647893015051</v>
      </c>
    </row>
    <row r="80" spans="1:25" x14ac:dyDescent="0.25">
      <c r="A80" s="5">
        <v>78</v>
      </c>
      <c r="B80" s="5" t="s">
        <v>152</v>
      </c>
      <c r="C80" s="6">
        <v>151.5</v>
      </c>
      <c r="D80" s="6">
        <v>40.120651373908011</v>
      </c>
      <c r="E80" s="6">
        <v>26.482278134592747</v>
      </c>
      <c r="F80" s="6">
        <f t="shared" si="1"/>
        <v>0.23544770030538267</v>
      </c>
      <c r="T80" s="5">
        <v>188</v>
      </c>
      <c r="U80" s="7" t="s">
        <v>259</v>
      </c>
      <c r="V80" s="6">
        <v>424.5</v>
      </c>
      <c r="W80" s="6">
        <v>109.91663507707405</v>
      </c>
      <c r="X80" s="6">
        <v>25.893200253727688</v>
      </c>
      <c r="Y80" s="6">
        <v>0.65971979392498314</v>
      </c>
    </row>
    <row r="81" spans="1:25" x14ac:dyDescent="0.25">
      <c r="A81" s="5">
        <v>79</v>
      </c>
      <c r="B81" s="5" t="s">
        <v>154</v>
      </c>
      <c r="C81" s="6">
        <v>18</v>
      </c>
      <c r="D81" s="6">
        <v>157.2895419282541</v>
      </c>
      <c r="E81" s="6">
        <v>873.83078849030051</v>
      </c>
      <c r="F81" s="6">
        <f t="shared" si="1"/>
        <v>2.7973984194698931E-2</v>
      </c>
      <c r="T81" s="5">
        <v>88</v>
      </c>
      <c r="U81" s="7" t="s">
        <v>168</v>
      </c>
      <c r="V81" s="6">
        <v>422.75</v>
      </c>
      <c r="W81" s="6">
        <v>40.729800719702361</v>
      </c>
      <c r="X81" s="6">
        <v>9.6344886386049353</v>
      </c>
      <c r="Y81" s="6">
        <v>0.65700010101716511</v>
      </c>
    </row>
    <row r="82" spans="1:25" x14ac:dyDescent="0.25">
      <c r="A82" s="5">
        <v>80</v>
      </c>
      <c r="B82" s="5" t="s">
        <v>156</v>
      </c>
      <c r="C82" s="6">
        <v>255</v>
      </c>
      <c r="D82" s="6">
        <v>42.918527467749868</v>
      </c>
      <c r="E82" s="6">
        <v>16.830795085392104</v>
      </c>
      <c r="F82" s="6">
        <f t="shared" si="1"/>
        <v>0.39629810942490151</v>
      </c>
      <c r="T82" s="5">
        <v>304</v>
      </c>
      <c r="U82" s="7" t="s">
        <v>317</v>
      </c>
      <c r="V82" s="6">
        <v>414</v>
      </c>
      <c r="W82" s="6">
        <v>81.661904623065624</v>
      </c>
      <c r="X82" s="6">
        <v>19.725097735040006</v>
      </c>
      <c r="Y82" s="6">
        <v>0.64340163647807536</v>
      </c>
    </row>
    <row r="83" spans="1:25" x14ac:dyDescent="0.25">
      <c r="A83" s="5">
        <v>81</v>
      </c>
      <c r="B83" s="5" t="s">
        <v>158</v>
      </c>
      <c r="C83" s="6">
        <v>501.25</v>
      </c>
      <c r="D83" s="6">
        <v>131.53041473362728</v>
      </c>
      <c r="E83" s="6">
        <v>26.240481742369532</v>
      </c>
      <c r="F83" s="6">
        <f t="shared" si="1"/>
        <v>0.77899775431071328</v>
      </c>
      <c r="T83" s="5">
        <v>404</v>
      </c>
      <c r="U83" s="7" t="s">
        <v>99</v>
      </c>
      <c r="V83" s="6">
        <v>401.75</v>
      </c>
      <c r="W83" s="6">
        <v>104.05247073792465</v>
      </c>
      <c r="X83" s="6">
        <v>25.89980603308641</v>
      </c>
      <c r="Y83" s="6">
        <v>0.62436378612334975</v>
      </c>
    </row>
    <row r="84" spans="1:25" x14ac:dyDescent="0.25">
      <c r="A84" s="5">
        <v>82</v>
      </c>
      <c r="B84" s="5" t="s">
        <v>160</v>
      </c>
      <c r="C84" s="6">
        <v>562.25</v>
      </c>
      <c r="D84" s="6">
        <v>52.803882433018124</v>
      </c>
      <c r="E84" s="6">
        <v>9.3915308907102037</v>
      </c>
      <c r="F84" s="6">
        <f t="shared" si="1"/>
        <v>0.87379847852608183</v>
      </c>
      <c r="T84" s="5">
        <v>153</v>
      </c>
      <c r="U84" s="7" t="s">
        <v>272</v>
      </c>
      <c r="V84" s="6">
        <v>392.25</v>
      </c>
      <c r="W84" s="6">
        <v>35.808518539587759</v>
      </c>
      <c r="X84" s="6">
        <v>9.1290040891237112</v>
      </c>
      <c r="Y84" s="6">
        <v>0.60959973890948083</v>
      </c>
    </row>
    <row r="85" spans="1:25" x14ac:dyDescent="0.25">
      <c r="A85" s="5">
        <v>83</v>
      </c>
      <c r="B85" s="5" t="s">
        <v>162</v>
      </c>
      <c r="C85" s="6">
        <v>18.25</v>
      </c>
      <c r="D85" s="6">
        <v>10.874281585465774</v>
      </c>
      <c r="E85" s="6">
        <v>59.585104577894654</v>
      </c>
      <c r="F85" s="6">
        <f t="shared" si="1"/>
        <v>2.8362511752958636E-2</v>
      </c>
      <c r="T85" s="5">
        <v>163</v>
      </c>
      <c r="U85" s="7" t="s">
        <v>283</v>
      </c>
      <c r="V85" s="6">
        <v>388.25</v>
      </c>
      <c r="W85" s="6">
        <v>155.95592326038789</v>
      </c>
      <c r="X85" s="6">
        <v>40.168943531329788</v>
      </c>
      <c r="Y85" s="6">
        <v>0.60338329797732548</v>
      </c>
    </row>
    <row r="86" spans="1:25" x14ac:dyDescent="0.25">
      <c r="A86" s="5">
        <v>84</v>
      </c>
      <c r="B86" s="5" t="s">
        <v>157</v>
      </c>
      <c r="C86" s="6">
        <v>1532</v>
      </c>
      <c r="D86" s="6">
        <v>135.90928347001662</v>
      </c>
      <c r="E86" s="6">
        <v>8.871363150784374</v>
      </c>
      <c r="F86" s="6">
        <f t="shared" si="1"/>
        <v>2.3808968770154868</v>
      </c>
      <c r="T86" s="5">
        <v>206</v>
      </c>
      <c r="U86" s="7" t="s">
        <v>332</v>
      </c>
      <c r="V86" s="6">
        <v>366.75</v>
      </c>
      <c r="W86" s="6">
        <v>49.148584245462587</v>
      </c>
      <c r="X86" s="6">
        <v>13.401113632027972</v>
      </c>
      <c r="Y86" s="6">
        <v>0.56996992796699075</v>
      </c>
    </row>
    <row r="87" spans="1:25" x14ac:dyDescent="0.25">
      <c r="A87" s="5">
        <v>85</v>
      </c>
      <c r="B87" s="5" t="s">
        <v>165</v>
      </c>
      <c r="C87" s="6">
        <v>578.5</v>
      </c>
      <c r="D87" s="6">
        <v>199.17580174308324</v>
      </c>
      <c r="E87" s="6">
        <v>34.429697794828563</v>
      </c>
      <c r="F87" s="6">
        <f t="shared" si="1"/>
        <v>0.89905276981296278</v>
      </c>
      <c r="T87" s="5">
        <v>28</v>
      </c>
      <c r="U87" s="7" t="s">
        <v>60</v>
      </c>
      <c r="V87" s="6">
        <v>364</v>
      </c>
      <c r="W87" s="6">
        <v>90.711998471352544</v>
      </c>
      <c r="X87" s="6">
        <v>24.92087870092103</v>
      </c>
      <c r="Y87" s="6">
        <v>0.56569612482613396</v>
      </c>
    </row>
    <row r="88" spans="1:25" x14ac:dyDescent="0.25">
      <c r="A88" s="5">
        <v>86</v>
      </c>
      <c r="B88" s="5" t="s">
        <v>167</v>
      </c>
      <c r="C88" s="6">
        <v>857</v>
      </c>
      <c r="D88" s="6">
        <v>108.32358930537707</v>
      </c>
      <c r="E88" s="6">
        <v>12.639858728748782</v>
      </c>
      <c r="F88" s="6">
        <f t="shared" si="1"/>
        <v>1.3318724697142768</v>
      </c>
      <c r="T88" s="5">
        <v>183</v>
      </c>
      <c r="U88" s="7" t="s">
        <v>308</v>
      </c>
      <c r="V88" s="6">
        <v>354.5</v>
      </c>
      <c r="W88" s="6">
        <v>144.40337022844491</v>
      </c>
      <c r="X88" s="6">
        <v>40.734378061620568</v>
      </c>
      <c r="Y88" s="6">
        <v>0.55093207761226504</v>
      </c>
    </row>
    <row r="89" spans="1:25" x14ac:dyDescent="0.25">
      <c r="A89" s="5">
        <v>87</v>
      </c>
      <c r="B89" s="5" t="s">
        <v>149</v>
      </c>
      <c r="C89" s="6">
        <v>521.5</v>
      </c>
      <c r="D89" s="6">
        <v>45.361510850793614</v>
      </c>
      <c r="E89" s="6">
        <v>8.6982762897015551</v>
      </c>
      <c r="F89" s="6">
        <f t="shared" si="1"/>
        <v>0.81046848652974957</v>
      </c>
      <c r="T89" s="5">
        <v>391</v>
      </c>
      <c r="U89" s="7" t="s">
        <v>333</v>
      </c>
      <c r="V89" s="6">
        <v>333</v>
      </c>
      <c r="W89" s="6">
        <v>40.472212689696121</v>
      </c>
      <c r="X89" s="6">
        <v>12.153817624533369</v>
      </c>
      <c r="Y89" s="6">
        <v>0.51751870760193019</v>
      </c>
    </row>
    <row r="90" spans="1:25" x14ac:dyDescent="0.25">
      <c r="A90" s="5">
        <v>88</v>
      </c>
      <c r="B90" s="5" t="s">
        <v>168</v>
      </c>
      <c r="C90" s="6">
        <v>422.75</v>
      </c>
      <c r="D90" s="6">
        <v>40.729800719702361</v>
      </c>
      <c r="E90" s="6">
        <v>9.6344886386049353</v>
      </c>
      <c r="F90" s="6">
        <f t="shared" si="1"/>
        <v>0.65700010101716511</v>
      </c>
      <c r="T90" s="5">
        <v>193</v>
      </c>
      <c r="U90" s="7" t="s">
        <v>63</v>
      </c>
      <c r="V90" s="6">
        <v>328.5</v>
      </c>
      <c r="W90" s="6">
        <v>33</v>
      </c>
      <c r="X90" s="6">
        <v>10.045662100456621</v>
      </c>
      <c r="Y90" s="6">
        <v>0.51052521155325548</v>
      </c>
    </row>
    <row r="91" spans="1:25" x14ac:dyDescent="0.25">
      <c r="A91" s="5">
        <v>89</v>
      </c>
      <c r="B91" s="5" t="s">
        <v>170</v>
      </c>
      <c r="C91" s="6">
        <v>298.75</v>
      </c>
      <c r="D91" s="6">
        <v>41.772199686713492</v>
      </c>
      <c r="E91" s="6">
        <v>13.982326254966859</v>
      </c>
      <c r="F91" s="6">
        <f t="shared" si="1"/>
        <v>0.46429043212035032</v>
      </c>
      <c r="T91" s="5">
        <v>314</v>
      </c>
      <c r="U91" s="7" t="s">
        <v>444</v>
      </c>
      <c r="V91" s="6">
        <v>327.25</v>
      </c>
      <c r="W91" s="6">
        <v>541.99900061408482</v>
      </c>
      <c r="X91" s="6">
        <v>165.6223072923101</v>
      </c>
      <c r="Y91" s="6">
        <v>0.50858257376195692</v>
      </c>
    </row>
    <row r="92" spans="1:25" x14ac:dyDescent="0.25">
      <c r="A92" s="5">
        <v>90</v>
      </c>
      <c r="B92" s="5" t="s">
        <v>172</v>
      </c>
      <c r="C92" s="6">
        <v>236.5</v>
      </c>
      <c r="D92" s="6">
        <v>57.413703358460808</v>
      </c>
      <c r="E92" s="6">
        <v>24.27640733972973</v>
      </c>
      <c r="F92" s="6">
        <f t="shared" si="1"/>
        <v>0.36754707011368315</v>
      </c>
      <c r="T92" s="5">
        <v>162</v>
      </c>
      <c r="U92" s="7" t="s">
        <v>282</v>
      </c>
      <c r="V92" s="6">
        <v>326.5</v>
      </c>
      <c r="W92" s="6">
        <v>78.198465458089387</v>
      </c>
      <c r="X92" s="6">
        <v>23.950525408296901</v>
      </c>
      <c r="Y92" s="6">
        <v>0.50741699108717786</v>
      </c>
    </row>
    <row r="93" spans="1:25" x14ac:dyDescent="0.25">
      <c r="A93" s="5">
        <v>91</v>
      </c>
      <c r="B93" s="5" t="s">
        <v>117</v>
      </c>
      <c r="C93" s="6">
        <v>316.5</v>
      </c>
      <c r="D93" s="6">
        <v>46.206060208591687</v>
      </c>
      <c r="E93" s="6">
        <v>14.599071155953141</v>
      </c>
      <c r="F93" s="6">
        <f t="shared" si="1"/>
        <v>0.4918758887567895</v>
      </c>
      <c r="T93" s="5">
        <v>149</v>
      </c>
      <c r="U93" s="7" t="s">
        <v>265</v>
      </c>
      <c r="V93" s="6">
        <v>322.25</v>
      </c>
      <c r="W93" s="6">
        <v>119.50557867034213</v>
      </c>
      <c r="X93" s="6">
        <v>37.084741247584837</v>
      </c>
      <c r="Y93" s="6">
        <v>0.50081202259676283</v>
      </c>
    </row>
    <row r="94" spans="1:25" x14ac:dyDescent="0.25">
      <c r="A94" s="5">
        <v>92</v>
      </c>
      <c r="B94" s="5" t="s">
        <v>174</v>
      </c>
      <c r="C94" s="6">
        <v>82.5</v>
      </c>
      <c r="D94" s="6">
        <v>94.79978902930111</v>
      </c>
      <c r="E94" s="6">
        <v>114.90883518703164</v>
      </c>
      <c r="F94" s="6">
        <f t="shared" si="1"/>
        <v>0.12821409422570343</v>
      </c>
      <c r="T94" s="5">
        <v>271</v>
      </c>
      <c r="U94" s="7" t="s">
        <v>358</v>
      </c>
      <c r="V94" s="6">
        <v>319.5</v>
      </c>
      <c r="W94" s="6">
        <v>150.79456223617615</v>
      </c>
      <c r="X94" s="6">
        <v>47.197046083310219</v>
      </c>
      <c r="Y94" s="6">
        <v>0.49653821945590598</v>
      </c>
    </row>
    <row r="95" spans="1:25" x14ac:dyDescent="0.25">
      <c r="A95" s="5">
        <v>93</v>
      </c>
      <c r="B95" s="5" t="s">
        <v>176</v>
      </c>
      <c r="C95" s="6">
        <v>488.5</v>
      </c>
      <c r="D95" s="6">
        <v>103.80269746013347</v>
      </c>
      <c r="E95" s="6">
        <v>21.249272765636331</v>
      </c>
      <c r="F95" s="6">
        <f t="shared" si="1"/>
        <v>0.75918284883946818</v>
      </c>
      <c r="T95" s="5">
        <v>95</v>
      </c>
      <c r="U95" s="7" t="s">
        <v>180</v>
      </c>
      <c r="V95" s="6">
        <v>317.5</v>
      </c>
      <c r="W95" s="6">
        <v>77.865268252283059</v>
      </c>
      <c r="X95" s="6">
        <v>24.524493937726948</v>
      </c>
      <c r="Y95" s="6">
        <v>0.49342999898982837</v>
      </c>
    </row>
    <row r="96" spans="1:25" x14ac:dyDescent="0.25">
      <c r="A96" s="5">
        <v>94</v>
      </c>
      <c r="B96" s="5" t="s">
        <v>178</v>
      </c>
      <c r="C96" s="6">
        <v>-195.75</v>
      </c>
      <c r="D96" s="6">
        <v>122.82338268152907</v>
      </c>
      <c r="E96" s="6">
        <v>-62.745023081240909</v>
      </c>
      <c r="F96" s="6">
        <f t="shared" si="1"/>
        <v>-0.30421707811735088</v>
      </c>
      <c r="T96" s="5">
        <v>91</v>
      </c>
      <c r="U96" s="7" t="s">
        <v>117</v>
      </c>
      <c r="V96" s="6">
        <v>316.5</v>
      </c>
      <c r="W96" s="6">
        <v>46.206060208591687</v>
      </c>
      <c r="X96" s="6">
        <v>14.599071155953141</v>
      </c>
      <c r="Y96" s="6">
        <v>0.4918758887567895</v>
      </c>
    </row>
    <row r="97" spans="1:25" x14ac:dyDescent="0.25">
      <c r="A97" s="5">
        <v>95</v>
      </c>
      <c r="B97" s="5" t="s">
        <v>180</v>
      </c>
      <c r="C97" s="6">
        <v>317.5</v>
      </c>
      <c r="D97" s="6">
        <v>77.865268252283059</v>
      </c>
      <c r="E97" s="6">
        <v>24.524493937726948</v>
      </c>
      <c r="F97" s="6">
        <f t="shared" si="1"/>
        <v>0.49342999898982837</v>
      </c>
      <c r="T97" s="5">
        <v>132</v>
      </c>
      <c r="U97" s="7" t="s">
        <v>239</v>
      </c>
      <c r="V97" s="6">
        <v>314.5</v>
      </c>
      <c r="W97" s="6">
        <v>46.97871858618538</v>
      </c>
      <c r="X97" s="6">
        <v>14.937589375575637</v>
      </c>
      <c r="Y97" s="6">
        <v>0.48876766829071189</v>
      </c>
    </row>
    <row r="98" spans="1:25" x14ac:dyDescent="0.25">
      <c r="A98" s="5">
        <v>96</v>
      </c>
      <c r="B98" s="5" t="s">
        <v>182</v>
      </c>
      <c r="C98" s="6">
        <v>2616</v>
      </c>
      <c r="D98" s="6">
        <v>100.47885349664377</v>
      </c>
      <c r="E98" s="6">
        <v>3.8409347666912756</v>
      </c>
      <c r="F98" s="6">
        <f t="shared" si="1"/>
        <v>4.0655523696295779</v>
      </c>
      <c r="T98" s="5">
        <v>176</v>
      </c>
      <c r="U98" s="7" t="s">
        <v>301</v>
      </c>
      <c r="V98" s="6">
        <v>314.5</v>
      </c>
      <c r="W98" s="6">
        <v>74.790819400957673</v>
      </c>
      <c r="X98" s="6">
        <v>23.780864674390358</v>
      </c>
      <c r="Y98" s="6">
        <v>0.48876766829071189</v>
      </c>
    </row>
    <row r="99" spans="1:25" x14ac:dyDescent="0.25">
      <c r="A99" s="5">
        <v>97</v>
      </c>
      <c r="B99" s="5" t="s">
        <v>184</v>
      </c>
      <c r="C99" s="6">
        <v>52.5</v>
      </c>
      <c r="D99" s="6">
        <v>11.090536506409418</v>
      </c>
      <c r="E99" s="6">
        <v>21.12483144077984</v>
      </c>
      <c r="F99" s="6">
        <f t="shared" si="1"/>
        <v>8.1590787234538539E-2</v>
      </c>
      <c r="T99" s="5">
        <v>327</v>
      </c>
      <c r="U99" s="7" t="s">
        <v>214</v>
      </c>
      <c r="V99" s="6">
        <v>314.25</v>
      </c>
      <c r="W99" s="6">
        <v>275.16343628226963</v>
      </c>
      <c r="X99" s="6">
        <v>87.561952675344344</v>
      </c>
      <c r="Y99" s="6">
        <v>0.48837914073245214</v>
      </c>
    </row>
    <row r="100" spans="1:25" x14ac:dyDescent="0.25">
      <c r="A100" s="5">
        <v>98</v>
      </c>
      <c r="B100" s="5" t="s">
        <v>186</v>
      </c>
      <c r="C100" s="6">
        <v>178</v>
      </c>
      <c r="D100" s="6">
        <v>21.369760566432809</v>
      </c>
      <c r="E100" s="6">
        <v>12.005483464288096</v>
      </c>
      <c r="F100" s="6">
        <f t="shared" si="1"/>
        <v>0.27663162148091164</v>
      </c>
      <c r="T100" s="5">
        <v>514</v>
      </c>
      <c r="U100" s="7" t="s">
        <v>563</v>
      </c>
      <c r="V100" s="6">
        <v>313.75</v>
      </c>
      <c r="W100" s="6">
        <v>476.81818687350142</v>
      </c>
      <c r="X100" s="6">
        <v>151.973924103108</v>
      </c>
      <c r="Y100" s="6">
        <v>0.48760208561593271</v>
      </c>
    </row>
    <row r="101" spans="1:25" x14ac:dyDescent="0.25">
      <c r="A101" s="5">
        <v>99</v>
      </c>
      <c r="B101" s="5" t="s">
        <v>171</v>
      </c>
      <c r="C101" s="6">
        <v>198.25</v>
      </c>
      <c r="D101" s="6">
        <v>151.01076120594851</v>
      </c>
      <c r="E101" s="6">
        <v>76.171884593164449</v>
      </c>
      <c r="F101" s="6">
        <f t="shared" si="1"/>
        <v>0.30810235369994793</v>
      </c>
      <c r="T101" s="5">
        <v>179</v>
      </c>
      <c r="U101" s="7" t="s">
        <v>262</v>
      </c>
      <c r="V101" s="6">
        <v>307.25</v>
      </c>
      <c r="W101" s="6">
        <v>84.080814299894442</v>
      </c>
      <c r="X101" s="6">
        <v>27.365602701348884</v>
      </c>
      <c r="Y101" s="6">
        <v>0.47750036910118032</v>
      </c>
    </row>
    <row r="102" spans="1:25" x14ac:dyDescent="0.25">
      <c r="A102" s="5">
        <v>100</v>
      </c>
      <c r="B102" s="5" t="s">
        <v>188</v>
      </c>
      <c r="C102" s="6">
        <v>63.75</v>
      </c>
      <c r="D102" s="6">
        <v>19.379972480200617</v>
      </c>
      <c r="E102" s="6">
        <v>30.399956831687245</v>
      </c>
      <c r="F102" s="6">
        <f t="shared" si="1"/>
        <v>9.9074527356225378E-2</v>
      </c>
      <c r="T102" s="5">
        <v>101</v>
      </c>
      <c r="U102" s="7" t="s">
        <v>190</v>
      </c>
      <c r="V102" s="6">
        <v>306</v>
      </c>
      <c r="W102" s="6">
        <v>133.82824813917276</v>
      </c>
      <c r="X102" s="6">
        <v>43.734721614108743</v>
      </c>
      <c r="Y102" s="6">
        <v>0.47555773130988183</v>
      </c>
    </row>
    <row r="103" spans="1:25" x14ac:dyDescent="0.25">
      <c r="A103" s="5">
        <v>101</v>
      </c>
      <c r="B103" s="5" t="s">
        <v>190</v>
      </c>
      <c r="C103" s="6">
        <v>306</v>
      </c>
      <c r="D103" s="6">
        <v>133.82824813917276</v>
      </c>
      <c r="E103" s="6">
        <v>43.734721614108743</v>
      </c>
      <c r="F103" s="6">
        <f t="shared" si="1"/>
        <v>0.47555773130988183</v>
      </c>
      <c r="T103" s="5">
        <v>381</v>
      </c>
      <c r="U103" s="7" t="s">
        <v>353</v>
      </c>
      <c r="V103" s="6">
        <v>301</v>
      </c>
      <c r="W103" s="6">
        <v>73.905344867607511</v>
      </c>
      <c r="X103" s="6">
        <v>24.553270720135384</v>
      </c>
      <c r="Y103" s="6">
        <v>0.46778718014468768</v>
      </c>
    </row>
    <row r="104" spans="1:25" x14ac:dyDescent="0.25">
      <c r="A104" s="5">
        <v>102</v>
      </c>
      <c r="B104" s="5" t="s">
        <v>192</v>
      </c>
      <c r="C104" s="6">
        <v>79</v>
      </c>
      <c r="D104" s="6">
        <v>27.398296784046021</v>
      </c>
      <c r="E104" s="6">
        <v>34.681388334235471</v>
      </c>
      <c r="F104" s="6">
        <f t="shared" si="1"/>
        <v>0.12277470841006753</v>
      </c>
      <c r="T104" s="5">
        <v>182</v>
      </c>
      <c r="U104" s="7" t="s">
        <v>210</v>
      </c>
      <c r="V104" s="6">
        <v>300</v>
      </c>
      <c r="W104" s="6">
        <v>518.81210471614861</v>
      </c>
      <c r="X104" s="6">
        <v>172.9373682387162</v>
      </c>
      <c r="Y104" s="6">
        <v>0.46623306991164881</v>
      </c>
    </row>
    <row r="105" spans="1:25" x14ac:dyDescent="0.25">
      <c r="A105" s="5">
        <v>103</v>
      </c>
      <c r="B105" s="5" t="s">
        <v>194</v>
      </c>
      <c r="C105" s="6">
        <v>147</v>
      </c>
      <c r="D105" s="6">
        <v>108.00308637565256</v>
      </c>
      <c r="E105" s="6">
        <v>73.471487330375894</v>
      </c>
      <c r="F105" s="6">
        <f t="shared" si="1"/>
        <v>0.22845420425670793</v>
      </c>
      <c r="T105" s="5">
        <v>89</v>
      </c>
      <c r="U105" s="7" t="s">
        <v>170</v>
      </c>
      <c r="V105" s="6">
        <v>298.75</v>
      </c>
      <c r="W105" s="6">
        <v>41.772199686713492</v>
      </c>
      <c r="X105" s="6">
        <v>13.982326254966859</v>
      </c>
      <c r="Y105" s="6">
        <v>0.46429043212035032</v>
      </c>
    </row>
    <row r="106" spans="1:25" x14ac:dyDescent="0.25">
      <c r="A106" s="5">
        <v>104</v>
      </c>
      <c r="B106" s="5" t="s">
        <v>196</v>
      </c>
      <c r="C106" s="6">
        <v>34.75</v>
      </c>
      <c r="D106" s="6">
        <v>5.123475382979799</v>
      </c>
      <c r="E106" s="6">
        <v>14.743814051740429</v>
      </c>
      <c r="F106" s="6">
        <f t="shared" si="1"/>
        <v>5.4005330598099324E-2</v>
      </c>
      <c r="T106" s="5">
        <v>412</v>
      </c>
      <c r="U106" s="7" t="s">
        <v>528</v>
      </c>
      <c r="V106" s="6">
        <v>287.5</v>
      </c>
      <c r="W106" s="6">
        <v>47.892240150849766</v>
      </c>
      <c r="X106" s="6">
        <v>16.658170487252093</v>
      </c>
      <c r="Y106" s="6">
        <v>0.44680669199866346</v>
      </c>
    </row>
    <row r="107" spans="1:25" x14ac:dyDescent="0.25">
      <c r="A107" s="5">
        <v>105</v>
      </c>
      <c r="B107" s="5" t="s">
        <v>198</v>
      </c>
      <c r="C107" s="6">
        <v>-10.75</v>
      </c>
      <c r="D107" s="6">
        <v>24.377243486497811</v>
      </c>
      <c r="E107" s="6">
        <v>-226.76505568835171</v>
      </c>
      <c r="F107" s="6">
        <f t="shared" si="1"/>
        <v>-1.6706685005167417E-2</v>
      </c>
      <c r="T107" s="5">
        <v>157</v>
      </c>
      <c r="U107" s="7" t="s">
        <v>275</v>
      </c>
      <c r="V107" s="6">
        <v>285.75</v>
      </c>
      <c r="W107" s="6">
        <v>6.6520673478250352</v>
      </c>
      <c r="X107" s="6">
        <v>2.3279325801662414</v>
      </c>
      <c r="Y107" s="6">
        <v>0.44408699909084554</v>
      </c>
    </row>
    <row r="108" spans="1:25" x14ac:dyDescent="0.25">
      <c r="A108" s="5">
        <v>106</v>
      </c>
      <c r="B108" s="5" t="s">
        <v>200</v>
      </c>
      <c r="C108" s="6">
        <v>189.75</v>
      </c>
      <c r="D108" s="6">
        <v>25.276800957927144</v>
      </c>
      <c r="E108" s="6">
        <v>13.321107224204029</v>
      </c>
      <c r="F108" s="6">
        <f t="shared" si="1"/>
        <v>0.29489241671911787</v>
      </c>
      <c r="T108" s="5">
        <v>549</v>
      </c>
      <c r="U108" s="7" t="s">
        <v>161</v>
      </c>
      <c r="V108" s="6">
        <v>285.5</v>
      </c>
      <c r="W108" s="6">
        <v>22.54624876411447</v>
      </c>
      <c r="X108" s="6">
        <v>7.8971098998649634</v>
      </c>
      <c r="Y108" s="6">
        <v>0.44369847153258579</v>
      </c>
    </row>
    <row r="109" spans="1:25" x14ac:dyDescent="0.25">
      <c r="A109" s="5">
        <v>107</v>
      </c>
      <c r="B109" s="5" t="s">
        <v>15</v>
      </c>
      <c r="C109" s="6">
        <v>1573.75</v>
      </c>
      <c r="D109" s="6">
        <v>223.34483801213463</v>
      </c>
      <c r="E109" s="6">
        <v>14.191888038896561</v>
      </c>
      <c r="F109" s="6">
        <f t="shared" si="1"/>
        <v>2.4457809792448577</v>
      </c>
      <c r="T109" s="5">
        <v>110</v>
      </c>
      <c r="U109" s="7" t="s">
        <v>147</v>
      </c>
      <c r="V109" s="6">
        <v>281.5</v>
      </c>
      <c r="W109" s="6">
        <v>21.641010450839243</v>
      </c>
      <c r="X109" s="6">
        <v>7.6877479399073696</v>
      </c>
      <c r="Y109" s="6">
        <v>0.4374820306004305</v>
      </c>
    </row>
    <row r="110" spans="1:25" x14ac:dyDescent="0.25">
      <c r="A110" s="5">
        <v>108</v>
      </c>
      <c r="B110" s="5" t="s">
        <v>202</v>
      </c>
      <c r="C110" s="6">
        <v>12</v>
      </c>
      <c r="D110" s="6">
        <v>55.707569802795504</v>
      </c>
      <c r="E110" s="6">
        <v>464.22974835662922</v>
      </c>
      <c r="F110" s="6">
        <f t="shared" si="1"/>
        <v>1.8649322796465952E-2</v>
      </c>
      <c r="T110" s="5">
        <v>289</v>
      </c>
      <c r="U110" s="7" t="s">
        <v>281</v>
      </c>
      <c r="V110" s="6">
        <v>279.5</v>
      </c>
      <c r="W110" s="6">
        <v>49.332207194353941</v>
      </c>
      <c r="X110" s="6">
        <v>17.650163575797475</v>
      </c>
      <c r="Y110" s="6">
        <v>0.43437381013435283</v>
      </c>
    </row>
    <row r="111" spans="1:25" x14ac:dyDescent="0.25">
      <c r="A111" s="5">
        <v>109</v>
      </c>
      <c r="B111" s="5" t="s">
        <v>204</v>
      </c>
      <c r="C111" s="6">
        <v>-17</v>
      </c>
      <c r="D111" s="6">
        <v>52.044852451195077</v>
      </c>
      <c r="E111" s="6">
        <v>-306.14619088938281</v>
      </c>
      <c r="F111" s="6">
        <f t="shared" si="1"/>
        <v>-2.6419873961660102E-2</v>
      </c>
      <c r="T111" s="5">
        <v>136</v>
      </c>
      <c r="U111" s="7" t="s">
        <v>246</v>
      </c>
      <c r="V111" s="6">
        <v>279.25</v>
      </c>
      <c r="W111" s="6">
        <v>29.238958029770259</v>
      </c>
      <c r="X111" s="6">
        <v>10.470531076014417</v>
      </c>
      <c r="Y111" s="6">
        <v>0.43398528257609315</v>
      </c>
    </row>
    <row r="112" spans="1:25" x14ac:dyDescent="0.25">
      <c r="A112" s="5">
        <v>110</v>
      </c>
      <c r="B112" s="5" t="s">
        <v>147</v>
      </c>
      <c r="C112" s="6">
        <v>281.5</v>
      </c>
      <c r="D112" s="6">
        <v>21.641010450839243</v>
      </c>
      <c r="E112" s="6">
        <v>7.6877479399073696</v>
      </c>
      <c r="F112" s="6">
        <f t="shared" si="1"/>
        <v>0.4374820306004305</v>
      </c>
      <c r="T112" s="5">
        <v>30</v>
      </c>
      <c r="U112" s="7" t="s">
        <v>64</v>
      </c>
      <c r="V112" s="6">
        <v>278.75</v>
      </c>
      <c r="W112" s="6">
        <v>10.144785195688801</v>
      </c>
      <c r="X112" s="6">
        <v>3.6393848235654889</v>
      </c>
      <c r="Y112" s="6">
        <v>0.43320822745957371</v>
      </c>
    </row>
    <row r="113" spans="1:25" x14ac:dyDescent="0.25">
      <c r="A113" s="5">
        <v>111</v>
      </c>
      <c r="B113" s="5" t="s">
        <v>207</v>
      </c>
      <c r="C113" s="6">
        <v>889</v>
      </c>
      <c r="D113" s="6">
        <v>116.37009925234231</v>
      </c>
      <c r="E113" s="6">
        <v>13.089999915899023</v>
      </c>
      <c r="F113" s="6">
        <f t="shared" si="1"/>
        <v>1.3816039971715193</v>
      </c>
      <c r="T113" s="5">
        <v>252</v>
      </c>
      <c r="U113" s="7" t="s">
        <v>381</v>
      </c>
      <c r="V113" s="6">
        <v>272</v>
      </c>
      <c r="W113" s="6">
        <v>56.444663166680336</v>
      </c>
      <c r="X113" s="6">
        <v>20.751714399514832</v>
      </c>
      <c r="Y113" s="6">
        <v>0.42271798338656164</v>
      </c>
    </row>
    <row r="114" spans="1:25" x14ac:dyDescent="0.25">
      <c r="A114" s="5">
        <v>112</v>
      </c>
      <c r="B114" s="5" t="s">
        <v>209</v>
      </c>
      <c r="C114" s="6">
        <v>-59</v>
      </c>
      <c r="D114" s="6">
        <v>94.378669906570167</v>
      </c>
      <c r="E114" s="6">
        <v>-159.96384729927149</v>
      </c>
      <c r="F114" s="6">
        <f t="shared" si="1"/>
        <v>-9.1692503749290943E-2</v>
      </c>
      <c r="T114" s="5">
        <v>432</v>
      </c>
      <c r="U114" s="7" t="s">
        <v>371</v>
      </c>
      <c r="V114" s="6">
        <v>270.25</v>
      </c>
      <c r="W114" s="6">
        <v>32.724863126782772</v>
      </c>
      <c r="X114" s="6">
        <v>12.109107539975124</v>
      </c>
      <c r="Y114" s="6">
        <v>0.41999829047874365</v>
      </c>
    </row>
    <row r="115" spans="1:25" x14ac:dyDescent="0.25">
      <c r="A115" s="5">
        <v>113</v>
      </c>
      <c r="B115" s="5" t="s">
        <v>211</v>
      </c>
      <c r="C115" s="6">
        <v>96.75</v>
      </c>
      <c r="D115" s="6">
        <v>17.988422202442695</v>
      </c>
      <c r="E115" s="6">
        <v>18.592684446969194</v>
      </c>
      <c r="F115" s="6">
        <f t="shared" si="1"/>
        <v>0.15036016504650676</v>
      </c>
      <c r="T115" s="5">
        <v>530</v>
      </c>
      <c r="U115" s="7" t="s">
        <v>517</v>
      </c>
      <c r="V115" s="6">
        <v>269</v>
      </c>
      <c r="W115" s="6">
        <v>47.349762407006857</v>
      </c>
      <c r="X115" s="6">
        <v>17.602142158738609</v>
      </c>
      <c r="Y115" s="6">
        <v>0.4180556526874451</v>
      </c>
    </row>
    <row r="116" spans="1:25" x14ac:dyDescent="0.25">
      <c r="A116" s="5">
        <v>114</v>
      </c>
      <c r="B116" s="5" t="s">
        <v>213</v>
      </c>
      <c r="C116" s="6">
        <v>-35.25</v>
      </c>
      <c r="D116" s="6">
        <v>57.465206864675949</v>
      </c>
      <c r="E116" s="6">
        <v>-163.02186344588921</v>
      </c>
      <c r="F116" s="6">
        <f t="shared" si="1"/>
        <v>-5.4782385714618735E-2</v>
      </c>
      <c r="T116" s="5">
        <v>543</v>
      </c>
      <c r="U116" s="7" t="s">
        <v>175</v>
      </c>
      <c r="V116" s="6">
        <v>265.75</v>
      </c>
      <c r="W116" s="6">
        <v>43.957365708149524</v>
      </c>
      <c r="X116" s="6">
        <v>16.540871385945259</v>
      </c>
      <c r="Y116" s="6">
        <v>0.41300479443006893</v>
      </c>
    </row>
    <row r="117" spans="1:25" x14ac:dyDescent="0.25">
      <c r="A117" s="5">
        <v>115</v>
      </c>
      <c r="B117" s="5" t="s">
        <v>97</v>
      </c>
      <c r="C117" s="6">
        <v>111.5</v>
      </c>
      <c r="D117" s="6">
        <v>26.639569566092216</v>
      </c>
      <c r="E117" s="6">
        <v>23.891990642235175</v>
      </c>
      <c r="F117" s="6">
        <f t="shared" si="1"/>
        <v>0.1732832909838295</v>
      </c>
      <c r="T117" s="5">
        <v>321</v>
      </c>
      <c r="U117" s="7" t="s">
        <v>316</v>
      </c>
      <c r="V117" s="6">
        <v>264.5</v>
      </c>
      <c r="W117" s="6">
        <v>29.05741442959668</v>
      </c>
      <c r="X117" s="6">
        <v>10.985789954478896</v>
      </c>
      <c r="Y117" s="6">
        <v>0.41106215663877038</v>
      </c>
    </row>
    <row r="118" spans="1:25" x14ac:dyDescent="0.25">
      <c r="A118" s="5">
        <v>116</v>
      </c>
      <c r="B118" s="5" t="s">
        <v>138</v>
      </c>
      <c r="C118" s="6">
        <v>20.25</v>
      </c>
      <c r="D118" s="6">
        <v>10.3400515794974</v>
      </c>
      <c r="E118" s="6">
        <v>51.061983108629143</v>
      </c>
      <c r="F118" s="6">
        <f t="shared" si="1"/>
        <v>3.1470732219036297E-2</v>
      </c>
      <c r="T118" s="5">
        <v>133</v>
      </c>
      <c r="U118" s="7" t="s">
        <v>240</v>
      </c>
      <c r="V118" s="6">
        <v>261.75</v>
      </c>
      <c r="W118" s="6">
        <v>29.81470554385313</v>
      </c>
      <c r="X118" s="6">
        <v>11.390527428406163</v>
      </c>
      <c r="Y118" s="6">
        <v>0.40678835349791359</v>
      </c>
    </row>
    <row r="119" spans="1:25" x14ac:dyDescent="0.25">
      <c r="A119" s="5">
        <v>117</v>
      </c>
      <c r="B119" s="5" t="s">
        <v>215</v>
      </c>
      <c r="C119" s="6">
        <v>17.5</v>
      </c>
      <c r="D119" s="6">
        <v>7.1414284285428504</v>
      </c>
      <c r="E119" s="6">
        <v>40.80816244881629</v>
      </c>
      <c r="F119" s="6">
        <f t="shared" si="1"/>
        <v>2.7196929078179517E-2</v>
      </c>
      <c r="T119" s="5">
        <v>191</v>
      </c>
      <c r="U119" s="7" t="s">
        <v>153</v>
      </c>
      <c r="V119" s="6">
        <v>261.25</v>
      </c>
      <c r="W119" s="6">
        <v>58.647961033043032</v>
      </c>
      <c r="X119" s="6">
        <v>22.448980299729389</v>
      </c>
      <c r="Y119" s="6">
        <v>0.40601129838139421</v>
      </c>
    </row>
    <row r="120" spans="1:25" x14ac:dyDescent="0.25">
      <c r="A120" s="5">
        <v>118</v>
      </c>
      <c r="B120" s="5" t="s">
        <v>217</v>
      </c>
      <c r="C120" s="6">
        <v>28.5</v>
      </c>
      <c r="D120" s="6">
        <v>21.142374511865974</v>
      </c>
      <c r="E120" s="6">
        <v>74.183770217073587</v>
      </c>
      <c r="F120" s="6">
        <f t="shared" si="1"/>
        <v>4.4292141641606636E-2</v>
      </c>
      <c r="T120" s="5">
        <v>527</v>
      </c>
      <c r="U120" s="7" t="s">
        <v>356</v>
      </c>
      <c r="V120" s="6">
        <v>257.75</v>
      </c>
      <c r="W120" s="6">
        <v>7.8898669190297497</v>
      </c>
      <c r="X120" s="6">
        <v>3.061054090797187</v>
      </c>
      <c r="Y120" s="6">
        <v>0.4005719125657583</v>
      </c>
    </row>
    <row r="121" spans="1:25" x14ac:dyDescent="0.25">
      <c r="A121" s="5">
        <v>119</v>
      </c>
      <c r="B121" s="5" t="s">
        <v>219</v>
      </c>
      <c r="C121" s="6">
        <v>1889</v>
      </c>
      <c r="D121" s="6">
        <v>47.024816143535674</v>
      </c>
      <c r="E121" s="6">
        <v>2.4894026545016237</v>
      </c>
      <c r="F121" s="6">
        <f t="shared" si="1"/>
        <v>2.9357142302103489</v>
      </c>
      <c r="T121" s="5">
        <v>211</v>
      </c>
      <c r="U121" s="7" t="s">
        <v>45</v>
      </c>
      <c r="V121" s="6">
        <v>255.25</v>
      </c>
      <c r="W121" s="6">
        <v>33.260336739125179</v>
      </c>
      <c r="X121" s="6">
        <v>13.03049431503435</v>
      </c>
      <c r="Y121" s="6">
        <v>0.3966866369831612</v>
      </c>
    </row>
    <row r="122" spans="1:25" x14ac:dyDescent="0.25">
      <c r="A122" s="5">
        <v>120</v>
      </c>
      <c r="B122" s="5" t="s">
        <v>220</v>
      </c>
      <c r="C122" s="6">
        <v>773.5</v>
      </c>
      <c r="D122" s="6">
        <v>48.010415536631214</v>
      </c>
      <c r="E122" s="6">
        <v>6.2069056931649929</v>
      </c>
      <c r="F122" s="6">
        <f t="shared" si="1"/>
        <v>1.2021042652555345</v>
      </c>
      <c r="T122" s="5">
        <v>80</v>
      </c>
      <c r="U122" s="7" t="s">
        <v>156</v>
      </c>
      <c r="V122" s="6">
        <v>255</v>
      </c>
      <c r="W122" s="6">
        <v>42.918527467749868</v>
      </c>
      <c r="X122" s="6">
        <v>16.830795085392104</v>
      </c>
      <c r="Y122" s="6">
        <v>0.39629810942490151</v>
      </c>
    </row>
    <row r="123" spans="1:25" x14ac:dyDescent="0.25">
      <c r="A123" s="5">
        <v>121</v>
      </c>
      <c r="B123" s="5" t="s">
        <v>90</v>
      </c>
      <c r="C123" s="6">
        <v>254</v>
      </c>
      <c r="D123" s="6">
        <v>96.853841775464261</v>
      </c>
      <c r="E123" s="6">
        <v>38.131433769867819</v>
      </c>
      <c r="F123" s="6">
        <f t="shared" si="1"/>
        <v>0.3947439991918627</v>
      </c>
      <c r="T123" s="5">
        <v>121</v>
      </c>
      <c r="U123" s="7" t="s">
        <v>90</v>
      </c>
      <c r="V123" s="6">
        <v>254</v>
      </c>
      <c r="W123" s="6">
        <v>96.853841775464261</v>
      </c>
      <c r="X123" s="6">
        <v>38.131433769867819</v>
      </c>
      <c r="Y123" s="6">
        <v>0.3947439991918627</v>
      </c>
    </row>
    <row r="124" spans="1:25" x14ac:dyDescent="0.25">
      <c r="A124" s="5">
        <v>122</v>
      </c>
      <c r="B124" s="5" t="s">
        <v>222</v>
      </c>
      <c r="C124" s="6">
        <v>608.75</v>
      </c>
      <c r="D124" s="6">
        <v>47.863521252271717</v>
      </c>
      <c r="E124" s="6">
        <v>7.8625907601267713</v>
      </c>
      <c r="F124" s="6">
        <f t="shared" si="1"/>
        <v>0.94606460436238737</v>
      </c>
      <c r="T124" s="5">
        <v>542</v>
      </c>
      <c r="U124" s="7" t="s">
        <v>312</v>
      </c>
      <c r="V124" s="6">
        <v>250.75</v>
      </c>
      <c r="W124" s="6">
        <v>18.39157415774952</v>
      </c>
      <c r="X124" s="6">
        <v>7.3346257857425812</v>
      </c>
      <c r="Y124" s="6">
        <v>0.38969314093448648</v>
      </c>
    </row>
    <row r="125" spans="1:25" x14ac:dyDescent="0.25">
      <c r="A125" s="5">
        <v>123</v>
      </c>
      <c r="B125" s="5" t="s">
        <v>111</v>
      </c>
      <c r="C125" s="6">
        <v>893.75</v>
      </c>
      <c r="D125" s="6">
        <v>128.64259273921164</v>
      </c>
      <c r="E125" s="6">
        <v>14.39357680998172</v>
      </c>
      <c r="F125" s="6">
        <f t="shared" si="1"/>
        <v>1.3889860207784539</v>
      </c>
      <c r="T125" s="5">
        <v>155</v>
      </c>
      <c r="U125" s="7" t="s">
        <v>173</v>
      </c>
      <c r="V125" s="6">
        <v>250.5</v>
      </c>
      <c r="W125" s="6">
        <v>28.489764243788798</v>
      </c>
      <c r="X125" s="6">
        <v>11.373159378758004</v>
      </c>
      <c r="Y125" s="6">
        <v>0.38930461337622679</v>
      </c>
    </row>
    <row r="126" spans="1:25" x14ac:dyDescent="0.25">
      <c r="A126" s="5">
        <v>124</v>
      </c>
      <c r="B126" s="5" t="s">
        <v>224</v>
      </c>
      <c r="C126" s="6">
        <v>41.25</v>
      </c>
      <c r="D126" s="6">
        <v>20.758532382292028</v>
      </c>
      <c r="E126" s="6">
        <v>50.32371486616249</v>
      </c>
      <c r="F126" s="6">
        <f t="shared" si="1"/>
        <v>6.4107047112851714E-2</v>
      </c>
      <c r="T126" s="5">
        <v>496</v>
      </c>
      <c r="U126" s="7" t="s">
        <v>331</v>
      </c>
      <c r="V126" s="6">
        <v>249.5</v>
      </c>
      <c r="W126" s="6">
        <v>28.26658805020514</v>
      </c>
      <c r="X126" s="6">
        <v>11.329293807697452</v>
      </c>
      <c r="Y126" s="6">
        <v>0.38775050314318793</v>
      </c>
    </row>
    <row r="127" spans="1:25" x14ac:dyDescent="0.25">
      <c r="A127" s="5">
        <v>125</v>
      </c>
      <c r="B127" s="5" t="s">
        <v>226</v>
      </c>
      <c r="C127" s="6">
        <v>-6</v>
      </c>
      <c r="D127" s="6">
        <v>31.822423959633664</v>
      </c>
      <c r="E127" s="6">
        <v>-530.37373266056113</v>
      </c>
      <c r="F127" s="6">
        <f t="shared" si="1"/>
        <v>-9.3246613982329758E-3</v>
      </c>
      <c r="T127" s="5">
        <v>204</v>
      </c>
      <c r="U127" s="7" t="s">
        <v>330</v>
      </c>
      <c r="V127" s="6">
        <v>247.5</v>
      </c>
      <c r="W127" s="6">
        <v>107.8594764805887</v>
      </c>
      <c r="X127" s="6">
        <v>43.579586456803511</v>
      </c>
      <c r="Y127" s="6">
        <v>0.38464228267711031</v>
      </c>
    </row>
    <row r="128" spans="1:25" x14ac:dyDescent="0.25">
      <c r="A128" s="5">
        <v>126</v>
      </c>
      <c r="B128" s="5" t="s">
        <v>228</v>
      </c>
      <c r="C128" s="6">
        <v>61.25</v>
      </c>
      <c r="D128" s="6">
        <v>14.244882121894399</v>
      </c>
      <c r="E128" s="6">
        <v>23.256950403092898</v>
      </c>
      <c r="F128" s="6">
        <f t="shared" si="1"/>
        <v>9.5189251773628303E-2</v>
      </c>
      <c r="T128" s="5">
        <v>173</v>
      </c>
      <c r="U128" s="7" t="s">
        <v>296</v>
      </c>
      <c r="V128" s="6">
        <v>247</v>
      </c>
      <c r="W128" s="6">
        <v>48.235533237092618</v>
      </c>
      <c r="X128" s="6">
        <v>19.528555966434258</v>
      </c>
      <c r="Y128" s="6">
        <v>0.38386522756059088</v>
      </c>
    </row>
    <row r="129" spans="1:25" x14ac:dyDescent="0.25">
      <c r="A129" s="5">
        <v>127</v>
      </c>
      <c r="B129" s="5" t="s">
        <v>230</v>
      </c>
      <c r="C129" s="6">
        <v>73</v>
      </c>
      <c r="D129" s="6">
        <v>46.697608789601489</v>
      </c>
      <c r="E129" s="6">
        <v>63.969327109043135</v>
      </c>
      <c r="F129" s="6">
        <f t="shared" si="1"/>
        <v>0.11345004701183455</v>
      </c>
      <c r="T129" s="5">
        <v>529</v>
      </c>
      <c r="U129" s="7" t="s">
        <v>562</v>
      </c>
      <c r="V129" s="6">
        <v>239.25</v>
      </c>
      <c r="W129" s="6">
        <v>13.889444433333777</v>
      </c>
      <c r="X129" s="6">
        <v>5.8054104214561235</v>
      </c>
      <c r="Y129" s="6">
        <v>0.37182087325453994</v>
      </c>
    </row>
    <row r="130" spans="1:25" x14ac:dyDescent="0.25">
      <c r="A130" s="5">
        <v>128</v>
      </c>
      <c r="B130" s="5" t="s">
        <v>232</v>
      </c>
      <c r="C130" s="6">
        <v>107.5</v>
      </c>
      <c r="D130" s="6">
        <v>35.199431813596085</v>
      </c>
      <c r="E130" s="6">
        <v>32.743657501019612</v>
      </c>
      <c r="F130" s="6">
        <f t="shared" si="1"/>
        <v>0.16706685005167415</v>
      </c>
      <c r="T130" s="5">
        <v>90</v>
      </c>
      <c r="U130" s="7" t="s">
        <v>172</v>
      </c>
      <c r="V130" s="6">
        <v>236.5</v>
      </c>
      <c r="W130" s="6">
        <v>57.413703358460808</v>
      </c>
      <c r="X130" s="6">
        <v>24.27640733972973</v>
      </c>
      <c r="Y130" s="6">
        <v>0.36754707011368315</v>
      </c>
    </row>
    <row r="131" spans="1:25" x14ac:dyDescent="0.25">
      <c r="A131" s="5">
        <v>129</v>
      </c>
      <c r="B131" s="5" t="s">
        <v>234</v>
      </c>
      <c r="C131" s="6">
        <v>177.5</v>
      </c>
      <c r="D131" s="6">
        <v>210.2339966164686</v>
      </c>
      <c r="E131" s="6">
        <v>118.44168823463021</v>
      </c>
      <c r="F131" s="6">
        <f t="shared" si="1"/>
        <v>0.27585456636439221</v>
      </c>
      <c r="T131" s="5">
        <v>472</v>
      </c>
      <c r="U131" s="7" t="s">
        <v>305</v>
      </c>
      <c r="V131" s="6">
        <v>236.5</v>
      </c>
      <c r="W131" s="6">
        <v>107.72031687043381</v>
      </c>
      <c r="X131" s="6">
        <v>45.54770269362951</v>
      </c>
      <c r="Y131" s="6">
        <v>0.36754707011368315</v>
      </c>
    </row>
    <row r="132" spans="1:25" x14ac:dyDescent="0.25">
      <c r="A132" s="5">
        <v>130</v>
      </c>
      <c r="B132" s="5" t="s">
        <v>132</v>
      </c>
      <c r="C132" s="6">
        <v>228.75</v>
      </c>
      <c r="D132" s="6">
        <v>59.617530978731416</v>
      </c>
      <c r="E132" s="6">
        <v>26.062308624582041</v>
      </c>
      <c r="F132" s="6">
        <f t="shared" ref="F132:F195" si="2">C132*100/$B$566</f>
        <v>0.35550271580763221</v>
      </c>
      <c r="T132" s="5">
        <v>332</v>
      </c>
      <c r="U132" s="7" t="s">
        <v>435</v>
      </c>
      <c r="V132" s="6">
        <v>232</v>
      </c>
      <c r="W132" s="6">
        <v>47.798186855430686</v>
      </c>
      <c r="X132" s="6">
        <v>20.602666748030469</v>
      </c>
      <c r="Y132" s="6">
        <v>0.36055357406500843</v>
      </c>
    </row>
    <row r="133" spans="1:25" x14ac:dyDescent="0.25">
      <c r="A133" s="5">
        <v>131</v>
      </c>
      <c r="B133" s="5" t="s">
        <v>237</v>
      </c>
      <c r="C133" s="6">
        <v>111.5</v>
      </c>
      <c r="D133" s="6">
        <v>292.63230625935114</v>
      </c>
      <c r="E133" s="6">
        <v>262.45049888731046</v>
      </c>
      <c r="F133" s="6">
        <f t="shared" si="2"/>
        <v>0.1732832909838295</v>
      </c>
      <c r="T133" s="5">
        <v>130</v>
      </c>
      <c r="U133" s="7" t="s">
        <v>132</v>
      </c>
      <c r="V133" s="6">
        <v>228.75</v>
      </c>
      <c r="W133" s="6">
        <v>59.617530978731416</v>
      </c>
      <c r="X133" s="6">
        <v>26.062308624582041</v>
      </c>
      <c r="Y133" s="6">
        <v>0.35550271580763221</v>
      </c>
    </row>
    <row r="134" spans="1:25" x14ac:dyDescent="0.25">
      <c r="A134" s="5">
        <v>132</v>
      </c>
      <c r="B134" s="5" t="s">
        <v>239</v>
      </c>
      <c r="C134" s="6">
        <v>314.5</v>
      </c>
      <c r="D134" s="6">
        <v>46.97871858618538</v>
      </c>
      <c r="E134" s="6">
        <v>14.937589375575637</v>
      </c>
      <c r="F134" s="6">
        <f t="shared" si="2"/>
        <v>0.48876766829071189</v>
      </c>
      <c r="T134" s="5">
        <v>406</v>
      </c>
      <c r="U134" s="7" t="s">
        <v>140</v>
      </c>
      <c r="V134" s="6">
        <v>222.75</v>
      </c>
      <c r="W134" s="6">
        <v>43.254094218543827</v>
      </c>
      <c r="X134" s="6">
        <v>19.418224116069055</v>
      </c>
      <c r="Y134" s="6">
        <v>0.34617805440939925</v>
      </c>
    </row>
    <row r="135" spans="1:25" x14ac:dyDescent="0.25">
      <c r="A135" s="5">
        <v>133</v>
      </c>
      <c r="B135" s="5" t="s">
        <v>240</v>
      </c>
      <c r="C135" s="6">
        <v>261.75</v>
      </c>
      <c r="D135" s="6">
        <v>29.81470554385313</v>
      </c>
      <c r="E135" s="6">
        <v>11.390527428406163</v>
      </c>
      <c r="F135" s="6">
        <f t="shared" si="2"/>
        <v>0.40678835349791359</v>
      </c>
      <c r="T135" s="5">
        <v>303</v>
      </c>
      <c r="U135" s="7" t="s">
        <v>360</v>
      </c>
      <c r="V135" s="6">
        <v>218.25</v>
      </c>
      <c r="W135" s="6">
        <v>21.746647251166483</v>
      </c>
      <c r="X135" s="6">
        <v>9.9640995423443215</v>
      </c>
      <c r="Y135" s="6">
        <v>0.33918455836072453</v>
      </c>
    </row>
    <row r="136" spans="1:25" x14ac:dyDescent="0.25">
      <c r="A136" s="5">
        <v>134</v>
      </c>
      <c r="B136" s="5" t="s">
        <v>242</v>
      </c>
      <c r="C136" s="6">
        <v>-6</v>
      </c>
      <c r="D136" s="6">
        <v>37.824154540011421</v>
      </c>
      <c r="E136" s="6">
        <v>-630.40257566685705</v>
      </c>
      <c r="F136" s="6">
        <f t="shared" si="2"/>
        <v>-9.3246613982329758E-3</v>
      </c>
      <c r="T136" s="5">
        <v>338</v>
      </c>
      <c r="U136" s="7" t="s">
        <v>467</v>
      </c>
      <c r="V136" s="6">
        <v>217</v>
      </c>
      <c r="W136" s="6">
        <v>126.7306855764091</v>
      </c>
      <c r="X136" s="6">
        <v>58.401237592815257</v>
      </c>
      <c r="Y136" s="6">
        <v>0.33724192056942598</v>
      </c>
    </row>
    <row r="137" spans="1:25" x14ac:dyDescent="0.25">
      <c r="A137" s="5">
        <v>135</v>
      </c>
      <c r="B137" s="5" t="s">
        <v>244</v>
      </c>
      <c r="C137" s="6">
        <v>204.75</v>
      </c>
      <c r="D137" s="6">
        <v>39.62638010214912</v>
      </c>
      <c r="E137" s="6">
        <v>19.353543395433025</v>
      </c>
      <c r="F137" s="6">
        <f t="shared" si="2"/>
        <v>0.31820407021470032</v>
      </c>
      <c r="T137" s="5">
        <v>463</v>
      </c>
      <c r="U137" s="7" t="s">
        <v>554</v>
      </c>
      <c r="V137" s="6">
        <v>213</v>
      </c>
      <c r="W137" s="6">
        <v>95.271541746035922</v>
      </c>
      <c r="X137" s="6">
        <v>44.728423354946443</v>
      </c>
      <c r="Y137" s="6">
        <v>0.33102547963727069</v>
      </c>
    </row>
    <row r="138" spans="1:25" x14ac:dyDescent="0.25">
      <c r="A138" s="5">
        <v>136</v>
      </c>
      <c r="B138" s="5" t="s">
        <v>246</v>
      </c>
      <c r="C138" s="6">
        <v>279.25</v>
      </c>
      <c r="D138" s="6">
        <v>29.238958029770259</v>
      </c>
      <c r="E138" s="6">
        <v>10.470531076014417</v>
      </c>
      <c r="F138" s="6">
        <f t="shared" si="2"/>
        <v>0.43398528257609315</v>
      </c>
      <c r="T138" s="5">
        <v>215</v>
      </c>
      <c r="U138" s="7" t="s">
        <v>343</v>
      </c>
      <c r="V138" s="6">
        <v>212.25</v>
      </c>
      <c r="W138" s="6">
        <v>108.63202413039474</v>
      </c>
      <c r="X138" s="6">
        <v>51.181165668030502</v>
      </c>
      <c r="Y138" s="6">
        <v>0.32985989696249157</v>
      </c>
    </row>
    <row r="139" spans="1:25" x14ac:dyDescent="0.25">
      <c r="A139" s="5">
        <v>137</v>
      </c>
      <c r="B139" s="5" t="s">
        <v>65</v>
      </c>
      <c r="C139" s="6">
        <v>-16</v>
      </c>
      <c r="D139" s="6">
        <v>74.627966161040007</v>
      </c>
      <c r="E139" s="6">
        <v>-466.42478850650002</v>
      </c>
      <c r="F139" s="6">
        <f t="shared" si="2"/>
        <v>-2.486576372862127E-2</v>
      </c>
      <c r="T139" s="5">
        <v>46</v>
      </c>
      <c r="U139" s="7" t="s">
        <v>94</v>
      </c>
      <c r="V139" s="6">
        <v>211.25</v>
      </c>
      <c r="W139" s="6">
        <v>68.426968367742262</v>
      </c>
      <c r="X139" s="6">
        <v>32.39146431609101</v>
      </c>
      <c r="Y139" s="6">
        <v>0.32830578672945271</v>
      </c>
    </row>
    <row r="140" spans="1:25" x14ac:dyDescent="0.25">
      <c r="A140" s="5">
        <v>138</v>
      </c>
      <c r="B140" s="5" t="s">
        <v>197</v>
      </c>
      <c r="C140" s="6">
        <v>3.25</v>
      </c>
      <c r="D140" s="6">
        <v>47.563115961845895</v>
      </c>
      <c r="E140" s="6">
        <v>1463.4804911337199</v>
      </c>
      <c r="F140" s="6">
        <f t="shared" si="2"/>
        <v>5.050858257376196E-3</v>
      </c>
      <c r="T140" s="5">
        <v>481</v>
      </c>
      <c r="U140" s="7" t="s">
        <v>336</v>
      </c>
      <c r="V140" s="6">
        <v>208.75</v>
      </c>
      <c r="W140" s="6">
        <v>333.56396188237522</v>
      </c>
      <c r="X140" s="6">
        <v>159.79111946461089</v>
      </c>
      <c r="Y140" s="6">
        <v>0.32442051114685566</v>
      </c>
    </row>
    <row r="141" spans="1:25" x14ac:dyDescent="0.25">
      <c r="A141" s="5">
        <v>139</v>
      </c>
      <c r="B141" s="5" t="s">
        <v>249</v>
      </c>
      <c r="C141" s="6">
        <v>195</v>
      </c>
      <c r="D141" s="6">
        <v>134.54615069434973</v>
      </c>
      <c r="E141" s="6">
        <v>68.998025997102417</v>
      </c>
      <c r="F141" s="6">
        <f t="shared" si="2"/>
        <v>0.30305149544257176</v>
      </c>
      <c r="T141" s="5">
        <v>135</v>
      </c>
      <c r="U141" s="7" t="s">
        <v>244</v>
      </c>
      <c r="V141" s="6">
        <v>204.75</v>
      </c>
      <c r="W141" s="6">
        <v>39.62638010214912</v>
      </c>
      <c r="X141" s="6">
        <v>19.353543395433025</v>
      </c>
      <c r="Y141" s="6">
        <v>0.31820407021470032</v>
      </c>
    </row>
    <row r="142" spans="1:25" x14ac:dyDescent="0.25">
      <c r="A142" s="5">
        <v>140</v>
      </c>
      <c r="B142" s="5" t="s">
        <v>113</v>
      </c>
      <c r="C142" s="6">
        <v>487.75</v>
      </c>
      <c r="D142" s="6">
        <v>32.294220329134234</v>
      </c>
      <c r="E142" s="6">
        <v>6.6210600367266492</v>
      </c>
      <c r="F142" s="6">
        <f t="shared" si="2"/>
        <v>0.75801726616468901</v>
      </c>
      <c r="T142" s="5">
        <v>437</v>
      </c>
      <c r="U142" s="7" t="s">
        <v>72</v>
      </c>
      <c r="V142" s="6">
        <v>199</v>
      </c>
      <c r="W142" s="6">
        <v>34.91895378348746</v>
      </c>
      <c r="X142" s="6">
        <v>17.547212956526362</v>
      </c>
      <c r="Y142" s="6">
        <v>0.30926793637472705</v>
      </c>
    </row>
    <row r="143" spans="1:25" x14ac:dyDescent="0.25">
      <c r="A143" s="5">
        <v>141</v>
      </c>
      <c r="B143" s="5" t="s">
        <v>252</v>
      </c>
      <c r="C143" s="6">
        <v>593.25</v>
      </c>
      <c r="D143" s="6">
        <v>54.981057344022283</v>
      </c>
      <c r="E143" s="6">
        <v>9.2677719922498589</v>
      </c>
      <c r="F143" s="6">
        <f t="shared" si="2"/>
        <v>0.9219758957502856</v>
      </c>
      <c r="T143" s="5">
        <v>471</v>
      </c>
      <c r="U143" s="7" t="s">
        <v>440</v>
      </c>
      <c r="V143" s="6">
        <v>198.5</v>
      </c>
      <c r="W143" s="6">
        <v>38.38836629327519</v>
      </c>
      <c r="X143" s="6">
        <v>19.339227351775914</v>
      </c>
      <c r="Y143" s="6">
        <v>0.30849088125820767</v>
      </c>
    </row>
    <row r="144" spans="1:25" x14ac:dyDescent="0.25">
      <c r="A144" s="5">
        <v>142</v>
      </c>
      <c r="B144" s="5" t="s">
        <v>254</v>
      </c>
      <c r="C144" s="6">
        <v>921</v>
      </c>
      <c r="D144" s="6">
        <v>17.378147196982766</v>
      </c>
      <c r="E144" s="6">
        <v>1.886878088706055</v>
      </c>
      <c r="F144" s="6">
        <f t="shared" si="2"/>
        <v>1.431335524628762</v>
      </c>
      <c r="T144" s="5">
        <v>99</v>
      </c>
      <c r="U144" s="7" t="s">
        <v>171</v>
      </c>
      <c r="V144" s="6">
        <v>198.25</v>
      </c>
      <c r="W144" s="6">
        <v>151.01076120594851</v>
      </c>
      <c r="X144" s="6">
        <v>76.171884593164449</v>
      </c>
      <c r="Y144" s="6">
        <v>0.30810235369994793</v>
      </c>
    </row>
    <row r="145" spans="1:25" x14ac:dyDescent="0.25">
      <c r="A145" s="5">
        <v>143</v>
      </c>
      <c r="B145" s="5" t="s">
        <v>256</v>
      </c>
      <c r="C145" s="6">
        <v>59</v>
      </c>
      <c r="D145" s="6">
        <v>13.928388277184119</v>
      </c>
      <c r="E145" s="6">
        <v>23.607437757939184</v>
      </c>
      <c r="F145" s="6">
        <f t="shared" si="2"/>
        <v>9.1692503749290943E-2</v>
      </c>
      <c r="T145" s="5">
        <v>354</v>
      </c>
      <c r="U145" s="7" t="s">
        <v>483</v>
      </c>
      <c r="V145" s="6">
        <v>196.5</v>
      </c>
      <c r="W145" s="6">
        <v>30.512292604784715</v>
      </c>
      <c r="X145" s="6">
        <v>15.52788427724413</v>
      </c>
      <c r="Y145" s="6">
        <v>0.30538266079213</v>
      </c>
    </row>
    <row r="146" spans="1:25" x14ac:dyDescent="0.25">
      <c r="A146" s="5">
        <v>144</v>
      </c>
      <c r="B146" s="5" t="s">
        <v>258</v>
      </c>
      <c r="C146" s="6">
        <v>469.5</v>
      </c>
      <c r="D146" s="6">
        <v>37.403208418530085</v>
      </c>
      <c r="E146" s="6">
        <v>7.9666045619872383</v>
      </c>
      <c r="F146" s="6">
        <f t="shared" si="2"/>
        <v>0.72965475441173044</v>
      </c>
      <c r="T146" s="5">
        <v>139</v>
      </c>
      <c r="U146" s="7" t="s">
        <v>249</v>
      </c>
      <c r="V146" s="6">
        <v>195</v>
      </c>
      <c r="W146" s="6">
        <v>134.54615069434973</v>
      </c>
      <c r="X146" s="6">
        <v>68.998025997102417</v>
      </c>
      <c r="Y146" s="6">
        <v>0.30305149544257176</v>
      </c>
    </row>
    <row r="147" spans="1:25" x14ac:dyDescent="0.25">
      <c r="A147" s="5">
        <v>145</v>
      </c>
      <c r="B147" s="5" t="s">
        <v>119</v>
      </c>
      <c r="C147" s="6">
        <v>1152.75</v>
      </c>
      <c r="D147" s="6">
        <v>93.300142908072047</v>
      </c>
      <c r="E147" s="6">
        <v>8.0937014016978566</v>
      </c>
      <c r="F147" s="6">
        <f t="shared" si="2"/>
        <v>1.7915005711355105</v>
      </c>
      <c r="T147" s="5">
        <v>160</v>
      </c>
      <c r="U147" s="7" t="s">
        <v>279</v>
      </c>
      <c r="V147" s="6">
        <v>195</v>
      </c>
      <c r="W147" s="6">
        <v>74.283241717092551</v>
      </c>
      <c r="X147" s="6">
        <v>38.093970111329511</v>
      </c>
      <c r="Y147" s="6">
        <v>0.30305149544257176</v>
      </c>
    </row>
    <row r="148" spans="1:25" x14ac:dyDescent="0.25">
      <c r="A148" s="5">
        <v>146</v>
      </c>
      <c r="B148" s="5" t="s">
        <v>260</v>
      </c>
      <c r="C148" s="6">
        <v>111</v>
      </c>
      <c r="D148" s="6">
        <v>127.59832809771973</v>
      </c>
      <c r="E148" s="6">
        <v>114.95344873668445</v>
      </c>
      <c r="F148" s="6">
        <f t="shared" si="2"/>
        <v>0.17250623586731006</v>
      </c>
      <c r="T148" s="5">
        <v>443</v>
      </c>
      <c r="U148" s="7" t="s">
        <v>289</v>
      </c>
      <c r="V148" s="6">
        <v>190.75</v>
      </c>
      <c r="W148" s="6">
        <v>67.490122734120632</v>
      </c>
      <c r="X148" s="6">
        <v>35.381453595869267</v>
      </c>
      <c r="Y148" s="6">
        <v>0.29644652695215673</v>
      </c>
    </row>
    <row r="149" spans="1:25" x14ac:dyDescent="0.25">
      <c r="A149" s="5">
        <v>147</v>
      </c>
      <c r="B149" s="5" t="s">
        <v>166</v>
      </c>
      <c r="C149" s="6">
        <v>1633</v>
      </c>
      <c r="D149" s="6">
        <v>55.755418271829569</v>
      </c>
      <c r="E149" s="6">
        <v>3.4142938317103226</v>
      </c>
      <c r="F149" s="6">
        <f t="shared" si="2"/>
        <v>2.5378620105524083</v>
      </c>
      <c r="T149" s="5">
        <v>330</v>
      </c>
      <c r="U149" s="7" t="s">
        <v>459</v>
      </c>
      <c r="V149" s="6">
        <v>190.25</v>
      </c>
      <c r="W149" s="6">
        <v>81.18856651852731</v>
      </c>
      <c r="X149" s="6">
        <v>42.674673597123423</v>
      </c>
      <c r="Y149" s="6">
        <v>0.2956694718356373</v>
      </c>
    </row>
    <row r="150" spans="1:25" x14ac:dyDescent="0.25">
      <c r="A150" s="5">
        <v>148</v>
      </c>
      <c r="B150" s="5" t="s">
        <v>263</v>
      </c>
      <c r="C150" s="6">
        <v>144.5</v>
      </c>
      <c r="D150" s="6">
        <v>75.923206816712721</v>
      </c>
      <c r="E150" s="6">
        <v>52.542011637863475</v>
      </c>
      <c r="F150" s="6">
        <f t="shared" si="2"/>
        <v>0.22456892867411085</v>
      </c>
      <c r="T150" s="5">
        <v>106</v>
      </c>
      <c r="U150" s="7" t="s">
        <v>200</v>
      </c>
      <c r="V150" s="6">
        <v>189.75</v>
      </c>
      <c r="W150" s="6">
        <v>25.276800957927144</v>
      </c>
      <c r="X150" s="6">
        <v>13.321107224204029</v>
      </c>
      <c r="Y150" s="6">
        <v>0.29489241671911787</v>
      </c>
    </row>
    <row r="151" spans="1:25" x14ac:dyDescent="0.25">
      <c r="A151" s="5">
        <v>149</v>
      </c>
      <c r="B151" s="5" t="s">
        <v>265</v>
      </c>
      <c r="C151" s="6">
        <v>322.25</v>
      </c>
      <c r="D151" s="6">
        <v>119.50557867034213</v>
      </c>
      <c r="E151" s="6">
        <v>37.084741247584837</v>
      </c>
      <c r="F151" s="6">
        <f t="shared" si="2"/>
        <v>0.50081202259676283</v>
      </c>
      <c r="T151" s="5">
        <v>16</v>
      </c>
      <c r="U151" s="7" t="s">
        <v>36</v>
      </c>
      <c r="V151" s="6">
        <v>185</v>
      </c>
      <c r="W151" s="6">
        <v>88.558831669499043</v>
      </c>
      <c r="X151" s="6">
        <v>47.869638740269757</v>
      </c>
      <c r="Y151" s="6">
        <v>0.28751039311218346</v>
      </c>
    </row>
    <row r="152" spans="1:25" x14ac:dyDescent="0.25">
      <c r="A152" s="5">
        <v>150</v>
      </c>
      <c r="B152" s="5" t="s">
        <v>266</v>
      </c>
      <c r="C152" s="6">
        <v>81.25</v>
      </c>
      <c r="D152" s="6">
        <v>48.692059585384825</v>
      </c>
      <c r="E152" s="6">
        <v>59.92868872047363</v>
      </c>
      <c r="F152" s="6">
        <f t="shared" si="2"/>
        <v>0.12627145643440491</v>
      </c>
      <c r="T152" s="5">
        <v>473</v>
      </c>
      <c r="U152" s="7" t="s">
        <v>61</v>
      </c>
      <c r="V152" s="6">
        <v>184</v>
      </c>
      <c r="W152" s="6">
        <v>76.759364249581949</v>
      </c>
      <c r="X152" s="6">
        <v>41.717045787816275</v>
      </c>
      <c r="Y152" s="6">
        <v>0.2859562828791446</v>
      </c>
    </row>
    <row r="153" spans="1:25" x14ac:dyDescent="0.25">
      <c r="A153" s="5">
        <v>151</v>
      </c>
      <c r="B153" s="5" t="s">
        <v>268</v>
      </c>
      <c r="C153" s="6">
        <v>42.5</v>
      </c>
      <c r="D153" s="6">
        <v>34.11255878216506</v>
      </c>
      <c r="E153" s="6">
        <v>80.264844193329552</v>
      </c>
      <c r="F153" s="6">
        <f t="shared" si="2"/>
        <v>6.6049684904150252E-2</v>
      </c>
      <c r="T153" s="5">
        <v>476</v>
      </c>
      <c r="U153" s="7" t="s">
        <v>271</v>
      </c>
      <c r="V153" s="6">
        <v>180.5</v>
      </c>
      <c r="W153" s="6">
        <v>67.243339199259481</v>
      </c>
      <c r="X153" s="6">
        <v>37.253927534215777</v>
      </c>
      <c r="Y153" s="6">
        <v>0.28051689706350874</v>
      </c>
    </row>
    <row r="154" spans="1:25" x14ac:dyDescent="0.25">
      <c r="A154" s="5">
        <v>152</v>
      </c>
      <c r="B154" s="5" t="s">
        <v>270</v>
      </c>
      <c r="C154" s="6">
        <v>162.25</v>
      </c>
      <c r="D154" s="6">
        <v>32.417844880045109</v>
      </c>
      <c r="E154" s="6">
        <v>19.980181744249681</v>
      </c>
      <c r="F154" s="6">
        <f t="shared" si="2"/>
        <v>0.25215438531055007</v>
      </c>
      <c r="T154" s="5">
        <v>198</v>
      </c>
      <c r="U154" s="7" t="s">
        <v>321</v>
      </c>
      <c r="V154" s="6">
        <v>178.75</v>
      </c>
      <c r="W154" s="6">
        <v>116.55721055916418</v>
      </c>
      <c r="X154" s="6">
        <v>65.206831082049888</v>
      </c>
      <c r="Y154" s="6">
        <v>0.27779720415569076</v>
      </c>
    </row>
    <row r="155" spans="1:25" x14ac:dyDescent="0.25">
      <c r="A155" s="5">
        <v>153</v>
      </c>
      <c r="B155" s="5" t="s">
        <v>272</v>
      </c>
      <c r="C155" s="6">
        <v>392.25</v>
      </c>
      <c r="D155" s="6">
        <v>35.808518539587759</v>
      </c>
      <c r="E155" s="6">
        <v>9.1290040891237112</v>
      </c>
      <c r="F155" s="6">
        <f t="shared" si="2"/>
        <v>0.60959973890948083</v>
      </c>
      <c r="T155" s="5">
        <v>98</v>
      </c>
      <c r="U155" s="7" t="s">
        <v>186</v>
      </c>
      <c r="V155" s="6">
        <v>178</v>
      </c>
      <c r="W155" s="6">
        <v>21.369760566432809</v>
      </c>
      <c r="X155" s="6">
        <v>12.005483464288096</v>
      </c>
      <c r="Y155" s="6">
        <v>0.27663162148091164</v>
      </c>
    </row>
    <row r="156" spans="1:25" x14ac:dyDescent="0.25">
      <c r="A156" s="5">
        <v>154</v>
      </c>
      <c r="B156" s="5" t="s">
        <v>181</v>
      </c>
      <c r="C156" s="6">
        <v>435.25</v>
      </c>
      <c r="D156" s="6">
        <v>335.34099560497123</v>
      </c>
      <c r="E156" s="6">
        <v>77.045604963807293</v>
      </c>
      <c r="F156" s="6">
        <f t="shared" si="2"/>
        <v>0.67642647893015051</v>
      </c>
      <c r="T156" s="5">
        <v>129</v>
      </c>
      <c r="U156" s="7" t="s">
        <v>234</v>
      </c>
      <c r="V156" s="6">
        <v>177.5</v>
      </c>
      <c r="W156" s="6">
        <v>210.2339966164686</v>
      </c>
      <c r="X156" s="6">
        <v>118.44168823463021</v>
      </c>
      <c r="Y156" s="6">
        <v>0.27585456636439221</v>
      </c>
    </row>
    <row r="157" spans="1:25" x14ac:dyDescent="0.25">
      <c r="A157" s="5">
        <v>155</v>
      </c>
      <c r="B157" s="5" t="s">
        <v>173</v>
      </c>
      <c r="C157" s="6">
        <v>250.5</v>
      </c>
      <c r="D157" s="6">
        <v>28.489764243788798</v>
      </c>
      <c r="E157" s="6">
        <v>11.373159378758004</v>
      </c>
      <c r="F157" s="6">
        <f t="shared" si="2"/>
        <v>0.38930461337622679</v>
      </c>
      <c r="T157" s="5">
        <v>522</v>
      </c>
      <c r="U157" s="7" t="s">
        <v>546</v>
      </c>
      <c r="V157" s="6">
        <v>174.75</v>
      </c>
      <c r="W157" s="6">
        <v>39.10136400007891</v>
      </c>
      <c r="X157" s="6">
        <v>22.375601716783354</v>
      </c>
      <c r="Y157" s="6">
        <v>0.27158076322353547</v>
      </c>
    </row>
    <row r="158" spans="1:25" x14ac:dyDescent="0.25">
      <c r="A158" s="5">
        <v>156</v>
      </c>
      <c r="B158" s="5" t="s">
        <v>238</v>
      </c>
      <c r="C158" s="6">
        <v>789.25</v>
      </c>
      <c r="D158" s="6">
        <v>77.224240581137039</v>
      </c>
      <c r="E158" s="6">
        <v>9.7845094179457757</v>
      </c>
      <c r="F158" s="6">
        <f t="shared" si="2"/>
        <v>1.2265815014258961</v>
      </c>
      <c r="T158" s="5">
        <v>166</v>
      </c>
      <c r="U158" s="7" t="s">
        <v>287</v>
      </c>
      <c r="V158" s="6">
        <v>172</v>
      </c>
      <c r="W158" s="6">
        <v>47.672493816315786</v>
      </c>
      <c r="X158" s="6">
        <v>27.716566172276618</v>
      </c>
      <c r="Y158" s="6">
        <v>0.26730696008267868</v>
      </c>
    </row>
    <row r="159" spans="1:25" x14ac:dyDescent="0.25">
      <c r="A159" s="5">
        <v>157</v>
      </c>
      <c r="B159" s="5" t="s">
        <v>275</v>
      </c>
      <c r="C159" s="6">
        <v>285.75</v>
      </c>
      <c r="D159" s="6">
        <v>6.6520673478250352</v>
      </c>
      <c r="E159" s="6">
        <v>2.3279325801662414</v>
      </c>
      <c r="F159" s="6">
        <f t="shared" si="2"/>
        <v>0.44408699909084554</v>
      </c>
      <c r="T159" s="5">
        <v>7</v>
      </c>
      <c r="U159" s="7" t="s">
        <v>18</v>
      </c>
      <c r="V159" s="6">
        <v>170.25</v>
      </c>
      <c r="W159" s="6">
        <v>87.480950307290712</v>
      </c>
      <c r="X159" s="6">
        <v>51.383818095324941</v>
      </c>
      <c r="Y159" s="6">
        <v>0.2645872671748607</v>
      </c>
    </row>
    <row r="160" spans="1:25" x14ac:dyDescent="0.25">
      <c r="A160" s="5">
        <v>158</v>
      </c>
      <c r="B160" s="5" t="s">
        <v>276</v>
      </c>
      <c r="C160" s="6">
        <v>-113.5</v>
      </c>
      <c r="D160" s="6">
        <v>116.71189599465286</v>
      </c>
      <c r="E160" s="6">
        <v>-102.82986431246948</v>
      </c>
      <c r="F160" s="6">
        <f t="shared" si="2"/>
        <v>-0.17639151144990714</v>
      </c>
      <c r="T160" s="5">
        <v>532</v>
      </c>
      <c r="U160" s="7" t="s">
        <v>313</v>
      </c>
      <c r="V160" s="6">
        <v>170</v>
      </c>
      <c r="W160" s="6">
        <v>24.535688292770594</v>
      </c>
      <c r="X160" s="6">
        <v>14.432757819276819</v>
      </c>
      <c r="Y160" s="6">
        <v>0.26419873961660101</v>
      </c>
    </row>
    <row r="161" spans="1:25" x14ac:dyDescent="0.25">
      <c r="A161" s="5">
        <v>159</v>
      </c>
      <c r="B161" s="5" t="s">
        <v>277</v>
      </c>
      <c r="C161" s="6">
        <v>-8.25</v>
      </c>
      <c r="D161" s="6">
        <v>11.644025649805712</v>
      </c>
      <c r="E161" s="6">
        <v>-141.13970484612986</v>
      </c>
      <c r="F161" s="6">
        <f t="shared" si="2"/>
        <v>-1.2821409422570342E-2</v>
      </c>
      <c r="T161" s="5">
        <v>196</v>
      </c>
      <c r="U161" s="7" t="s">
        <v>55</v>
      </c>
      <c r="V161" s="6">
        <v>165</v>
      </c>
      <c r="W161" s="6">
        <v>65.934310744356253</v>
      </c>
      <c r="X161" s="6">
        <v>39.960188329912881</v>
      </c>
      <c r="Y161" s="6">
        <v>0.25642818845140686</v>
      </c>
    </row>
    <row r="162" spans="1:25" x14ac:dyDescent="0.25">
      <c r="A162" s="5">
        <v>160</v>
      </c>
      <c r="B162" s="5" t="s">
        <v>279</v>
      </c>
      <c r="C162" s="6">
        <v>195</v>
      </c>
      <c r="D162" s="6">
        <v>74.283241717092551</v>
      </c>
      <c r="E162" s="6">
        <v>38.093970111329511</v>
      </c>
      <c r="F162" s="6">
        <f t="shared" si="2"/>
        <v>0.30305149544257176</v>
      </c>
      <c r="T162" s="5">
        <v>1</v>
      </c>
      <c r="U162" s="7" t="s">
        <v>6</v>
      </c>
      <c r="V162" s="6">
        <v>164</v>
      </c>
      <c r="W162" s="6">
        <v>89.215095882554166</v>
      </c>
      <c r="X162" s="6">
        <v>54.399448708874488</v>
      </c>
      <c r="Y162" s="6">
        <v>0.25487407821836805</v>
      </c>
    </row>
    <row r="163" spans="1:25" x14ac:dyDescent="0.25">
      <c r="A163" s="5">
        <v>161</v>
      </c>
      <c r="B163" s="5" t="s">
        <v>225</v>
      </c>
      <c r="C163" s="6">
        <v>-50.25</v>
      </c>
      <c r="D163" s="6">
        <v>16.173538058610841</v>
      </c>
      <c r="E163" s="6">
        <v>-32.186145390270333</v>
      </c>
      <c r="F163" s="6">
        <f t="shared" si="2"/>
        <v>-7.809403921020118E-2</v>
      </c>
      <c r="T163" s="5">
        <v>152</v>
      </c>
      <c r="U163" s="7" t="s">
        <v>270</v>
      </c>
      <c r="V163" s="6">
        <v>162.25</v>
      </c>
      <c r="W163" s="6">
        <v>32.417844880045109</v>
      </c>
      <c r="X163" s="6">
        <v>19.980181744249681</v>
      </c>
      <c r="Y163" s="6">
        <v>0.25215438531055007</v>
      </c>
    </row>
    <row r="164" spans="1:25" x14ac:dyDescent="0.25">
      <c r="A164" s="5">
        <v>162</v>
      </c>
      <c r="B164" s="5" t="s">
        <v>282</v>
      </c>
      <c r="C164" s="6">
        <v>326.5</v>
      </c>
      <c r="D164" s="6">
        <v>78.198465458089387</v>
      </c>
      <c r="E164" s="6">
        <v>23.950525408296901</v>
      </c>
      <c r="F164" s="6">
        <f t="shared" si="2"/>
        <v>0.50741699108717786</v>
      </c>
      <c r="T164" s="5">
        <v>548</v>
      </c>
      <c r="U164" s="7" t="s">
        <v>566</v>
      </c>
      <c r="V164" s="6">
        <v>161</v>
      </c>
      <c r="W164" s="6">
        <v>44.339598554790726</v>
      </c>
      <c r="X164" s="6">
        <v>27.540123325956973</v>
      </c>
      <c r="Y164" s="6">
        <v>0.25021174751925152</v>
      </c>
    </row>
    <row r="165" spans="1:25" x14ac:dyDescent="0.25">
      <c r="A165" s="5">
        <v>163</v>
      </c>
      <c r="B165" s="5" t="s">
        <v>283</v>
      </c>
      <c r="C165" s="6">
        <v>388.25</v>
      </c>
      <c r="D165" s="6">
        <v>155.95592326038789</v>
      </c>
      <c r="E165" s="6">
        <v>40.168943531329788</v>
      </c>
      <c r="F165" s="6">
        <f t="shared" si="2"/>
        <v>0.60338329797732548</v>
      </c>
      <c r="T165" s="5">
        <v>521</v>
      </c>
      <c r="U165" s="7" t="s">
        <v>532</v>
      </c>
      <c r="V165" s="6">
        <v>160.75</v>
      </c>
      <c r="W165" s="6">
        <v>98.979374955930425</v>
      </c>
      <c r="X165" s="6">
        <v>61.573483642880511</v>
      </c>
      <c r="Y165" s="6">
        <v>0.24982321996099183</v>
      </c>
    </row>
    <row r="166" spans="1:25" x14ac:dyDescent="0.25">
      <c r="A166" s="5">
        <v>164</v>
      </c>
      <c r="B166" s="5" t="s">
        <v>284</v>
      </c>
      <c r="C166" s="6">
        <v>1579</v>
      </c>
      <c r="D166" s="6">
        <v>124.82254069945326</v>
      </c>
      <c r="E166" s="6">
        <v>7.9051640721629672</v>
      </c>
      <c r="F166" s="6">
        <f t="shared" si="2"/>
        <v>2.4539400579683117</v>
      </c>
      <c r="T166" s="5">
        <v>259</v>
      </c>
      <c r="U166" s="7" t="s">
        <v>392</v>
      </c>
      <c r="V166" s="6">
        <v>160</v>
      </c>
      <c r="W166" s="6">
        <v>46.676189504571454</v>
      </c>
      <c r="X166" s="6">
        <v>29.172618440357162</v>
      </c>
      <c r="Y166" s="6">
        <v>0.24865763728621271</v>
      </c>
    </row>
    <row r="167" spans="1:25" x14ac:dyDescent="0.25">
      <c r="A167" s="5">
        <v>165</v>
      </c>
      <c r="B167" s="5" t="s">
        <v>285</v>
      </c>
      <c r="C167" s="6">
        <v>26.25</v>
      </c>
      <c r="D167" s="6">
        <v>2.753785273643051</v>
      </c>
      <c r="E167" s="6">
        <v>10.490610566259242</v>
      </c>
      <c r="F167" s="6">
        <f t="shared" si="2"/>
        <v>4.079539361726927E-2</v>
      </c>
      <c r="T167" s="5">
        <v>278</v>
      </c>
      <c r="U167" s="7" t="s">
        <v>43</v>
      </c>
      <c r="V167" s="6">
        <v>158</v>
      </c>
      <c r="W167" s="6">
        <v>42.949582846247374</v>
      </c>
      <c r="X167" s="6">
        <v>27.183280282435049</v>
      </c>
      <c r="Y167" s="6">
        <v>0.24554941682013506</v>
      </c>
    </row>
    <row r="168" spans="1:25" x14ac:dyDescent="0.25">
      <c r="A168" s="5">
        <v>166</v>
      </c>
      <c r="B168" s="5" t="s">
        <v>287</v>
      </c>
      <c r="C168" s="6">
        <v>172</v>
      </c>
      <c r="D168" s="6">
        <v>47.672493816315786</v>
      </c>
      <c r="E168" s="6">
        <v>27.716566172276618</v>
      </c>
      <c r="F168" s="6">
        <f t="shared" si="2"/>
        <v>0.26730696008267868</v>
      </c>
      <c r="T168" s="5">
        <v>408</v>
      </c>
      <c r="U168" s="7" t="s">
        <v>428</v>
      </c>
      <c r="V168" s="6">
        <v>158</v>
      </c>
      <c r="W168" s="6">
        <v>12.987173159185437</v>
      </c>
      <c r="X168" s="6">
        <v>8.2197298475857181</v>
      </c>
      <c r="Y168" s="6">
        <v>0.24554941682013506</v>
      </c>
    </row>
    <row r="169" spans="1:25" x14ac:dyDescent="0.25">
      <c r="A169" s="5">
        <v>167</v>
      </c>
      <c r="B169" s="5" t="s">
        <v>288</v>
      </c>
      <c r="C169" s="6">
        <v>10.5</v>
      </c>
      <c r="D169" s="6">
        <v>5.0662280511902216</v>
      </c>
      <c r="E169" s="6">
        <v>48.249790963716393</v>
      </c>
      <c r="F169" s="6">
        <f t="shared" si="2"/>
        <v>1.6318157446907709E-2</v>
      </c>
      <c r="T169" s="5">
        <v>29</v>
      </c>
      <c r="U169" s="7" t="s">
        <v>62</v>
      </c>
      <c r="V169" s="6">
        <v>155</v>
      </c>
      <c r="W169" s="6">
        <v>20.215505600075073</v>
      </c>
      <c r="X169" s="6">
        <v>13.042261677467788</v>
      </c>
      <c r="Y169" s="6">
        <v>0.24088708612101856</v>
      </c>
    </row>
    <row r="170" spans="1:25" x14ac:dyDescent="0.25">
      <c r="A170" s="5">
        <v>168</v>
      </c>
      <c r="B170" s="5" t="s">
        <v>290</v>
      </c>
      <c r="C170" s="6">
        <v>89</v>
      </c>
      <c r="D170" s="6">
        <v>41.336021417967487</v>
      </c>
      <c r="E170" s="6">
        <v>46.444967885356725</v>
      </c>
      <c r="F170" s="6">
        <f t="shared" si="2"/>
        <v>0.13831581074045582</v>
      </c>
      <c r="T170" s="5">
        <v>455</v>
      </c>
      <c r="U170" s="7" t="s">
        <v>551</v>
      </c>
      <c r="V170" s="6">
        <v>155</v>
      </c>
      <c r="W170" s="6">
        <v>145.90636266683734</v>
      </c>
      <c r="X170" s="6">
        <v>94.133137204411184</v>
      </c>
      <c r="Y170" s="6">
        <v>0.24088708612101856</v>
      </c>
    </row>
    <row r="171" spans="1:25" x14ac:dyDescent="0.25">
      <c r="A171" s="5">
        <v>169</v>
      </c>
      <c r="B171" s="5" t="s">
        <v>291</v>
      </c>
      <c r="C171" s="6">
        <v>10.5</v>
      </c>
      <c r="D171" s="6">
        <v>16.901676445449624</v>
      </c>
      <c r="E171" s="6">
        <v>160.96834709952023</v>
      </c>
      <c r="F171" s="6">
        <f t="shared" si="2"/>
        <v>1.6318157446907709E-2</v>
      </c>
      <c r="T171" s="5">
        <v>285</v>
      </c>
      <c r="U171" s="7" t="s">
        <v>329</v>
      </c>
      <c r="V171" s="6">
        <v>153.25</v>
      </c>
      <c r="W171" s="6">
        <v>25.104780421266383</v>
      </c>
      <c r="X171" s="6">
        <v>16.381585919260282</v>
      </c>
      <c r="Y171" s="6">
        <v>0.2381673932132006</v>
      </c>
    </row>
    <row r="172" spans="1:25" x14ac:dyDescent="0.25">
      <c r="A172" s="5">
        <v>170</v>
      </c>
      <c r="B172" s="5" t="s">
        <v>93</v>
      </c>
      <c r="C172" s="6">
        <v>1893.5</v>
      </c>
      <c r="D172" s="6">
        <v>103.38762014864255</v>
      </c>
      <c r="E172" s="6">
        <v>5.460133094726304</v>
      </c>
      <c r="F172" s="6">
        <f t="shared" si="2"/>
        <v>2.9427077262590235</v>
      </c>
      <c r="T172" s="5">
        <v>488</v>
      </c>
      <c r="U172" s="7" t="s">
        <v>506</v>
      </c>
      <c r="V172" s="6">
        <v>153.25</v>
      </c>
      <c r="W172" s="6">
        <v>57.04603404269222</v>
      </c>
      <c r="X172" s="6">
        <v>37.224165770109117</v>
      </c>
      <c r="Y172" s="6">
        <v>0.2381673932132006</v>
      </c>
    </row>
    <row r="173" spans="1:25" x14ac:dyDescent="0.25">
      <c r="A173" s="5">
        <v>171</v>
      </c>
      <c r="B173" s="5" t="s">
        <v>294</v>
      </c>
      <c r="C173" s="6">
        <v>1372.25</v>
      </c>
      <c r="D173" s="6">
        <v>268.09995026730854</v>
      </c>
      <c r="E173" s="6">
        <v>19.537252706672149</v>
      </c>
      <c r="F173" s="6">
        <f t="shared" si="2"/>
        <v>2.1326277672875338</v>
      </c>
      <c r="T173" s="5">
        <v>501</v>
      </c>
      <c r="U173" s="7" t="s">
        <v>426</v>
      </c>
      <c r="V173" s="6">
        <v>153</v>
      </c>
      <c r="W173" s="6">
        <v>14.98888477061141</v>
      </c>
      <c r="X173" s="6">
        <v>9.7966567128179154</v>
      </c>
      <c r="Y173" s="6">
        <v>0.23777886565494091</v>
      </c>
    </row>
    <row r="174" spans="1:25" x14ac:dyDescent="0.25">
      <c r="A174" s="5">
        <v>172</v>
      </c>
      <c r="B174" s="5" t="s">
        <v>295</v>
      </c>
      <c r="C174" s="6">
        <v>679.5</v>
      </c>
      <c r="D174" s="6">
        <v>44.018935319549321</v>
      </c>
      <c r="E174" s="6">
        <v>6.4781361765341163</v>
      </c>
      <c r="F174" s="6">
        <f t="shared" si="2"/>
        <v>1.0560179033498847</v>
      </c>
      <c r="T174" s="5">
        <v>78</v>
      </c>
      <c r="U174" s="7" t="s">
        <v>152</v>
      </c>
      <c r="V174" s="6">
        <v>151.5</v>
      </c>
      <c r="W174" s="6">
        <v>40.120651373908011</v>
      </c>
      <c r="X174" s="6">
        <v>26.482278134592747</v>
      </c>
      <c r="Y174" s="6">
        <v>0.23544770030538267</v>
      </c>
    </row>
    <row r="175" spans="1:25" x14ac:dyDescent="0.25">
      <c r="A175" s="5">
        <v>173</v>
      </c>
      <c r="B175" s="5" t="s">
        <v>296</v>
      </c>
      <c r="C175" s="6">
        <v>247</v>
      </c>
      <c r="D175" s="6">
        <v>48.235533237092618</v>
      </c>
      <c r="E175" s="6">
        <v>19.528555966434258</v>
      </c>
      <c r="F175" s="6">
        <f t="shared" si="2"/>
        <v>0.38386522756059088</v>
      </c>
      <c r="T175" s="5">
        <v>357</v>
      </c>
      <c r="U175" s="7" t="s">
        <v>486</v>
      </c>
      <c r="V175" s="6">
        <v>150.5</v>
      </c>
      <c r="W175" s="6">
        <v>122.2197474496927</v>
      </c>
      <c r="X175" s="6">
        <v>81.20913451806824</v>
      </c>
      <c r="Y175" s="6">
        <v>0.23389359007234384</v>
      </c>
    </row>
    <row r="176" spans="1:25" x14ac:dyDescent="0.25">
      <c r="A176" s="5">
        <v>174</v>
      </c>
      <c r="B176" s="5" t="s">
        <v>297</v>
      </c>
      <c r="C176" s="6">
        <v>630.75</v>
      </c>
      <c r="D176" s="6">
        <v>94.06513700622564</v>
      </c>
      <c r="E176" s="6">
        <v>14.913220294288646</v>
      </c>
      <c r="F176" s="6">
        <f t="shared" si="2"/>
        <v>0.9802550294892417</v>
      </c>
      <c r="T176" s="5">
        <v>103</v>
      </c>
      <c r="U176" s="7" t="s">
        <v>194</v>
      </c>
      <c r="V176" s="6">
        <v>147</v>
      </c>
      <c r="W176" s="6">
        <v>108.00308637565256</v>
      </c>
      <c r="X176" s="6">
        <v>73.471487330375894</v>
      </c>
      <c r="Y176" s="6">
        <v>0.22845420425670793</v>
      </c>
    </row>
    <row r="177" spans="1:25" x14ac:dyDescent="0.25">
      <c r="A177" s="5">
        <v>175</v>
      </c>
      <c r="B177" s="5" t="s">
        <v>299</v>
      </c>
      <c r="C177" s="6">
        <v>74</v>
      </c>
      <c r="D177" s="6">
        <v>14.023789311975086</v>
      </c>
      <c r="E177" s="6">
        <v>18.951066637804171</v>
      </c>
      <c r="F177" s="6">
        <f t="shared" si="2"/>
        <v>0.11500415724487338</v>
      </c>
      <c r="T177" s="5">
        <v>415</v>
      </c>
      <c r="U177" s="7" t="s">
        <v>391</v>
      </c>
      <c r="V177" s="6">
        <v>146.75</v>
      </c>
      <c r="W177" s="6">
        <v>13.524668819112232</v>
      </c>
      <c r="X177" s="6">
        <v>9.2161286671974327</v>
      </c>
      <c r="Y177" s="6">
        <v>0.22806567669844821</v>
      </c>
    </row>
    <row r="178" spans="1:25" x14ac:dyDescent="0.25">
      <c r="A178" s="5">
        <v>176</v>
      </c>
      <c r="B178" s="5" t="s">
        <v>301</v>
      </c>
      <c r="C178" s="6">
        <v>314.5</v>
      </c>
      <c r="D178" s="6">
        <v>74.790819400957673</v>
      </c>
      <c r="E178" s="6">
        <v>23.780864674390358</v>
      </c>
      <c r="F178" s="6">
        <f t="shared" si="2"/>
        <v>0.48876766829071189</v>
      </c>
      <c r="T178" s="5">
        <v>19</v>
      </c>
      <c r="U178" s="7" t="s">
        <v>42</v>
      </c>
      <c r="V178" s="6">
        <v>146.25</v>
      </c>
      <c r="W178" s="6">
        <v>70.754858490424525</v>
      </c>
      <c r="X178" s="6">
        <v>48.379390420803091</v>
      </c>
      <c r="Y178" s="6">
        <v>0.22728862158192881</v>
      </c>
    </row>
    <row r="179" spans="1:25" x14ac:dyDescent="0.25">
      <c r="A179" s="5">
        <v>177</v>
      </c>
      <c r="B179" s="5" t="s">
        <v>302</v>
      </c>
      <c r="C179" s="6">
        <v>30.25</v>
      </c>
      <c r="D179" s="6">
        <v>59.768302636096337</v>
      </c>
      <c r="E179" s="6">
        <v>197.58116573916146</v>
      </c>
      <c r="F179" s="6">
        <f t="shared" si="2"/>
        <v>4.7011834549424592E-2</v>
      </c>
      <c r="T179" s="5">
        <v>148</v>
      </c>
      <c r="U179" s="7" t="s">
        <v>263</v>
      </c>
      <c r="V179" s="6">
        <v>144.5</v>
      </c>
      <c r="W179" s="6">
        <v>75.923206816712721</v>
      </c>
      <c r="X179" s="6">
        <v>52.542011637863475</v>
      </c>
      <c r="Y179" s="6">
        <v>0.22456892867411085</v>
      </c>
    </row>
    <row r="180" spans="1:25" x14ac:dyDescent="0.25">
      <c r="A180" s="5">
        <v>178</v>
      </c>
      <c r="B180" s="5" t="s">
        <v>304</v>
      </c>
      <c r="C180" s="6">
        <v>78</v>
      </c>
      <c r="D180" s="6">
        <v>36.0647565729573</v>
      </c>
      <c r="E180" s="6">
        <v>46.236867401227308</v>
      </c>
      <c r="F180" s="6">
        <f t="shared" si="2"/>
        <v>0.1212205981770287</v>
      </c>
      <c r="T180" s="5">
        <v>505</v>
      </c>
      <c r="U180" s="7" t="s">
        <v>515</v>
      </c>
      <c r="V180" s="6">
        <v>144</v>
      </c>
      <c r="W180" s="6">
        <v>100.82988974836115</v>
      </c>
      <c r="X180" s="6">
        <v>70.02075676969524</v>
      </c>
      <c r="Y180" s="6">
        <v>0.22379187355759145</v>
      </c>
    </row>
    <row r="181" spans="1:25" x14ac:dyDescent="0.25">
      <c r="A181" s="5">
        <v>179</v>
      </c>
      <c r="B181" s="5" t="s">
        <v>262</v>
      </c>
      <c r="C181" s="6">
        <v>307.25</v>
      </c>
      <c r="D181" s="6">
        <v>84.080814299894442</v>
      </c>
      <c r="E181" s="6">
        <v>27.365602701348884</v>
      </c>
      <c r="F181" s="6">
        <f t="shared" si="2"/>
        <v>0.47750036910118032</v>
      </c>
      <c r="T181" s="5">
        <v>77</v>
      </c>
      <c r="U181" s="7" t="s">
        <v>151</v>
      </c>
      <c r="V181" s="6">
        <v>141.75</v>
      </c>
      <c r="W181" s="6">
        <v>97.564935641175239</v>
      </c>
      <c r="X181" s="6">
        <v>68.828878759206518</v>
      </c>
      <c r="Y181" s="6">
        <v>0.22029512553325406</v>
      </c>
    </row>
    <row r="182" spans="1:25" x14ac:dyDescent="0.25">
      <c r="A182" s="5">
        <v>180</v>
      </c>
      <c r="B182" s="5" t="s">
        <v>229</v>
      </c>
      <c r="C182" s="6">
        <v>832.25</v>
      </c>
      <c r="D182" s="6">
        <v>158.25585823806546</v>
      </c>
      <c r="E182" s="6">
        <v>19.015423038517927</v>
      </c>
      <c r="F182" s="6">
        <f t="shared" si="2"/>
        <v>1.2934082414465657</v>
      </c>
      <c r="T182" s="5">
        <v>358</v>
      </c>
      <c r="U182" s="7" t="s">
        <v>454</v>
      </c>
      <c r="V182" s="6">
        <v>140.75</v>
      </c>
      <c r="W182" s="6">
        <v>13.073510112692254</v>
      </c>
      <c r="X182" s="6">
        <v>9.288461891788458</v>
      </c>
      <c r="Y182" s="6">
        <v>0.21874101530021525</v>
      </c>
    </row>
    <row r="183" spans="1:25" x14ac:dyDescent="0.25">
      <c r="A183" s="5">
        <v>181</v>
      </c>
      <c r="B183" s="5" t="s">
        <v>267</v>
      </c>
      <c r="C183" s="6">
        <v>641.5</v>
      </c>
      <c r="D183" s="6">
        <v>60.643768572431796</v>
      </c>
      <c r="E183" s="6">
        <v>9.4534323573549184</v>
      </c>
      <c r="F183" s="6">
        <f t="shared" si="2"/>
        <v>0.99696171449440907</v>
      </c>
      <c r="T183" s="5">
        <v>493</v>
      </c>
      <c r="U183" s="7" t="s">
        <v>236</v>
      </c>
      <c r="V183" s="6">
        <v>140.75</v>
      </c>
      <c r="W183" s="6">
        <v>59.40468556155033</v>
      </c>
      <c r="X183" s="6">
        <v>42.205815674280878</v>
      </c>
      <c r="Y183" s="6">
        <v>0.21874101530021525</v>
      </c>
    </row>
    <row r="184" spans="1:25" x14ac:dyDescent="0.25">
      <c r="A184" s="5">
        <v>182</v>
      </c>
      <c r="B184" s="5" t="s">
        <v>210</v>
      </c>
      <c r="C184" s="6">
        <v>300</v>
      </c>
      <c r="D184" s="6">
        <v>518.81210471614861</v>
      </c>
      <c r="E184" s="6">
        <v>172.9373682387162</v>
      </c>
      <c r="F184" s="6">
        <f t="shared" si="2"/>
        <v>0.46623306991164881</v>
      </c>
      <c r="T184" s="5">
        <v>42</v>
      </c>
      <c r="U184" s="7" t="s">
        <v>87</v>
      </c>
      <c r="V184" s="6">
        <v>139</v>
      </c>
      <c r="W184" s="6">
        <v>40.058290860528068</v>
      </c>
      <c r="X184" s="6">
        <v>28.818914288149688</v>
      </c>
      <c r="Y184" s="6">
        <v>0.2160213223923973</v>
      </c>
    </row>
    <row r="185" spans="1:25" x14ac:dyDescent="0.25">
      <c r="A185" s="5">
        <v>183</v>
      </c>
      <c r="B185" s="5" t="s">
        <v>308</v>
      </c>
      <c r="C185" s="6">
        <v>354.5</v>
      </c>
      <c r="D185" s="6">
        <v>144.40337022844491</v>
      </c>
      <c r="E185" s="6">
        <v>40.734378061620568</v>
      </c>
      <c r="F185" s="6">
        <f t="shared" si="2"/>
        <v>0.55093207761226504</v>
      </c>
      <c r="T185" s="5">
        <v>453</v>
      </c>
      <c r="U185" s="7" t="s">
        <v>550</v>
      </c>
      <c r="V185" s="6">
        <v>137.25</v>
      </c>
      <c r="W185" s="6">
        <v>238.2315050533829</v>
      </c>
      <c r="X185" s="6">
        <v>173.57486706986003</v>
      </c>
      <c r="Y185" s="6">
        <v>0.21330162948457934</v>
      </c>
    </row>
    <row r="186" spans="1:25" x14ac:dyDescent="0.25">
      <c r="A186" s="5">
        <v>184</v>
      </c>
      <c r="B186" s="5" t="s">
        <v>163</v>
      </c>
      <c r="C186" s="6">
        <v>627.75</v>
      </c>
      <c r="D186" s="6">
        <v>452.96237886458812</v>
      </c>
      <c r="E186" s="6">
        <v>72.156492053299573</v>
      </c>
      <c r="F186" s="6">
        <f t="shared" si="2"/>
        <v>0.97559269879012522</v>
      </c>
      <c r="T186" s="5">
        <v>337</v>
      </c>
      <c r="U186" s="7" t="s">
        <v>385</v>
      </c>
      <c r="V186" s="6">
        <v>134.5</v>
      </c>
      <c r="W186" s="6">
        <v>37.143864455205339</v>
      </c>
      <c r="X186" s="6">
        <v>27.616256100524417</v>
      </c>
      <c r="Y186" s="6">
        <v>0.20902782634372255</v>
      </c>
    </row>
    <row r="187" spans="1:25" x14ac:dyDescent="0.25">
      <c r="A187" s="5">
        <v>185</v>
      </c>
      <c r="B187" s="5" t="s">
        <v>49</v>
      </c>
      <c r="C187" s="6">
        <v>13604</v>
      </c>
      <c r="D187" s="6">
        <v>786.77188561869696</v>
      </c>
      <c r="E187" s="6">
        <v>5.7833863982556375</v>
      </c>
      <c r="F187" s="6">
        <f t="shared" si="2"/>
        <v>21.142115610260237</v>
      </c>
      <c r="T187" s="5">
        <v>477</v>
      </c>
      <c r="U187" s="7" t="s">
        <v>534</v>
      </c>
      <c r="V187" s="6">
        <v>134.5</v>
      </c>
      <c r="W187" s="6">
        <v>46.579680834744529</v>
      </c>
      <c r="X187" s="6">
        <v>34.63173296263534</v>
      </c>
      <c r="Y187" s="6">
        <v>0.20902782634372255</v>
      </c>
    </row>
    <row r="188" spans="1:25" x14ac:dyDescent="0.25">
      <c r="A188" s="5">
        <v>186</v>
      </c>
      <c r="B188" s="5" t="s">
        <v>310</v>
      </c>
      <c r="C188" s="6">
        <v>52.75</v>
      </c>
      <c r="D188" s="6">
        <v>92.222105086940331</v>
      </c>
      <c r="E188" s="6">
        <v>174.82863523590586</v>
      </c>
      <c r="F188" s="6">
        <f t="shared" si="2"/>
        <v>8.1979314792798255E-2</v>
      </c>
      <c r="T188" s="5">
        <v>301</v>
      </c>
      <c r="U188" s="7" t="s">
        <v>300</v>
      </c>
      <c r="V188" s="6">
        <v>133.5</v>
      </c>
      <c r="W188" s="6">
        <v>163.08177907622502</v>
      </c>
      <c r="X188" s="6">
        <v>122.15863601215356</v>
      </c>
      <c r="Y188" s="6">
        <v>0.20747371611068374</v>
      </c>
    </row>
    <row r="189" spans="1:25" x14ac:dyDescent="0.25">
      <c r="A189" s="5">
        <v>187</v>
      </c>
      <c r="B189" s="5" t="s">
        <v>115</v>
      </c>
      <c r="C189" s="6">
        <v>1909.25</v>
      </c>
      <c r="D189" s="6">
        <v>111.53885720531059</v>
      </c>
      <c r="E189" s="6">
        <v>5.8420247325028463</v>
      </c>
      <c r="F189" s="6">
        <f t="shared" si="2"/>
        <v>2.9671849624293851</v>
      </c>
      <c r="T189" s="5">
        <v>462</v>
      </c>
      <c r="U189" s="7" t="s">
        <v>549</v>
      </c>
      <c r="V189" s="6">
        <v>133.25</v>
      </c>
      <c r="W189" s="6">
        <v>25.785978101803053</v>
      </c>
      <c r="X189" s="6">
        <v>19.351578312797788</v>
      </c>
      <c r="Y189" s="6">
        <v>0.20708518855242403</v>
      </c>
    </row>
    <row r="190" spans="1:25" x14ac:dyDescent="0.25">
      <c r="A190" s="5">
        <v>188</v>
      </c>
      <c r="B190" s="5" t="s">
        <v>259</v>
      </c>
      <c r="C190" s="6">
        <v>424.5</v>
      </c>
      <c r="D190" s="6">
        <v>109.91663507707405</v>
      </c>
      <c r="E190" s="6">
        <v>25.893200253727688</v>
      </c>
      <c r="F190" s="6">
        <f t="shared" si="2"/>
        <v>0.65971979392498314</v>
      </c>
      <c r="T190" s="5">
        <v>552</v>
      </c>
      <c r="U190" s="7" t="s">
        <v>233</v>
      </c>
      <c r="V190" s="6">
        <v>130</v>
      </c>
      <c r="W190" s="6">
        <v>21.463146709340332</v>
      </c>
      <c r="X190" s="6">
        <v>16.510112853338715</v>
      </c>
      <c r="Y190" s="6">
        <v>0.20203433029504783</v>
      </c>
    </row>
    <row r="191" spans="1:25" x14ac:dyDescent="0.25">
      <c r="A191" s="5">
        <v>189</v>
      </c>
      <c r="B191" s="5" t="s">
        <v>250</v>
      </c>
      <c r="C191" s="6">
        <v>616</v>
      </c>
      <c r="D191" s="6">
        <v>49.295030175464952</v>
      </c>
      <c r="E191" s="6">
        <v>8.0024399635495058</v>
      </c>
      <c r="F191" s="6">
        <f t="shared" si="2"/>
        <v>0.95733190355191888</v>
      </c>
      <c r="T191" s="5">
        <v>296</v>
      </c>
      <c r="U191" s="7" t="s">
        <v>429</v>
      </c>
      <c r="V191" s="6">
        <v>129</v>
      </c>
      <c r="W191" s="6">
        <v>37.345236197762446</v>
      </c>
      <c r="X191" s="6">
        <v>28.949795502141431</v>
      </c>
      <c r="Y191" s="6">
        <v>0.200480220062009</v>
      </c>
    </row>
    <row r="192" spans="1:25" x14ac:dyDescent="0.25">
      <c r="A192" s="5">
        <v>190</v>
      </c>
      <c r="B192" s="5" t="s">
        <v>235</v>
      </c>
      <c r="C192" s="6">
        <v>651.25</v>
      </c>
      <c r="D192" s="6">
        <v>53.42518132865812</v>
      </c>
      <c r="E192" s="6">
        <v>8.203482737605853</v>
      </c>
      <c r="F192" s="6">
        <f t="shared" si="2"/>
        <v>1.0121142892665376</v>
      </c>
      <c r="T192" s="5">
        <v>69</v>
      </c>
      <c r="U192" s="7" t="s">
        <v>137</v>
      </c>
      <c r="V192" s="6">
        <v>128.25</v>
      </c>
      <c r="W192" s="6">
        <v>72.334293388406024</v>
      </c>
      <c r="X192" s="6">
        <v>56.401008489985202</v>
      </c>
      <c r="Y192" s="6">
        <v>0.19931463738722988</v>
      </c>
    </row>
    <row r="193" spans="1:25" x14ac:dyDescent="0.25">
      <c r="A193" s="5">
        <v>191</v>
      </c>
      <c r="B193" s="5" t="s">
        <v>153</v>
      </c>
      <c r="C193" s="6">
        <v>261.25</v>
      </c>
      <c r="D193" s="6">
        <v>58.647961033043032</v>
      </c>
      <c r="E193" s="6">
        <v>22.448980299729389</v>
      </c>
      <c r="F193" s="6">
        <f t="shared" si="2"/>
        <v>0.40601129838139421</v>
      </c>
      <c r="T193" s="5">
        <v>362</v>
      </c>
      <c r="U193" s="7" t="s">
        <v>436</v>
      </c>
      <c r="V193" s="6">
        <v>128</v>
      </c>
      <c r="W193" s="6">
        <v>94.752308678997366</v>
      </c>
      <c r="X193" s="6">
        <v>74.025241155466688</v>
      </c>
      <c r="Y193" s="6">
        <v>0.19892610982897016</v>
      </c>
    </row>
    <row r="194" spans="1:25" x14ac:dyDescent="0.25">
      <c r="A194" s="5">
        <v>192</v>
      </c>
      <c r="B194" s="5" t="s">
        <v>121</v>
      </c>
      <c r="C194" s="6">
        <v>581.75</v>
      </c>
      <c r="D194" s="6">
        <v>67.697242681416995</v>
      </c>
      <c r="E194" s="6">
        <v>11.636827276565018</v>
      </c>
      <c r="F194" s="6">
        <f t="shared" si="2"/>
        <v>0.90410362807033906</v>
      </c>
      <c r="T194" s="5">
        <v>203</v>
      </c>
      <c r="U194" s="7" t="s">
        <v>142</v>
      </c>
      <c r="V194" s="6">
        <v>125</v>
      </c>
      <c r="W194" s="6">
        <v>90.247806990899605</v>
      </c>
      <c r="X194" s="6">
        <v>72.198245592719687</v>
      </c>
      <c r="Y194" s="6">
        <v>0.19426377912985368</v>
      </c>
    </row>
    <row r="195" spans="1:25" x14ac:dyDescent="0.25">
      <c r="A195" s="5">
        <v>193</v>
      </c>
      <c r="B195" s="5" t="s">
        <v>63</v>
      </c>
      <c r="C195" s="6">
        <v>328.5</v>
      </c>
      <c r="D195" s="6">
        <v>33</v>
      </c>
      <c r="E195" s="6">
        <v>10.045662100456621</v>
      </c>
      <c r="F195" s="6">
        <f t="shared" si="2"/>
        <v>0.51052521155325548</v>
      </c>
      <c r="T195" s="5">
        <v>551</v>
      </c>
      <c r="U195" s="7" t="s">
        <v>346</v>
      </c>
      <c r="V195" s="6">
        <v>121.75</v>
      </c>
      <c r="W195" s="6">
        <v>10.874281585465774</v>
      </c>
      <c r="X195" s="6">
        <v>8.9316481194790747</v>
      </c>
      <c r="Y195" s="6">
        <v>0.18921292087247749</v>
      </c>
    </row>
    <row r="196" spans="1:25" x14ac:dyDescent="0.25">
      <c r="A196" s="5">
        <v>194</v>
      </c>
      <c r="B196" s="5" t="s">
        <v>31</v>
      </c>
      <c r="C196" s="6">
        <v>458</v>
      </c>
      <c r="D196" s="6">
        <v>122.69202636411762</v>
      </c>
      <c r="E196" s="6">
        <v>26.788652044567169</v>
      </c>
      <c r="F196" s="6">
        <f t="shared" ref="F196:F259" si="3">C196*100/$B$566</f>
        <v>0.7117824867317839</v>
      </c>
      <c r="T196" s="5">
        <v>482</v>
      </c>
      <c r="U196" s="7" t="s">
        <v>533</v>
      </c>
      <c r="V196" s="6">
        <v>120.75</v>
      </c>
      <c r="W196" s="6">
        <v>39.685219750766997</v>
      </c>
      <c r="X196" s="6">
        <v>32.865606418854654</v>
      </c>
      <c r="Y196" s="6">
        <v>0.18765881063943865</v>
      </c>
    </row>
    <row r="197" spans="1:25" x14ac:dyDescent="0.25">
      <c r="A197" s="5">
        <v>195</v>
      </c>
      <c r="B197" s="5" t="s">
        <v>21</v>
      </c>
      <c r="C197" s="6">
        <v>2440</v>
      </c>
      <c r="D197" s="6">
        <v>116.8959651427998</v>
      </c>
      <c r="E197" s="6">
        <v>4.7908182435573687</v>
      </c>
      <c r="F197" s="6">
        <f t="shared" si="3"/>
        <v>3.7920289686147437</v>
      </c>
      <c r="T197" s="5">
        <v>414</v>
      </c>
      <c r="U197" s="7" t="s">
        <v>530</v>
      </c>
      <c r="V197" s="6">
        <v>119</v>
      </c>
      <c r="W197" s="6">
        <v>43.073580456392676</v>
      </c>
      <c r="X197" s="6">
        <v>36.196286097808972</v>
      </c>
      <c r="Y197" s="6">
        <v>0.18493911773162069</v>
      </c>
    </row>
    <row r="198" spans="1:25" x14ac:dyDescent="0.25">
      <c r="A198" s="5">
        <v>196</v>
      </c>
      <c r="B198" s="5" t="s">
        <v>55</v>
      </c>
      <c r="C198" s="6">
        <v>165</v>
      </c>
      <c r="D198" s="6">
        <v>65.934310744356253</v>
      </c>
      <c r="E198" s="6">
        <v>39.960188329912881</v>
      </c>
      <c r="F198" s="6">
        <f t="shared" si="3"/>
        <v>0.25642818845140686</v>
      </c>
      <c r="T198" s="5">
        <v>461</v>
      </c>
      <c r="U198" s="7" t="s">
        <v>553</v>
      </c>
      <c r="V198" s="6">
        <v>116</v>
      </c>
      <c r="W198" s="6">
        <v>8.4459063062132849</v>
      </c>
      <c r="X198" s="6">
        <v>7.2809537122528321</v>
      </c>
      <c r="Y198" s="6">
        <v>0.18027678703250422</v>
      </c>
    </row>
    <row r="199" spans="1:25" x14ac:dyDescent="0.25">
      <c r="A199" s="5">
        <v>197</v>
      </c>
      <c r="B199" s="5" t="s">
        <v>51</v>
      </c>
      <c r="C199" s="6">
        <v>1202</v>
      </c>
      <c r="D199" s="6">
        <v>190.06490119605635</v>
      </c>
      <c r="E199" s="6">
        <v>15.81238778669354</v>
      </c>
      <c r="F199" s="6">
        <f t="shared" si="3"/>
        <v>1.868040500112673</v>
      </c>
      <c r="T199" s="5">
        <v>374</v>
      </c>
      <c r="U199" s="7" t="s">
        <v>498</v>
      </c>
      <c r="V199" s="6">
        <v>115.5</v>
      </c>
      <c r="W199" s="6">
        <v>46.515230480635765</v>
      </c>
      <c r="X199" s="6">
        <v>40.272926823061269</v>
      </c>
      <c r="Y199" s="6">
        <v>0.17949973191598481</v>
      </c>
    </row>
    <row r="200" spans="1:25" x14ac:dyDescent="0.25">
      <c r="A200" s="5">
        <v>198</v>
      </c>
      <c r="B200" s="5" t="s">
        <v>321</v>
      </c>
      <c r="C200" s="6">
        <v>178.75</v>
      </c>
      <c r="D200" s="6">
        <v>116.55721055916418</v>
      </c>
      <c r="E200" s="6">
        <v>65.206831082049888</v>
      </c>
      <c r="F200" s="6">
        <f t="shared" si="3"/>
        <v>0.27779720415569076</v>
      </c>
      <c r="T200" s="5">
        <v>475</v>
      </c>
      <c r="U200" s="7" t="s">
        <v>223</v>
      </c>
      <c r="V200" s="6">
        <v>114.75</v>
      </c>
      <c r="W200" s="6">
        <v>52.034443720802216</v>
      </c>
      <c r="X200" s="6">
        <v>45.345920453858142</v>
      </c>
      <c r="Y200" s="6">
        <v>0.17833414924120569</v>
      </c>
    </row>
    <row r="201" spans="1:25" x14ac:dyDescent="0.25">
      <c r="A201" s="5">
        <v>199</v>
      </c>
      <c r="B201" s="5" t="s">
        <v>323</v>
      </c>
      <c r="C201" s="6">
        <v>2.5</v>
      </c>
      <c r="D201" s="6">
        <v>10.148891565092219</v>
      </c>
      <c r="E201" s="6">
        <v>405.95566260368878</v>
      </c>
      <c r="F201" s="6">
        <f t="shared" si="3"/>
        <v>3.8852755825970735E-3</v>
      </c>
      <c r="T201" s="5">
        <v>115</v>
      </c>
      <c r="U201" s="7" t="s">
        <v>97</v>
      </c>
      <c r="V201" s="6">
        <v>111.5</v>
      </c>
      <c r="W201" s="6">
        <v>26.639569566092216</v>
      </c>
      <c r="X201" s="6">
        <v>23.891990642235175</v>
      </c>
      <c r="Y201" s="6">
        <v>0.1732832909838295</v>
      </c>
    </row>
    <row r="202" spans="1:25" x14ac:dyDescent="0.25">
      <c r="A202" s="5">
        <v>200</v>
      </c>
      <c r="B202" s="5" t="s">
        <v>125</v>
      </c>
      <c r="C202" s="6">
        <v>18.5</v>
      </c>
      <c r="D202" s="6">
        <v>26.032031550892579</v>
      </c>
      <c r="E202" s="6">
        <v>140.71368405887881</v>
      </c>
      <c r="F202" s="6">
        <f t="shared" si="3"/>
        <v>2.8751039311218345E-2</v>
      </c>
      <c r="T202" s="5">
        <v>131</v>
      </c>
      <c r="U202" s="7" t="s">
        <v>237</v>
      </c>
      <c r="V202" s="6">
        <v>111.5</v>
      </c>
      <c r="W202" s="6">
        <v>292.63230625935114</v>
      </c>
      <c r="X202" s="6">
        <v>262.45049888731046</v>
      </c>
      <c r="Y202" s="6">
        <v>0.1732832909838295</v>
      </c>
    </row>
    <row r="203" spans="1:25" x14ac:dyDescent="0.25">
      <c r="A203" s="5">
        <v>201</v>
      </c>
      <c r="B203" s="5" t="s">
        <v>134</v>
      </c>
      <c r="C203" s="6">
        <v>32.75</v>
      </c>
      <c r="D203" s="6">
        <v>7.6757192931129694</v>
      </c>
      <c r="E203" s="6">
        <v>23.437310818665555</v>
      </c>
      <c r="F203" s="6">
        <f t="shared" si="3"/>
        <v>5.0897110132021667E-2</v>
      </c>
      <c r="T203" s="5">
        <v>146</v>
      </c>
      <c r="U203" s="7" t="s">
        <v>260</v>
      </c>
      <c r="V203" s="6">
        <v>111</v>
      </c>
      <c r="W203" s="6">
        <v>127.59832809771973</v>
      </c>
      <c r="X203" s="6">
        <v>114.95344873668445</v>
      </c>
      <c r="Y203" s="6">
        <v>0.17250623586731006</v>
      </c>
    </row>
    <row r="204" spans="1:25" x14ac:dyDescent="0.25">
      <c r="A204" s="5">
        <v>202</v>
      </c>
      <c r="B204" s="5" t="s">
        <v>327</v>
      </c>
      <c r="C204" s="6">
        <v>-112.5</v>
      </c>
      <c r="D204" s="6">
        <v>97.435448716915474</v>
      </c>
      <c r="E204" s="6">
        <v>-86.609287748369312</v>
      </c>
      <c r="F204" s="6">
        <f t="shared" si="3"/>
        <v>-0.1748374012168683</v>
      </c>
      <c r="T204" s="5">
        <v>270</v>
      </c>
      <c r="U204" s="7" t="s">
        <v>365</v>
      </c>
      <c r="V204" s="6">
        <v>111</v>
      </c>
      <c r="W204" s="6">
        <v>49.105328970828957</v>
      </c>
      <c r="X204" s="6">
        <v>44.239035108854921</v>
      </c>
      <c r="Y204" s="6">
        <v>0.17250623586731006</v>
      </c>
    </row>
    <row r="205" spans="1:25" x14ac:dyDescent="0.25">
      <c r="A205" s="5">
        <v>203</v>
      </c>
      <c r="B205" s="5" t="s">
        <v>142</v>
      </c>
      <c r="C205" s="6">
        <v>125</v>
      </c>
      <c r="D205" s="6">
        <v>90.247806990899605</v>
      </c>
      <c r="E205" s="6">
        <v>72.198245592719687</v>
      </c>
      <c r="F205" s="6">
        <f t="shared" si="3"/>
        <v>0.19426377912985368</v>
      </c>
      <c r="T205" s="5">
        <v>363</v>
      </c>
      <c r="U205" s="7" t="s">
        <v>490</v>
      </c>
      <c r="V205" s="6">
        <v>110.75</v>
      </c>
      <c r="W205" s="6">
        <v>36.763886265373706</v>
      </c>
      <c r="X205" s="6">
        <v>33.195382632391613</v>
      </c>
      <c r="Y205" s="6">
        <v>0.17211770830905035</v>
      </c>
    </row>
    <row r="206" spans="1:25" x14ac:dyDescent="0.25">
      <c r="A206" s="5">
        <v>204</v>
      </c>
      <c r="B206" s="5" t="s">
        <v>330</v>
      </c>
      <c r="C206" s="6">
        <v>247.5</v>
      </c>
      <c r="D206" s="6">
        <v>107.8594764805887</v>
      </c>
      <c r="E206" s="6">
        <v>43.579586456803511</v>
      </c>
      <c r="F206" s="6">
        <f t="shared" si="3"/>
        <v>0.38464228267711031</v>
      </c>
      <c r="T206" s="5">
        <v>241</v>
      </c>
      <c r="U206" s="7" t="s">
        <v>375</v>
      </c>
      <c r="V206" s="6">
        <v>108.5</v>
      </c>
      <c r="W206" s="6">
        <v>18.15672510852843</v>
      </c>
      <c r="X206" s="6">
        <v>16.734308855786573</v>
      </c>
      <c r="Y206" s="6">
        <v>0.16862096028471299</v>
      </c>
    </row>
    <row r="207" spans="1:25" x14ac:dyDescent="0.25">
      <c r="A207" s="5">
        <v>205</v>
      </c>
      <c r="B207" s="5" t="s">
        <v>177</v>
      </c>
      <c r="C207" s="6">
        <v>56.75</v>
      </c>
      <c r="D207" s="6">
        <v>13.450526631573451</v>
      </c>
      <c r="E207" s="6">
        <v>23.701368513785816</v>
      </c>
      <c r="F207" s="6">
        <f t="shared" si="3"/>
        <v>8.819575572495357E-2</v>
      </c>
      <c r="T207" s="5">
        <v>128</v>
      </c>
      <c r="U207" s="7" t="s">
        <v>232</v>
      </c>
      <c r="V207" s="6">
        <v>107.5</v>
      </c>
      <c r="W207" s="6">
        <v>35.199431813596085</v>
      </c>
      <c r="X207" s="6">
        <v>32.743657501019612</v>
      </c>
      <c r="Y207" s="6">
        <v>0.16706685005167415</v>
      </c>
    </row>
    <row r="208" spans="1:25" x14ac:dyDescent="0.25">
      <c r="A208" s="5">
        <v>206</v>
      </c>
      <c r="B208" s="5" t="s">
        <v>332</v>
      </c>
      <c r="C208" s="6">
        <v>366.75</v>
      </c>
      <c r="D208" s="6">
        <v>49.148584245462587</v>
      </c>
      <c r="E208" s="6">
        <v>13.401113632027972</v>
      </c>
      <c r="F208" s="6">
        <f t="shared" si="3"/>
        <v>0.56996992796699075</v>
      </c>
      <c r="T208" s="5">
        <v>411</v>
      </c>
      <c r="U208" s="7" t="s">
        <v>527</v>
      </c>
      <c r="V208" s="6">
        <v>107.25</v>
      </c>
      <c r="W208" s="6">
        <v>55.210959057056776</v>
      </c>
      <c r="X208" s="6">
        <v>51.478749703549447</v>
      </c>
      <c r="Y208" s="6">
        <v>0.16667832249341447</v>
      </c>
    </row>
    <row r="209" spans="1:25" x14ac:dyDescent="0.25">
      <c r="A209" s="5">
        <v>207</v>
      </c>
      <c r="B209" s="5" t="s">
        <v>253</v>
      </c>
      <c r="C209" s="6">
        <v>40.5</v>
      </c>
      <c r="D209" s="6">
        <v>10.472185381603339</v>
      </c>
      <c r="E209" s="6">
        <v>25.857247855810716</v>
      </c>
      <c r="F209" s="6">
        <f t="shared" si="3"/>
        <v>6.2941464438072595E-2</v>
      </c>
      <c r="T209" s="5">
        <v>27</v>
      </c>
      <c r="U209" s="7" t="s">
        <v>58</v>
      </c>
      <c r="V209" s="6">
        <v>106.5</v>
      </c>
      <c r="W209" s="6">
        <v>50.269274910227224</v>
      </c>
      <c r="X209" s="6">
        <v>47.201197098804904</v>
      </c>
      <c r="Y209" s="6">
        <v>0.16551273981863535</v>
      </c>
    </row>
    <row r="210" spans="1:25" x14ac:dyDescent="0.25">
      <c r="A210" s="5">
        <v>208</v>
      </c>
      <c r="B210" s="5" t="s">
        <v>269</v>
      </c>
      <c r="C210" s="6">
        <v>47</v>
      </c>
      <c r="D210" s="6">
        <v>9.0184995056457886</v>
      </c>
      <c r="E210" s="6">
        <v>19.188296820522954</v>
      </c>
      <c r="F210" s="6">
        <f t="shared" si="3"/>
        <v>7.3043180952824985E-2</v>
      </c>
      <c r="T210" s="5">
        <v>389</v>
      </c>
      <c r="U210" s="7" t="s">
        <v>514</v>
      </c>
      <c r="V210" s="6">
        <v>106.5</v>
      </c>
      <c r="W210" s="6">
        <v>29.647934160747187</v>
      </c>
      <c r="X210" s="6">
        <v>27.838435831687498</v>
      </c>
      <c r="Y210" s="6">
        <v>0.16551273981863535</v>
      </c>
    </row>
    <row r="211" spans="1:25" x14ac:dyDescent="0.25">
      <c r="A211" s="5">
        <v>209</v>
      </c>
      <c r="B211" s="5" t="s">
        <v>335</v>
      </c>
      <c r="C211" s="6">
        <v>12</v>
      </c>
      <c r="D211" s="6">
        <v>16.145174717749779</v>
      </c>
      <c r="E211" s="6">
        <v>134.54312264791483</v>
      </c>
      <c r="F211" s="6">
        <f t="shared" si="3"/>
        <v>1.8649322796465952E-2</v>
      </c>
      <c r="T211" s="5">
        <v>460</v>
      </c>
      <c r="U211" s="7" t="s">
        <v>548</v>
      </c>
      <c r="V211" s="6">
        <v>106.5</v>
      </c>
      <c r="W211" s="6">
        <v>28.687976575562104</v>
      </c>
      <c r="X211" s="6">
        <v>26.937067207100565</v>
      </c>
      <c r="Y211" s="6">
        <v>0.16551273981863535</v>
      </c>
    </row>
    <row r="212" spans="1:25" x14ac:dyDescent="0.25">
      <c r="A212" s="5">
        <v>210</v>
      </c>
      <c r="B212" s="5" t="s">
        <v>314</v>
      </c>
      <c r="C212" s="6">
        <v>13.75</v>
      </c>
      <c r="D212" s="6">
        <v>10.531698185319719</v>
      </c>
      <c r="E212" s="6">
        <v>76.594168620507048</v>
      </c>
      <c r="F212" s="6">
        <f t="shared" si="3"/>
        <v>2.1369015704283904E-2</v>
      </c>
      <c r="T212" s="5">
        <v>238</v>
      </c>
      <c r="U212" s="7" t="s">
        <v>372</v>
      </c>
      <c r="V212" s="6">
        <v>104.5</v>
      </c>
      <c r="W212" s="6">
        <v>26.210684844162312</v>
      </c>
      <c r="X212" s="6">
        <v>25.081995066184028</v>
      </c>
      <c r="Y212" s="6">
        <v>0.16240451935255767</v>
      </c>
    </row>
    <row r="213" spans="1:25" x14ac:dyDescent="0.25">
      <c r="A213" s="5">
        <v>211</v>
      </c>
      <c r="B213" s="5" t="s">
        <v>45</v>
      </c>
      <c r="C213" s="6">
        <v>255.25</v>
      </c>
      <c r="D213" s="6">
        <v>33.260336739125179</v>
      </c>
      <c r="E213" s="6">
        <v>13.03049431503435</v>
      </c>
      <c r="F213" s="6">
        <f t="shared" si="3"/>
        <v>0.3966866369831612</v>
      </c>
      <c r="T213" s="5">
        <v>512</v>
      </c>
      <c r="U213" s="7" t="s">
        <v>328</v>
      </c>
      <c r="V213" s="6">
        <v>104.5</v>
      </c>
      <c r="W213" s="6">
        <v>36.783148315499041</v>
      </c>
      <c r="X213" s="6">
        <v>35.199184990908172</v>
      </c>
      <c r="Y213" s="6">
        <v>0.16240451935255767</v>
      </c>
    </row>
    <row r="214" spans="1:25" x14ac:dyDescent="0.25">
      <c r="A214" s="5">
        <v>212</v>
      </c>
      <c r="B214" s="5" t="s">
        <v>339</v>
      </c>
      <c r="C214" s="6">
        <v>8.5</v>
      </c>
      <c r="D214" s="6">
        <v>11.090536506409418</v>
      </c>
      <c r="E214" s="6">
        <v>130.4769000754049</v>
      </c>
      <c r="F214" s="6">
        <f t="shared" si="3"/>
        <v>1.3209936980830051E-2</v>
      </c>
      <c r="T214" s="5">
        <v>213</v>
      </c>
      <c r="U214" s="7" t="s">
        <v>315</v>
      </c>
      <c r="V214" s="6">
        <v>103</v>
      </c>
      <c r="W214" s="6">
        <v>60.591528560792504</v>
      </c>
      <c r="X214" s="6">
        <v>58.826726758050974</v>
      </c>
      <c r="Y214" s="6">
        <v>0.16007335400299944</v>
      </c>
    </row>
    <row r="215" spans="1:25" x14ac:dyDescent="0.25">
      <c r="A215" s="5">
        <v>213</v>
      </c>
      <c r="B215" s="5" t="s">
        <v>315</v>
      </c>
      <c r="C215" s="6">
        <v>103</v>
      </c>
      <c r="D215" s="6">
        <v>60.591528560792504</v>
      </c>
      <c r="E215" s="6">
        <v>58.826726758050974</v>
      </c>
      <c r="F215" s="6">
        <f t="shared" si="3"/>
        <v>0.16007335400299944</v>
      </c>
      <c r="T215" s="5">
        <v>72</v>
      </c>
      <c r="U215" s="7" t="s">
        <v>143</v>
      </c>
      <c r="V215" s="6">
        <v>102.25</v>
      </c>
      <c r="W215" s="6">
        <v>18.025444978326242</v>
      </c>
      <c r="X215" s="6">
        <v>17.628797044817841</v>
      </c>
      <c r="Y215" s="6">
        <v>0.15890777132822032</v>
      </c>
    </row>
    <row r="216" spans="1:25" x14ac:dyDescent="0.25">
      <c r="A216" s="5">
        <v>214</v>
      </c>
      <c r="B216" s="5" t="s">
        <v>341</v>
      </c>
      <c r="C216" s="6">
        <v>9.75</v>
      </c>
      <c r="D216" s="6">
        <v>3.7749172176353749</v>
      </c>
      <c r="E216" s="6">
        <v>38.717099668055127</v>
      </c>
      <c r="F216" s="6">
        <f t="shared" si="3"/>
        <v>1.5152574772128587E-2</v>
      </c>
      <c r="T216" s="5">
        <v>113</v>
      </c>
      <c r="U216" s="7" t="s">
        <v>211</v>
      </c>
      <c r="V216" s="6">
        <v>96.75</v>
      </c>
      <c r="W216" s="6">
        <v>17.988422202442695</v>
      </c>
      <c r="X216" s="6">
        <v>18.592684446969194</v>
      </c>
      <c r="Y216" s="6">
        <v>0.15036016504650676</v>
      </c>
    </row>
    <row r="217" spans="1:25" x14ac:dyDescent="0.25">
      <c r="A217" s="5">
        <v>215</v>
      </c>
      <c r="B217" s="5" t="s">
        <v>343</v>
      </c>
      <c r="C217" s="6">
        <v>212.25</v>
      </c>
      <c r="D217" s="6">
        <v>108.63202413039474</v>
      </c>
      <c r="E217" s="6">
        <v>51.181165668030502</v>
      </c>
      <c r="F217" s="6">
        <f t="shared" si="3"/>
        <v>0.32985989696249157</v>
      </c>
      <c r="T217" s="5">
        <v>247</v>
      </c>
      <c r="U217" s="7" t="s">
        <v>309</v>
      </c>
      <c r="V217" s="6">
        <v>95.75</v>
      </c>
      <c r="W217" s="6">
        <v>196.27765197970621</v>
      </c>
      <c r="X217" s="6">
        <v>204.98971486131197</v>
      </c>
      <c r="Y217" s="6">
        <v>0.14880605481346793</v>
      </c>
    </row>
    <row r="218" spans="1:25" x14ac:dyDescent="0.25">
      <c r="A218" s="5">
        <v>216</v>
      </c>
      <c r="B218" s="5" t="s">
        <v>345</v>
      </c>
      <c r="C218" s="6">
        <v>25.25</v>
      </c>
      <c r="D218" s="6">
        <v>15.58578412100805</v>
      </c>
      <c r="E218" s="6">
        <v>61.725877706962578</v>
      </c>
      <c r="F218" s="6">
        <f t="shared" si="3"/>
        <v>3.9241283384230441E-2</v>
      </c>
      <c r="T218" s="5">
        <v>21</v>
      </c>
      <c r="U218" s="7" t="s">
        <v>46</v>
      </c>
      <c r="V218" s="6">
        <v>94.75</v>
      </c>
      <c r="W218" s="6">
        <v>13.524668819112232</v>
      </c>
      <c r="X218" s="6">
        <v>14.27405680117386</v>
      </c>
      <c r="Y218" s="6">
        <v>0.14725194458042909</v>
      </c>
    </row>
    <row r="219" spans="1:25" x14ac:dyDescent="0.25">
      <c r="A219" s="5">
        <v>217</v>
      </c>
      <c r="B219" s="5" t="s">
        <v>80</v>
      </c>
      <c r="C219" s="6">
        <v>31.75</v>
      </c>
      <c r="D219" s="6">
        <v>128.60112752227332</v>
      </c>
      <c r="E219" s="6">
        <v>405.04292132999467</v>
      </c>
      <c r="F219" s="6">
        <f t="shared" si="3"/>
        <v>4.9342999898982838E-2</v>
      </c>
      <c r="T219" s="5">
        <v>387</v>
      </c>
      <c r="U219" s="7" t="s">
        <v>512</v>
      </c>
      <c r="V219" s="6">
        <v>94.25</v>
      </c>
      <c r="W219" s="6">
        <v>26.158172719056658</v>
      </c>
      <c r="X219" s="6">
        <v>27.754029410139687</v>
      </c>
      <c r="Y219" s="6">
        <v>0.14647488946390969</v>
      </c>
    </row>
    <row r="220" spans="1:25" x14ac:dyDescent="0.25">
      <c r="A220" s="5">
        <v>218</v>
      </c>
      <c r="B220" s="5" t="s">
        <v>347</v>
      </c>
      <c r="C220" s="6">
        <v>48.25</v>
      </c>
      <c r="D220" s="6">
        <v>54.426556018179213</v>
      </c>
      <c r="E220" s="6">
        <v>112.80115236928336</v>
      </c>
      <c r="F220" s="6">
        <f t="shared" si="3"/>
        <v>7.4985818744123522E-2</v>
      </c>
      <c r="T220" s="5">
        <v>403</v>
      </c>
      <c r="U220" s="7" t="s">
        <v>520</v>
      </c>
      <c r="V220" s="6">
        <v>91.5</v>
      </c>
      <c r="W220" s="6">
        <v>159.7591937886518</v>
      </c>
      <c r="X220" s="6">
        <v>174.60021179087627</v>
      </c>
      <c r="Y220" s="6">
        <v>0.14220108632305289</v>
      </c>
    </row>
    <row r="221" spans="1:25" x14ac:dyDescent="0.25">
      <c r="A221" s="5">
        <v>219</v>
      </c>
      <c r="B221" s="5" t="s">
        <v>348</v>
      </c>
      <c r="C221" s="6">
        <v>0.25</v>
      </c>
      <c r="D221" s="6">
        <v>2.3629078131263039</v>
      </c>
      <c r="E221" s="6">
        <v>945.1631252505216</v>
      </c>
      <c r="F221" s="6">
        <f t="shared" si="3"/>
        <v>3.8852755825970734E-4</v>
      </c>
      <c r="T221" s="5">
        <v>11</v>
      </c>
      <c r="U221" s="7" t="s">
        <v>26</v>
      </c>
      <c r="V221" s="6">
        <v>90.25</v>
      </c>
      <c r="W221" s="6">
        <v>58.328809348382897</v>
      </c>
      <c r="X221" s="6">
        <v>64.630259665798235</v>
      </c>
      <c r="Y221" s="6">
        <v>0.14025844853175437</v>
      </c>
    </row>
    <row r="222" spans="1:25" x14ac:dyDescent="0.25">
      <c r="A222" s="5">
        <v>220</v>
      </c>
      <c r="B222" s="5" t="s">
        <v>349</v>
      </c>
      <c r="C222" s="6">
        <v>7.25</v>
      </c>
      <c r="D222" s="6">
        <v>6.5</v>
      </c>
      <c r="E222" s="6">
        <v>89.65517241379311</v>
      </c>
      <c r="F222" s="6">
        <f t="shared" si="3"/>
        <v>1.1267299189531513E-2</v>
      </c>
      <c r="T222" s="5">
        <v>331</v>
      </c>
      <c r="U222" s="7" t="s">
        <v>461</v>
      </c>
      <c r="V222" s="6">
        <v>90</v>
      </c>
      <c r="W222" s="6">
        <v>16.268579122549905</v>
      </c>
      <c r="X222" s="6">
        <v>18.076199025055448</v>
      </c>
      <c r="Y222" s="6">
        <v>0.13986992097349465</v>
      </c>
    </row>
    <row r="223" spans="1:25" x14ac:dyDescent="0.25">
      <c r="A223" s="5">
        <v>221</v>
      </c>
      <c r="B223" s="5" t="s">
        <v>351</v>
      </c>
      <c r="C223" s="6">
        <v>16.75</v>
      </c>
      <c r="D223" s="6">
        <v>6.5</v>
      </c>
      <c r="E223" s="6">
        <v>38.805970149253731</v>
      </c>
      <c r="F223" s="6">
        <f t="shared" si="3"/>
        <v>2.6031346403400393E-2</v>
      </c>
      <c r="T223" s="5">
        <v>421</v>
      </c>
      <c r="U223" s="7" t="s">
        <v>501</v>
      </c>
      <c r="V223" s="6">
        <v>89.25</v>
      </c>
      <c r="W223" s="6">
        <v>119.94269465040378</v>
      </c>
      <c r="X223" s="6">
        <v>134.38957383798743</v>
      </c>
      <c r="Y223" s="6">
        <v>0.13870433829871553</v>
      </c>
    </row>
    <row r="224" spans="1:25" x14ac:dyDescent="0.25">
      <c r="A224" s="5">
        <v>222</v>
      </c>
      <c r="B224" s="5" t="s">
        <v>352</v>
      </c>
      <c r="C224" s="6">
        <v>-48.25</v>
      </c>
      <c r="D224" s="6">
        <v>57.366511717784149</v>
      </c>
      <c r="E224" s="6">
        <v>-118.89432480369773</v>
      </c>
      <c r="F224" s="6">
        <f t="shared" si="3"/>
        <v>-7.4985818744123522E-2</v>
      </c>
      <c r="T224" s="5">
        <v>168</v>
      </c>
      <c r="U224" s="7" t="s">
        <v>290</v>
      </c>
      <c r="V224" s="6">
        <v>89</v>
      </c>
      <c r="W224" s="6">
        <v>41.336021417967487</v>
      </c>
      <c r="X224" s="6">
        <v>46.444967885356725</v>
      </c>
      <c r="Y224" s="6">
        <v>0.13831581074045582</v>
      </c>
    </row>
    <row r="225" spans="1:25" x14ac:dyDescent="0.25">
      <c r="A225" s="5">
        <v>223</v>
      </c>
      <c r="B225" s="5" t="s">
        <v>354</v>
      </c>
      <c r="C225" s="6">
        <v>5.75</v>
      </c>
      <c r="D225" s="6">
        <v>2.9860788111948193</v>
      </c>
      <c r="E225" s="6">
        <v>51.931805412083811</v>
      </c>
      <c r="F225" s="6">
        <f t="shared" si="3"/>
        <v>8.9361338399732686E-3</v>
      </c>
      <c r="T225" s="5">
        <v>6</v>
      </c>
      <c r="U225" s="7" t="s">
        <v>16</v>
      </c>
      <c r="V225" s="6">
        <v>87.25</v>
      </c>
      <c r="W225" s="6">
        <v>62.792648189630178</v>
      </c>
      <c r="X225" s="6">
        <v>71.96865122020651</v>
      </c>
      <c r="Y225" s="6">
        <v>0.13559611783263786</v>
      </c>
    </row>
    <row r="226" spans="1:25" x14ac:dyDescent="0.25">
      <c r="A226" s="5">
        <v>224</v>
      </c>
      <c r="B226" s="5" t="s">
        <v>355</v>
      </c>
      <c r="C226" s="6">
        <v>-7</v>
      </c>
      <c r="D226" s="6">
        <v>24.725155880870265</v>
      </c>
      <c r="E226" s="6">
        <v>-353.21651258386095</v>
      </c>
      <c r="F226" s="6">
        <f t="shared" si="3"/>
        <v>-1.0878771631271806E-2</v>
      </c>
      <c r="T226" s="5">
        <v>553</v>
      </c>
      <c r="U226" s="7" t="s">
        <v>293</v>
      </c>
      <c r="V226" s="6">
        <v>87.25</v>
      </c>
      <c r="W226" s="6">
        <v>21.077238908357991</v>
      </c>
      <c r="X226" s="6">
        <v>24.157293877774201</v>
      </c>
      <c r="Y226" s="6">
        <v>0.13559611783263786</v>
      </c>
    </row>
    <row r="227" spans="1:25" x14ac:dyDescent="0.25">
      <c r="A227" s="5">
        <v>225</v>
      </c>
      <c r="B227" s="5" t="s">
        <v>357</v>
      </c>
      <c r="C227" s="6">
        <v>32.75</v>
      </c>
      <c r="D227" s="6">
        <v>10.563301251660549</v>
      </c>
      <c r="E227" s="6">
        <v>32.254354966902447</v>
      </c>
      <c r="F227" s="6">
        <f t="shared" si="3"/>
        <v>5.0897110132021667E-2</v>
      </c>
      <c r="T227" s="5">
        <v>24</v>
      </c>
      <c r="U227" s="7" t="s">
        <v>52</v>
      </c>
      <c r="V227" s="6">
        <v>87</v>
      </c>
      <c r="W227" s="6">
        <v>52.971690552596108</v>
      </c>
      <c r="X227" s="6">
        <v>60.887000635167944</v>
      </c>
      <c r="Y227" s="6">
        <v>0.13520759027437818</v>
      </c>
    </row>
    <row r="228" spans="1:25" x14ac:dyDescent="0.25">
      <c r="A228" s="5">
        <v>226</v>
      </c>
      <c r="B228" s="5" t="s">
        <v>359</v>
      </c>
      <c r="C228" s="6">
        <v>14</v>
      </c>
      <c r="D228" s="6">
        <v>9.41629792788369</v>
      </c>
      <c r="E228" s="6">
        <v>67.259270913454927</v>
      </c>
      <c r="F228" s="6">
        <f t="shared" si="3"/>
        <v>2.1757543262543613E-2</v>
      </c>
      <c r="T228" s="5">
        <v>295</v>
      </c>
      <c r="U228" s="7" t="s">
        <v>427</v>
      </c>
      <c r="V228" s="6">
        <v>86.5</v>
      </c>
      <c r="W228" s="6">
        <v>56.689211201662232</v>
      </c>
      <c r="X228" s="6">
        <v>65.536660348742458</v>
      </c>
      <c r="Y228" s="6">
        <v>0.13443053515785874</v>
      </c>
    </row>
    <row r="229" spans="1:25" x14ac:dyDescent="0.25">
      <c r="A229" s="5">
        <v>227</v>
      </c>
      <c r="B229" s="5" t="s">
        <v>27</v>
      </c>
      <c r="C229" s="6">
        <v>9215.75</v>
      </c>
      <c r="D229" s="6">
        <v>2751.9529277708707</v>
      </c>
      <c r="E229" s="6">
        <v>29.861410387335493</v>
      </c>
      <c r="F229" s="6">
        <f t="shared" si="3"/>
        <v>14.322291380127593</v>
      </c>
      <c r="T229" s="5">
        <v>438</v>
      </c>
      <c r="U229" s="7" t="s">
        <v>53</v>
      </c>
      <c r="V229" s="6">
        <v>85.25</v>
      </c>
      <c r="W229" s="6">
        <v>18.83923211457056</v>
      </c>
      <c r="X229" s="6">
        <v>22.098805999496257</v>
      </c>
      <c r="Y229" s="6">
        <v>0.13248789736656022</v>
      </c>
    </row>
    <row r="230" spans="1:25" x14ac:dyDescent="0.25">
      <c r="A230" s="5">
        <v>228</v>
      </c>
      <c r="B230" s="5" t="s">
        <v>361</v>
      </c>
      <c r="C230" s="6">
        <v>7.75</v>
      </c>
      <c r="D230" s="6">
        <v>8.0156097709406993</v>
      </c>
      <c r="E230" s="6">
        <v>103.42722285084773</v>
      </c>
      <c r="F230" s="6">
        <f t="shared" si="3"/>
        <v>1.2044354306050928E-2</v>
      </c>
      <c r="T230" s="5">
        <v>350</v>
      </c>
      <c r="U230" s="7" t="s">
        <v>388</v>
      </c>
      <c r="V230" s="6">
        <v>85</v>
      </c>
      <c r="W230" s="6">
        <v>38.738439135652676</v>
      </c>
      <c r="X230" s="6">
        <v>45.574634277238438</v>
      </c>
      <c r="Y230" s="6">
        <v>0.1320993698083005</v>
      </c>
    </row>
    <row r="231" spans="1:25" x14ac:dyDescent="0.25">
      <c r="A231" s="5">
        <v>229</v>
      </c>
      <c r="B231" s="5" t="s">
        <v>255</v>
      </c>
      <c r="C231" s="6">
        <v>9.75</v>
      </c>
      <c r="D231" s="6">
        <v>13.450526631573451</v>
      </c>
      <c r="E231" s="6">
        <v>137.95411929818923</v>
      </c>
      <c r="F231" s="6">
        <f t="shared" si="3"/>
        <v>1.5152574772128587E-2</v>
      </c>
      <c r="T231" s="5">
        <v>273</v>
      </c>
      <c r="U231" s="7" t="s">
        <v>407</v>
      </c>
      <c r="V231" s="6">
        <v>83.25</v>
      </c>
      <c r="W231" s="6">
        <v>30.412442629073166</v>
      </c>
      <c r="X231" s="6">
        <v>36.531462617505305</v>
      </c>
      <c r="Y231" s="6">
        <v>0.12937967690048255</v>
      </c>
    </row>
    <row r="232" spans="1:25" x14ac:dyDescent="0.25">
      <c r="A232" s="5">
        <v>230</v>
      </c>
      <c r="B232" s="5" t="s">
        <v>109</v>
      </c>
      <c r="C232" s="6">
        <v>20</v>
      </c>
      <c r="D232" s="6">
        <v>8.981462390204987</v>
      </c>
      <c r="E232" s="6">
        <v>44.907311951024937</v>
      </c>
      <c r="F232" s="6">
        <f t="shared" si="3"/>
        <v>3.1082204660776588E-2</v>
      </c>
      <c r="T232" s="5">
        <v>487</v>
      </c>
      <c r="U232" s="7" t="s">
        <v>416</v>
      </c>
      <c r="V232" s="6">
        <v>82.75</v>
      </c>
      <c r="W232" s="6">
        <v>28.01636426566921</v>
      </c>
      <c r="X232" s="6">
        <v>33.856633553678805</v>
      </c>
      <c r="Y232" s="6">
        <v>0.12860262178396314</v>
      </c>
    </row>
    <row r="233" spans="1:25" x14ac:dyDescent="0.25">
      <c r="A233" s="5">
        <v>231</v>
      </c>
      <c r="B233" s="5" t="s">
        <v>306</v>
      </c>
      <c r="C233" s="6">
        <v>21.75</v>
      </c>
      <c r="D233" s="6">
        <v>5.3774219349672263</v>
      </c>
      <c r="E233" s="6">
        <v>24.72377901134357</v>
      </c>
      <c r="F233" s="6">
        <f t="shared" si="3"/>
        <v>3.3801897568594544E-2</v>
      </c>
      <c r="T233" s="5">
        <v>92</v>
      </c>
      <c r="U233" s="7" t="s">
        <v>174</v>
      </c>
      <c r="V233" s="6">
        <v>82.5</v>
      </c>
      <c r="W233" s="6">
        <v>94.79978902930111</v>
      </c>
      <c r="X233" s="6">
        <v>114.90883518703164</v>
      </c>
      <c r="Y233" s="6">
        <v>0.12821409422570343</v>
      </c>
    </row>
    <row r="234" spans="1:25" x14ac:dyDescent="0.25">
      <c r="A234" s="5">
        <v>232</v>
      </c>
      <c r="B234" s="5" t="s">
        <v>292</v>
      </c>
      <c r="C234" s="6">
        <v>31.75</v>
      </c>
      <c r="D234" s="6">
        <v>9.5699181466370611</v>
      </c>
      <c r="E234" s="6">
        <v>30.141474477597043</v>
      </c>
      <c r="F234" s="6">
        <f t="shared" si="3"/>
        <v>4.9342999898982838E-2</v>
      </c>
      <c r="T234" s="5">
        <v>355</v>
      </c>
      <c r="U234" s="7" t="s">
        <v>484</v>
      </c>
      <c r="V234" s="6">
        <v>81.75</v>
      </c>
      <c r="W234" s="6">
        <v>2.9860788111948193</v>
      </c>
      <c r="X234" s="6">
        <v>3.6526957935104822</v>
      </c>
      <c r="Y234" s="6">
        <v>0.12704851155092431</v>
      </c>
    </row>
    <row r="235" spans="1:25" x14ac:dyDescent="0.25">
      <c r="A235" s="5">
        <v>233</v>
      </c>
      <c r="B235" s="5" t="s">
        <v>307</v>
      </c>
      <c r="C235" s="6">
        <v>-28</v>
      </c>
      <c r="D235" s="6">
        <v>6.2716292407422598</v>
      </c>
      <c r="E235" s="6">
        <v>-22.398675859793787</v>
      </c>
      <c r="F235" s="6">
        <f t="shared" si="3"/>
        <v>-4.3515086525087225E-2</v>
      </c>
      <c r="T235" s="5">
        <v>540</v>
      </c>
      <c r="U235" s="7" t="s">
        <v>123</v>
      </c>
      <c r="V235" s="6">
        <v>81.75</v>
      </c>
      <c r="W235" s="6">
        <v>105.42414334487144</v>
      </c>
      <c r="X235" s="6">
        <v>128.95919675213634</v>
      </c>
      <c r="Y235" s="6">
        <v>0.12704851155092431</v>
      </c>
    </row>
    <row r="236" spans="1:25" x14ac:dyDescent="0.25">
      <c r="A236" s="5">
        <v>234</v>
      </c>
      <c r="B236" s="5" t="s">
        <v>366</v>
      </c>
      <c r="C236" s="6">
        <v>59.5</v>
      </c>
      <c r="D236" s="6">
        <v>8.426149773176359</v>
      </c>
      <c r="E236" s="6">
        <v>14.161596257439259</v>
      </c>
      <c r="F236" s="6">
        <f t="shared" si="3"/>
        <v>9.2469558865810347E-2</v>
      </c>
      <c r="T236" s="5">
        <v>150</v>
      </c>
      <c r="U236" s="7" t="s">
        <v>266</v>
      </c>
      <c r="V236" s="6">
        <v>81.25</v>
      </c>
      <c r="W236" s="6">
        <v>48.692059585384825</v>
      </c>
      <c r="X236" s="6">
        <v>59.92868872047363</v>
      </c>
      <c r="Y236" s="6">
        <v>0.12627145643440491</v>
      </c>
    </row>
    <row r="237" spans="1:25" x14ac:dyDescent="0.25">
      <c r="A237" s="5">
        <v>235</v>
      </c>
      <c r="B237" s="5" t="s">
        <v>367</v>
      </c>
      <c r="C237" s="6">
        <v>29.5</v>
      </c>
      <c r="D237" s="6">
        <v>15.022205785658333</v>
      </c>
      <c r="E237" s="6">
        <v>50.922731476807904</v>
      </c>
      <c r="F237" s="6">
        <f t="shared" si="3"/>
        <v>4.5846251874645472E-2</v>
      </c>
      <c r="T237" s="5">
        <v>560</v>
      </c>
      <c r="U237" s="7" t="s">
        <v>286</v>
      </c>
      <c r="V237" s="6">
        <v>79.5</v>
      </c>
      <c r="W237" s="6">
        <v>16.583123951777001</v>
      </c>
      <c r="X237" s="6">
        <v>20.859275411040255</v>
      </c>
      <c r="Y237" s="6">
        <v>0.12355176352658694</v>
      </c>
    </row>
    <row r="238" spans="1:25" x14ac:dyDescent="0.25">
      <c r="A238" s="5">
        <v>236</v>
      </c>
      <c r="B238" s="5" t="s">
        <v>29</v>
      </c>
      <c r="C238" s="6">
        <v>1.75</v>
      </c>
      <c r="D238" s="6">
        <v>3.2015621187164243</v>
      </c>
      <c r="E238" s="6">
        <v>182.94640678379568</v>
      </c>
      <c r="F238" s="6">
        <f t="shared" si="3"/>
        <v>2.7196929078179516E-3</v>
      </c>
      <c r="T238" s="5">
        <v>102</v>
      </c>
      <c r="U238" s="7" t="s">
        <v>192</v>
      </c>
      <c r="V238" s="6">
        <v>79</v>
      </c>
      <c r="W238" s="6">
        <v>27.398296784046021</v>
      </c>
      <c r="X238" s="6">
        <v>34.681388334235471</v>
      </c>
      <c r="Y238" s="6">
        <v>0.12277470841006753</v>
      </c>
    </row>
    <row r="239" spans="1:25" x14ac:dyDescent="0.25">
      <c r="A239" s="5">
        <v>237</v>
      </c>
      <c r="B239" s="5" t="s">
        <v>370</v>
      </c>
      <c r="C239" s="6">
        <v>7.25</v>
      </c>
      <c r="D239" s="6">
        <v>16.398678808570729</v>
      </c>
      <c r="E239" s="6">
        <v>226.18867322166523</v>
      </c>
      <c r="F239" s="6">
        <f t="shared" si="3"/>
        <v>1.1267299189531513E-2</v>
      </c>
      <c r="T239" s="5">
        <v>329</v>
      </c>
      <c r="U239" s="7" t="s">
        <v>212</v>
      </c>
      <c r="V239" s="6">
        <v>79</v>
      </c>
      <c r="W239" s="6">
        <v>8.6409875978771478</v>
      </c>
      <c r="X239" s="6">
        <v>10.937958984654617</v>
      </c>
      <c r="Y239" s="6">
        <v>0.12277470841006753</v>
      </c>
    </row>
    <row r="240" spans="1:25" x14ac:dyDescent="0.25">
      <c r="A240" s="5">
        <v>238</v>
      </c>
      <c r="B240" s="5" t="s">
        <v>372</v>
      </c>
      <c r="C240" s="6">
        <v>104.5</v>
      </c>
      <c r="D240" s="6">
        <v>26.210684844162312</v>
      </c>
      <c r="E240" s="6">
        <v>25.081995066184028</v>
      </c>
      <c r="F240" s="6">
        <f t="shared" si="3"/>
        <v>0.16240451935255767</v>
      </c>
      <c r="T240" s="5">
        <v>178</v>
      </c>
      <c r="U240" s="7" t="s">
        <v>304</v>
      </c>
      <c r="V240" s="6">
        <v>78</v>
      </c>
      <c r="W240" s="6">
        <v>36.0647565729573</v>
      </c>
      <c r="X240" s="6">
        <v>46.236867401227308</v>
      </c>
      <c r="Y240" s="6">
        <v>0.1212205981770287</v>
      </c>
    </row>
    <row r="241" spans="1:25" x14ac:dyDescent="0.25">
      <c r="A241" s="5">
        <v>239</v>
      </c>
      <c r="B241" s="5" t="s">
        <v>95</v>
      </c>
      <c r="C241" s="6">
        <v>3</v>
      </c>
      <c r="D241" s="6">
        <v>9.5916630466254382</v>
      </c>
      <c r="E241" s="6">
        <v>319.72210155418128</v>
      </c>
      <c r="F241" s="6">
        <f t="shared" si="3"/>
        <v>4.6623306991164879E-3</v>
      </c>
      <c r="T241" s="5">
        <v>397</v>
      </c>
      <c r="U241" s="7" t="s">
        <v>516</v>
      </c>
      <c r="V241" s="6">
        <v>76</v>
      </c>
      <c r="W241" s="6">
        <v>46.094106637038387</v>
      </c>
      <c r="X241" s="6">
        <v>60.650140311892613</v>
      </c>
      <c r="Y241" s="6">
        <v>0.11811237771095104</v>
      </c>
    </row>
    <row r="242" spans="1:25" x14ac:dyDescent="0.25">
      <c r="A242" s="5">
        <v>240</v>
      </c>
      <c r="B242" s="5" t="s">
        <v>373</v>
      </c>
      <c r="C242" s="6">
        <v>4.75</v>
      </c>
      <c r="D242" s="6">
        <v>5.5</v>
      </c>
      <c r="E242" s="6">
        <v>115.78947368421052</v>
      </c>
      <c r="F242" s="6">
        <f t="shared" si="3"/>
        <v>7.3820236069344399E-3</v>
      </c>
      <c r="T242" s="5">
        <v>175</v>
      </c>
      <c r="U242" s="7" t="s">
        <v>299</v>
      </c>
      <c r="V242" s="6">
        <v>74</v>
      </c>
      <c r="W242" s="6">
        <v>14.023789311975086</v>
      </c>
      <c r="X242" s="6">
        <v>18.951066637804171</v>
      </c>
      <c r="Y242" s="6">
        <v>0.11500415724487338</v>
      </c>
    </row>
    <row r="243" spans="1:25" x14ac:dyDescent="0.25">
      <c r="A243" s="5">
        <v>241</v>
      </c>
      <c r="B243" s="5" t="s">
        <v>375</v>
      </c>
      <c r="C243" s="6">
        <v>108.5</v>
      </c>
      <c r="D243" s="6">
        <v>18.15672510852843</v>
      </c>
      <c r="E243" s="6">
        <v>16.734308855786573</v>
      </c>
      <c r="F243" s="6">
        <f t="shared" si="3"/>
        <v>0.16862096028471299</v>
      </c>
      <c r="T243" s="5">
        <v>127</v>
      </c>
      <c r="U243" s="7" t="s">
        <v>230</v>
      </c>
      <c r="V243" s="6">
        <v>73</v>
      </c>
      <c r="W243" s="6">
        <v>46.697608789601489</v>
      </c>
      <c r="X243" s="6">
        <v>63.969327109043135</v>
      </c>
      <c r="Y243" s="6">
        <v>0.11345004701183455</v>
      </c>
    </row>
    <row r="244" spans="1:25" x14ac:dyDescent="0.25">
      <c r="A244" s="5">
        <v>242</v>
      </c>
      <c r="B244" s="5" t="s">
        <v>377</v>
      </c>
      <c r="C244" s="6">
        <v>-132.75</v>
      </c>
      <c r="D244" s="6">
        <v>204.25535488696497</v>
      </c>
      <c r="E244" s="6">
        <v>-153.86467411447455</v>
      </c>
      <c r="F244" s="6">
        <f t="shared" si="3"/>
        <v>-0.20630813343590459</v>
      </c>
      <c r="T244" s="5">
        <v>22</v>
      </c>
      <c r="U244" s="7" t="s">
        <v>48</v>
      </c>
      <c r="V244" s="6">
        <v>72.5</v>
      </c>
      <c r="W244" s="6">
        <v>29.240383034426891</v>
      </c>
      <c r="X244" s="6">
        <v>40.331562806106056</v>
      </c>
      <c r="Y244" s="6">
        <v>0.11267299189531514</v>
      </c>
    </row>
    <row r="245" spans="1:25" x14ac:dyDescent="0.25">
      <c r="A245" s="5">
        <v>243</v>
      </c>
      <c r="B245" s="5" t="s">
        <v>251</v>
      </c>
      <c r="C245" s="6">
        <v>4</v>
      </c>
      <c r="D245" s="6">
        <v>20.412414523193153</v>
      </c>
      <c r="E245" s="6">
        <v>510.31036307982885</v>
      </c>
      <c r="F245" s="6">
        <f t="shared" si="3"/>
        <v>6.2164409321553175E-3</v>
      </c>
      <c r="T245" s="5">
        <v>274</v>
      </c>
      <c r="U245" s="7" t="s">
        <v>409</v>
      </c>
      <c r="V245" s="6">
        <v>72</v>
      </c>
      <c r="W245" s="6">
        <v>26.795522013948524</v>
      </c>
      <c r="X245" s="6">
        <v>37.216002797150729</v>
      </c>
      <c r="Y245" s="6">
        <v>0.11189593677879572</v>
      </c>
    </row>
    <row r="246" spans="1:25" x14ac:dyDescent="0.25">
      <c r="A246" s="5">
        <v>244</v>
      </c>
      <c r="B246" s="5" t="s">
        <v>378</v>
      </c>
      <c r="C246" s="6">
        <v>-121</v>
      </c>
      <c r="D246" s="6">
        <v>165.55563012675427</v>
      </c>
      <c r="E246" s="6">
        <v>-136.82283481549939</v>
      </c>
      <c r="F246" s="6">
        <f t="shared" si="3"/>
        <v>-0.18804733819769837</v>
      </c>
      <c r="T246" s="5">
        <v>556</v>
      </c>
      <c r="U246" s="7" t="s">
        <v>475</v>
      </c>
      <c r="V246" s="6">
        <v>71.75</v>
      </c>
      <c r="W246" s="6">
        <v>21.013884299037464</v>
      </c>
      <c r="X246" s="6">
        <v>29.287643622351865</v>
      </c>
      <c r="Y246" s="6">
        <v>0.11150740922053601</v>
      </c>
    </row>
    <row r="247" spans="1:25" x14ac:dyDescent="0.25">
      <c r="A247" s="5">
        <v>245</v>
      </c>
      <c r="B247" s="5" t="s">
        <v>379</v>
      </c>
      <c r="C247" s="6">
        <v>-19.75</v>
      </c>
      <c r="D247" s="6">
        <v>46.671725916233264</v>
      </c>
      <c r="E247" s="6">
        <v>-236.31253628472538</v>
      </c>
      <c r="F247" s="6">
        <f t="shared" si="3"/>
        <v>-3.0693677102516883E-2</v>
      </c>
      <c r="T247" s="5">
        <v>356</v>
      </c>
      <c r="U247" s="7" t="s">
        <v>404</v>
      </c>
      <c r="V247" s="6">
        <v>70</v>
      </c>
      <c r="W247" s="6">
        <v>8.6794777108610237</v>
      </c>
      <c r="X247" s="6">
        <v>12.399253872658607</v>
      </c>
      <c r="Y247" s="6">
        <v>0.10878771631271807</v>
      </c>
    </row>
    <row r="248" spans="1:25" x14ac:dyDescent="0.25">
      <c r="A248" s="5">
        <v>246</v>
      </c>
      <c r="B248" s="5" t="s">
        <v>326</v>
      </c>
      <c r="C248" s="6">
        <v>14</v>
      </c>
      <c r="D248" s="6">
        <v>22.105806175452337</v>
      </c>
      <c r="E248" s="6">
        <v>157.89861553894525</v>
      </c>
      <c r="F248" s="6">
        <f t="shared" si="3"/>
        <v>2.1757543262543613E-2</v>
      </c>
      <c r="T248" s="5">
        <v>367</v>
      </c>
      <c r="U248" s="7" t="s">
        <v>337</v>
      </c>
      <c r="V248" s="6">
        <v>70</v>
      </c>
      <c r="W248" s="6">
        <v>17.301252363147974</v>
      </c>
      <c r="X248" s="6">
        <v>24.716074804497104</v>
      </c>
      <c r="Y248" s="6">
        <v>0.10878771631271807</v>
      </c>
    </row>
    <row r="249" spans="1:25" x14ac:dyDescent="0.25">
      <c r="A249" s="5">
        <v>247</v>
      </c>
      <c r="B249" s="5" t="s">
        <v>309</v>
      </c>
      <c r="C249" s="6">
        <v>95.75</v>
      </c>
      <c r="D249" s="6">
        <v>196.27765197970621</v>
      </c>
      <c r="E249" s="6">
        <v>204.98971486131197</v>
      </c>
      <c r="F249" s="6">
        <f t="shared" si="3"/>
        <v>0.14880605481346793</v>
      </c>
      <c r="T249" s="5">
        <v>545</v>
      </c>
      <c r="U249" s="7" t="s">
        <v>104</v>
      </c>
      <c r="V249" s="6">
        <v>70</v>
      </c>
      <c r="W249" s="6">
        <v>34.621765793596758</v>
      </c>
      <c r="X249" s="6">
        <v>49.459665419423942</v>
      </c>
      <c r="Y249" s="6">
        <v>0.10878771631271807</v>
      </c>
    </row>
    <row r="250" spans="1:25" x14ac:dyDescent="0.25">
      <c r="A250" s="5">
        <v>248</v>
      </c>
      <c r="B250" s="5" t="s">
        <v>380</v>
      </c>
      <c r="C250" s="6">
        <v>38.5</v>
      </c>
      <c r="D250" s="6">
        <v>3.6968455021364721</v>
      </c>
      <c r="E250" s="6">
        <v>9.6021961094453818</v>
      </c>
      <c r="F250" s="6">
        <f t="shared" si="3"/>
        <v>5.983324397199493E-2</v>
      </c>
      <c r="T250" s="5">
        <v>430</v>
      </c>
      <c r="U250" s="7" t="s">
        <v>231</v>
      </c>
      <c r="V250" s="6">
        <v>69.5</v>
      </c>
      <c r="W250" s="6">
        <v>27.886675432303985</v>
      </c>
      <c r="X250" s="6">
        <v>40.124712852235952</v>
      </c>
      <c r="Y250" s="6">
        <v>0.10801066119619865</v>
      </c>
    </row>
    <row r="251" spans="1:25" x14ac:dyDescent="0.25">
      <c r="A251" s="5">
        <v>249</v>
      </c>
      <c r="B251" s="5" t="s">
        <v>322</v>
      </c>
      <c r="C251" s="6">
        <v>-26.75</v>
      </c>
      <c r="D251" s="6">
        <v>100.43364310163535</v>
      </c>
      <c r="E251" s="6">
        <v>-375.45287140798263</v>
      </c>
      <c r="F251" s="6">
        <f t="shared" si="3"/>
        <v>-4.1572448733788687E-2</v>
      </c>
      <c r="T251" s="5">
        <v>343</v>
      </c>
      <c r="U251" s="7" t="s">
        <v>417</v>
      </c>
      <c r="V251" s="6">
        <v>67.5</v>
      </c>
      <c r="W251" s="6">
        <v>5.3229064742237702</v>
      </c>
      <c r="X251" s="6">
        <v>7.8857873692203997</v>
      </c>
      <c r="Y251" s="6">
        <v>0.10490244073012099</v>
      </c>
    </row>
    <row r="252" spans="1:25" x14ac:dyDescent="0.25">
      <c r="A252" s="5">
        <v>250</v>
      </c>
      <c r="B252" s="5" t="s">
        <v>383</v>
      </c>
      <c r="C252" s="6">
        <v>-0.25</v>
      </c>
      <c r="D252" s="6">
        <v>7.5</v>
      </c>
      <c r="E252" s="6">
        <v>-3000</v>
      </c>
      <c r="F252" s="6">
        <f t="shared" si="3"/>
        <v>-3.8852755825970734E-4</v>
      </c>
      <c r="T252" s="5">
        <v>509</v>
      </c>
      <c r="U252" s="7" t="s">
        <v>561</v>
      </c>
      <c r="V252" s="6">
        <v>66.75</v>
      </c>
      <c r="W252" s="6">
        <v>9.1787798753429097</v>
      </c>
      <c r="X252" s="6">
        <v>13.750981086656044</v>
      </c>
      <c r="Y252" s="6">
        <v>0.10373685805534187</v>
      </c>
    </row>
    <row r="253" spans="1:25" x14ac:dyDescent="0.25">
      <c r="A253" s="5">
        <v>251</v>
      </c>
      <c r="B253" s="5" t="s">
        <v>264</v>
      </c>
      <c r="C253" s="6">
        <v>57.5</v>
      </c>
      <c r="D253" s="6">
        <v>15.416441439796236</v>
      </c>
      <c r="E253" s="6">
        <v>26.811202503993453</v>
      </c>
      <c r="F253" s="6">
        <f t="shared" si="3"/>
        <v>8.936133839973269E-2</v>
      </c>
      <c r="T253" s="5">
        <v>396</v>
      </c>
      <c r="U253" s="7" t="s">
        <v>393</v>
      </c>
      <c r="V253" s="6">
        <v>64</v>
      </c>
      <c r="W253" s="6">
        <v>29.0746166498087</v>
      </c>
      <c r="X253" s="6">
        <v>45.429088515326093</v>
      </c>
      <c r="Y253" s="6">
        <v>9.946305491448508E-2</v>
      </c>
    </row>
    <row r="254" spans="1:25" x14ac:dyDescent="0.25">
      <c r="A254" s="5">
        <v>252</v>
      </c>
      <c r="B254" s="5" t="s">
        <v>381</v>
      </c>
      <c r="C254" s="6">
        <v>272</v>
      </c>
      <c r="D254" s="6">
        <v>56.444663166680336</v>
      </c>
      <c r="E254" s="6">
        <v>20.751714399514832</v>
      </c>
      <c r="F254" s="6">
        <f t="shared" si="3"/>
        <v>0.42271798338656164</v>
      </c>
      <c r="T254" s="5">
        <v>100</v>
      </c>
      <c r="U254" s="7" t="s">
        <v>188</v>
      </c>
      <c r="V254" s="6">
        <v>63.75</v>
      </c>
      <c r="W254" s="6">
        <v>19.379972480200617</v>
      </c>
      <c r="X254" s="6">
        <v>30.399956831687245</v>
      </c>
      <c r="Y254" s="6">
        <v>9.9074527356225378E-2</v>
      </c>
    </row>
    <row r="255" spans="1:25" x14ac:dyDescent="0.25">
      <c r="A255" s="5">
        <v>253</v>
      </c>
      <c r="B255" s="5" t="s">
        <v>338</v>
      </c>
      <c r="C255" s="6">
        <v>-11.25</v>
      </c>
      <c r="D255" s="6">
        <v>19.619293225462194</v>
      </c>
      <c r="E255" s="6">
        <v>-174.39371755966394</v>
      </c>
      <c r="F255" s="6">
        <f t="shared" si="3"/>
        <v>-1.7483740121686832E-2</v>
      </c>
      <c r="T255" s="5">
        <v>287</v>
      </c>
      <c r="U255" s="7" t="s">
        <v>420</v>
      </c>
      <c r="V255" s="6">
        <v>63.25</v>
      </c>
      <c r="W255" s="6">
        <v>12.996794476587935</v>
      </c>
      <c r="X255" s="6">
        <v>20.548291662589619</v>
      </c>
      <c r="Y255" s="6">
        <v>9.829747223970596E-2</v>
      </c>
    </row>
    <row r="256" spans="1:25" x14ac:dyDescent="0.25">
      <c r="A256" s="5">
        <v>254</v>
      </c>
      <c r="B256" s="5" t="s">
        <v>387</v>
      </c>
      <c r="C256" s="6">
        <v>8.5</v>
      </c>
      <c r="D256" s="6">
        <v>4.5092497528228943</v>
      </c>
      <c r="E256" s="6">
        <v>53.049997092034054</v>
      </c>
      <c r="F256" s="6">
        <f t="shared" si="3"/>
        <v>1.3209936980830051E-2</v>
      </c>
      <c r="T256" s="5">
        <v>341</v>
      </c>
      <c r="U256" s="7" t="s">
        <v>396</v>
      </c>
      <c r="V256" s="6">
        <v>62.5</v>
      </c>
      <c r="W256" s="6">
        <v>12.714820748507099</v>
      </c>
      <c r="X256" s="6">
        <v>20.343713197611361</v>
      </c>
      <c r="Y256" s="6">
        <v>9.713188956492684E-2</v>
      </c>
    </row>
    <row r="257" spans="1:25" x14ac:dyDescent="0.25">
      <c r="A257" s="5">
        <v>255</v>
      </c>
      <c r="B257" s="5" t="s">
        <v>144</v>
      </c>
      <c r="C257" s="6">
        <v>-14.75</v>
      </c>
      <c r="D257" s="6">
        <v>32.014319712695233</v>
      </c>
      <c r="E257" s="6">
        <v>-217.04623534030665</v>
      </c>
      <c r="F257" s="6">
        <f t="shared" si="3"/>
        <v>-2.2923125937322736E-2</v>
      </c>
      <c r="T257" s="5">
        <v>413</v>
      </c>
      <c r="U257" s="7" t="s">
        <v>529</v>
      </c>
      <c r="V257" s="6">
        <v>62</v>
      </c>
      <c r="W257" s="6">
        <v>11.343133018115703</v>
      </c>
      <c r="X257" s="6">
        <v>18.295375835670487</v>
      </c>
      <c r="Y257" s="6">
        <v>9.6354834448407423E-2</v>
      </c>
    </row>
    <row r="258" spans="1:25" x14ac:dyDescent="0.25">
      <c r="A258" s="5">
        <v>256</v>
      </c>
      <c r="B258" s="5" t="s">
        <v>261</v>
      </c>
      <c r="C258" s="6">
        <v>49.5</v>
      </c>
      <c r="D258" s="6">
        <v>16.258331197676263</v>
      </c>
      <c r="E258" s="6">
        <v>32.84511353065912</v>
      </c>
      <c r="F258" s="6">
        <f t="shared" si="3"/>
        <v>7.692845653542206E-2</v>
      </c>
      <c r="T258" s="5">
        <v>504</v>
      </c>
      <c r="U258" s="7" t="s">
        <v>319</v>
      </c>
      <c r="V258" s="6">
        <v>61.5</v>
      </c>
      <c r="W258" s="6">
        <v>45.77116996538323</v>
      </c>
      <c r="X258" s="6">
        <v>74.424666610379234</v>
      </c>
      <c r="Y258" s="6">
        <v>9.5577779331888005E-2</v>
      </c>
    </row>
    <row r="259" spans="1:25" x14ac:dyDescent="0.25">
      <c r="A259" s="5">
        <v>257</v>
      </c>
      <c r="B259" s="5" t="s">
        <v>389</v>
      </c>
      <c r="C259" s="6">
        <v>5</v>
      </c>
      <c r="D259" s="6">
        <v>5.9441848333756697</v>
      </c>
      <c r="E259" s="6">
        <v>118.88369666751339</v>
      </c>
      <c r="F259" s="6">
        <f t="shared" si="3"/>
        <v>7.7705511651941471E-3</v>
      </c>
      <c r="T259" s="5">
        <v>126</v>
      </c>
      <c r="U259" s="7" t="s">
        <v>228</v>
      </c>
      <c r="V259" s="6">
        <v>61.25</v>
      </c>
      <c r="W259" s="6">
        <v>14.244882121894399</v>
      </c>
      <c r="X259" s="6">
        <v>23.256950403092898</v>
      </c>
      <c r="Y259" s="6">
        <v>9.5189251773628303E-2</v>
      </c>
    </row>
    <row r="260" spans="1:25" x14ac:dyDescent="0.25">
      <c r="A260" s="5">
        <v>258</v>
      </c>
      <c r="B260" s="5" t="s">
        <v>78</v>
      </c>
      <c r="C260" s="6">
        <v>15.5</v>
      </c>
      <c r="D260" s="6">
        <v>6.4549722436790278</v>
      </c>
      <c r="E260" s="6">
        <v>41.644982217284046</v>
      </c>
      <c r="F260" s="6">
        <f t="shared" ref="F260:F323" si="4">C260*100/$B$566</f>
        <v>2.4088708612101856E-2</v>
      </c>
      <c r="T260" s="5">
        <v>266</v>
      </c>
      <c r="U260" s="7" t="s">
        <v>57</v>
      </c>
      <c r="V260" s="6">
        <v>60.75</v>
      </c>
      <c r="W260" s="6">
        <v>30.80449101456907</v>
      </c>
      <c r="X260" s="6">
        <v>50.706981093940861</v>
      </c>
      <c r="Y260" s="6">
        <v>9.4412196657108885E-2</v>
      </c>
    </row>
    <row r="261" spans="1:25" x14ac:dyDescent="0.25">
      <c r="A261" s="5">
        <v>259</v>
      </c>
      <c r="B261" s="5" t="s">
        <v>392</v>
      </c>
      <c r="C261" s="6">
        <v>160</v>
      </c>
      <c r="D261" s="6">
        <v>46.676189504571454</v>
      </c>
      <c r="E261" s="6">
        <v>29.172618440357162</v>
      </c>
      <c r="F261" s="6">
        <f t="shared" si="4"/>
        <v>0.24865763728621271</v>
      </c>
      <c r="T261" s="5">
        <v>351</v>
      </c>
      <c r="U261" s="7" t="s">
        <v>401</v>
      </c>
      <c r="V261" s="6">
        <v>60.75</v>
      </c>
      <c r="W261" s="6">
        <v>20.483733383671378</v>
      </c>
      <c r="X261" s="6">
        <v>33.718079643903501</v>
      </c>
      <c r="Y261" s="6">
        <v>9.4412196657108885E-2</v>
      </c>
    </row>
    <row r="262" spans="1:25" x14ac:dyDescent="0.25">
      <c r="A262" s="5">
        <v>260</v>
      </c>
      <c r="B262" s="5" t="s">
        <v>394</v>
      </c>
      <c r="C262" s="6">
        <v>11.25</v>
      </c>
      <c r="D262" s="6">
        <v>6.6520673478250352</v>
      </c>
      <c r="E262" s="6">
        <v>59.129487536222534</v>
      </c>
      <c r="F262" s="6">
        <f t="shared" si="4"/>
        <v>1.7483740121686832E-2</v>
      </c>
      <c r="T262" s="5">
        <v>320</v>
      </c>
      <c r="U262" s="7" t="s">
        <v>451</v>
      </c>
      <c r="V262" s="6">
        <v>60.25</v>
      </c>
      <c r="W262" s="6">
        <v>20.122541257670878</v>
      </c>
      <c r="X262" s="6">
        <v>33.398408726424691</v>
      </c>
      <c r="Y262" s="6">
        <v>9.3635141540589467E-2</v>
      </c>
    </row>
    <row r="263" spans="1:25" x14ac:dyDescent="0.25">
      <c r="A263" s="5">
        <v>261</v>
      </c>
      <c r="B263" s="5" t="s">
        <v>395</v>
      </c>
      <c r="C263" s="6">
        <v>-26.25</v>
      </c>
      <c r="D263" s="6">
        <v>44.776295812256137</v>
      </c>
      <c r="E263" s="6">
        <v>-170.57636499907102</v>
      </c>
      <c r="F263" s="6">
        <f t="shared" si="4"/>
        <v>-4.079539361726927E-2</v>
      </c>
      <c r="T263" s="5">
        <v>385</v>
      </c>
      <c r="U263" s="7" t="s">
        <v>509</v>
      </c>
      <c r="V263" s="6">
        <v>60</v>
      </c>
      <c r="W263" s="6">
        <v>89.267388595537327</v>
      </c>
      <c r="X263" s="6">
        <v>148.7789809925622</v>
      </c>
      <c r="Y263" s="6">
        <v>9.3246613982329765E-2</v>
      </c>
    </row>
    <row r="264" spans="1:25" x14ac:dyDescent="0.25">
      <c r="A264" s="5">
        <v>262</v>
      </c>
      <c r="B264" s="5" t="s">
        <v>159</v>
      </c>
      <c r="C264" s="6">
        <v>22.25</v>
      </c>
      <c r="D264" s="6">
        <v>6.2915286960589585</v>
      </c>
      <c r="E264" s="6">
        <v>28.27653346543352</v>
      </c>
      <c r="F264" s="6">
        <f t="shared" si="4"/>
        <v>3.4578952685113955E-2</v>
      </c>
      <c r="T264" s="5">
        <v>489</v>
      </c>
      <c r="U264" s="7" t="s">
        <v>350</v>
      </c>
      <c r="V264" s="6">
        <v>60</v>
      </c>
      <c r="W264" s="6">
        <v>8.5244745683629475</v>
      </c>
      <c r="X264" s="6">
        <v>14.207457613938248</v>
      </c>
      <c r="Y264" s="6">
        <v>9.3246613982329765E-2</v>
      </c>
    </row>
    <row r="265" spans="1:25" x14ac:dyDescent="0.25">
      <c r="A265" s="5">
        <v>263</v>
      </c>
      <c r="B265" s="5" t="s">
        <v>398</v>
      </c>
      <c r="C265" s="6">
        <v>-176</v>
      </c>
      <c r="D265" s="6">
        <v>114.69379524048659</v>
      </c>
      <c r="E265" s="6">
        <v>-65.166929113912843</v>
      </c>
      <c r="F265" s="6">
        <f t="shared" si="4"/>
        <v>-0.27352340101483397</v>
      </c>
      <c r="T265" s="5">
        <v>234</v>
      </c>
      <c r="U265" s="7" t="s">
        <v>366</v>
      </c>
      <c r="V265" s="6">
        <v>59.5</v>
      </c>
      <c r="W265" s="6">
        <v>8.426149773176359</v>
      </c>
      <c r="X265" s="6">
        <v>14.161596257439259</v>
      </c>
      <c r="Y265" s="6">
        <v>9.2469558865810347E-2</v>
      </c>
    </row>
    <row r="266" spans="1:25" x14ac:dyDescent="0.25">
      <c r="A266" s="5">
        <v>264</v>
      </c>
      <c r="B266" s="5" t="s">
        <v>390</v>
      </c>
      <c r="C266" s="6">
        <v>33.75</v>
      </c>
      <c r="D266" s="6">
        <v>14.750706197783662</v>
      </c>
      <c r="E266" s="6">
        <v>43.705796141581224</v>
      </c>
      <c r="F266" s="6">
        <f t="shared" si="4"/>
        <v>5.2451220365060496E-2</v>
      </c>
      <c r="T266" s="5">
        <v>143</v>
      </c>
      <c r="U266" s="7" t="s">
        <v>256</v>
      </c>
      <c r="V266" s="6">
        <v>59</v>
      </c>
      <c r="W266" s="6">
        <v>13.928388277184119</v>
      </c>
      <c r="X266" s="6">
        <v>23.607437757939184</v>
      </c>
      <c r="Y266" s="6">
        <v>9.1692503749290943E-2</v>
      </c>
    </row>
    <row r="267" spans="1:25" x14ac:dyDescent="0.25">
      <c r="A267" s="5">
        <v>265</v>
      </c>
      <c r="B267" s="5" t="s">
        <v>400</v>
      </c>
      <c r="C267" s="6">
        <v>-251.5</v>
      </c>
      <c r="D267" s="6">
        <v>223.02839878963096</v>
      </c>
      <c r="E267" s="6">
        <v>-88.679283812974532</v>
      </c>
      <c r="F267" s="6">
        <f t="shared" si="4"/>
        <v>-0.3908587236092656</v>
      </c>
      <c r="T267" s="5">
        <v>395</v>
      </c>
      <c r="U267" s="7" t="s">
        <v>382</v>
      </c>
      <c r="V267" s="6">
        <v>59</v>
      </c>
      <c r="W267" s="6">
        <v>11.16542281629615</v>
      </c>
      <c r="X267" s="6">
        <v>18.924445451349406</v>
      </c>
      <c r="Y267" s="6">
        <v>9.1692503749290943E-2</v>
      </c>
    </row>
    <row r="268" spans="1:25" x14ac:dyDescent="0.25">
      <c r="A268" s="5">
        <v>266</v>
      </c>
      <c r="B268" s="5" t="s">
        <v>57</v>
      </c>
      <c r="C268" s="6">
        <v>60.75</v>
      </c>
      <c r="D268" s="6">
        <v>30.80449101456907</v>
      </c>
      <c r="E268" s="6">
        <v>50.706981093940861</v>
      </c>
      <c r="F268" s="6">
        <f t="shared" si="4"/>
        <v>9.4412196657108885E-2</v>
      </c>
      <c r="T268" s="5">
        <v>251</v>
      </c>
      <c r="U268" s="7" t="s">
        <v>264</v>
      </c>
      <c r="V268" s="6">
        <v>57.5</v>
      </c>
      <c r="W268" s="6">
        <v>15.416441439796236</v>
      </c>
      <c r="X268" s="6">
        <v>26.811202503993453</v>
      </c>
      <c r="Y268" s="6">
        <v>8.936133839973269E-2</v>
      </c>
    </row>
    <row r="269" spans="1:25" x14ac:dyDescent="0.25">
      <c r="A269" s="5">
        <v>267</v>
      </c>
      <c r="B269" s="5" t="s">
        <v>39</v>
      </c>
      <c r="C269" s="6">
        <v>-64.25</v>
      </c>
      <c r="D269" s="6">
        <v>233.94069761373288</v>
      </c>
      <c r="E269" s="6">
        <v>-364.11003519647142</v>
      </c>
      <c r="F269" s="6">
        <f t="shared" si="4"/>
        <v>-9.9851582472744796E-2</v>
      </c>
      <c r="T269" s="5">
        <v>557</v>
      </c>
      <c r="U269" s="7" t="s">
        <v>491</v>
      </c>
      <c r="V269" s="6">
        <v>57.5</v>
      </c>
      <c r="W269" s="6">
        <v>42.727820757284903</v>
      </c>
      <c r="X269" s="6">
        <v>74.30925349093026</v>
      </c>
      <c r="Y269" s="6">
        <v>8.936133839973269E-2</v>
      </c>
    </row>
    <row r="270" spans="1:25" x14ac:dyDescent="0.25">
      <c r="A270" s="5">
        <v>268</v>
      </c>
      <c r="B270" s="5" t="s">
        <v>130</v>
      </c>
      <c r="C270" s="6">
        <v>6.25</v>
      </c>
      <c r="D270" s="6">
        <v>25.091499224504968</v>
      </c>
      <c r="E270" s="6">
        <v>401.46398759207949</v>
      </c>
      <c r="F270" s="6">
        <f t="shared" si="4"/>
        <v>9.7131889564926847E-3</v>
      </c>
      <c r="T270" s="5">
        <v>44</v>
      </c>
      <c r="U270" s="7" t="s">
        <v>91</v>
      </c>
      <c r="V270" s="6">
        <v>57</v>
      </c>
      <c r="W270" s="6">
        <v>23.366642891095847</v>
      </c>
      <c r="X270" s="6">
        <v>40.994110335255876</v>
      </c>
      <c r="Y270" s="6">
        <v>8.8584283283213272E-2</v>
      </c>
    </row>
    <row r="271" spans="1:25" x14ac:dyDescent="0.25">
      <c r="A271" s="5">
        <v>269</v>
      </c>
      <c r="B271" s="5" t="s">
        <v>386</v>
      </c>
      <c r="C271" s="6">
        <v>5.5</v>
      </c>
      <c r="D271" s="6">
        <v>20.404247923737188</v>
      </c>
      <c r="E271" s="6">
        <v>370.98632588613071</v>
      </c>
      <c r="F271" s="6">
        <f t="shared" si="4"/>
        <v>8.5476062817135615E-3</v>
      </c>
      <c r="T271" s="5">
        <v>400</v>
      </c>
      <c r="U271" s="7" t="s">
        <v>477</v>
      </c>
      <c r="V271" s="6">
        <v>57</v>
      </c>
      <c r="W271" s="6">
        <v>61.886993787063204</v>
      </c>
      <c r="X271" s="6">
        <v>108.57367331063719</v>
      </c>
      <c r="Y271" s="6">
        <v>8.8584283283213272E-2</v>
      </c>
    </row>
    <row r="272" spans="1:25" x14ac:dyDescent="0.25">
      <c r="A272" s="5">
        <v>270</v>
      </c>
      <c r="B272" s="5" t="s">
        <v>365</v>
      </c>
      <c r="C272" s="6">
        <v>111</v>
      </c>
      <c r="D272" s="6">
        <v>49.105328970828957</v>
      </c>
      <c r="E272" s="6">
        <v>44.239035108854921</v>
      </c>
      <c r="F272" s="6">
        <f t="shared" si="4"/>
        <v>0.17250623586731006</v>
      </c>
      <c r="T272" s="5">
        <v>205</v>
      </c>
      <c r="U272" s="7" t="s">
        <v>177</v>
      </c>
      <c r="V272" s="6">
        <v>56.75</v>
      </c>
      <c r="W272" s="6">
        <v>13.450526631573451</v>
      </c>
      <c r="X272" s="6">
        <v>23.701368513785816</v>
      </c>
      <c r="Y272" s="6">
        <v>8.819575572495357E-2</v>
      </c>
    </row>
    <row r="273" spans="1:25" x14ac:dyDescent="0.25">
      <c r="A273" s="5">
        <v>271</v>
      </c>
      <c r="B273" s="5" t="s">
        <v>358</v>
      </c>
      <c r="C273" s="6">
        <v>319.5</v>
      </c>
      <c r="D273" s="6">
        <v>150.79456223617615</v>
      </c>
      <c r="E273" s="6">
        <v>47.197046083310219</v>
      </c>
      <c r="F273" s="6">
        <f t="shared" si="4"/>
        <v>0.49653821945590598</v>
      </c>
      <c r="T273" s="5">
        <v>288</v>
      </c>
      <c r="U273" s="7" t="s">
        <v>421</v>
      </c>
      <c r="V273" s="6">
        <v>56</v>
      </c>
      <c r="W273" s="6">
        <v>12.727922061357855</v>
      </c>
      <c r="X273" s="6">
        <v>22.728432252424742</v>
      </c>
      <c r="Y273" s="6">
        <v>8.703017305017445E-2</v>
      </c>
    </row>
    <row r="274" spans="1:25" x14ac:dyDescent="0.25">
      <c r="A274" s="5">
        <v>272</v>
      </c>
      <c r="B274" s="5" t="s">
        <v>405</v>
      </c>
      <c r="C274" s="6">
        <v>13.5</v>
      </c>
      <c r="D274" s="6">
        <v>12.793227374930325</v>
      </c>
      <c r="E274" s="6">
        <v>94.764647221706113</v>
      </c>
      <c r="F274" s="6">
        <f t="shared" si="4"/>
        <v>2.0980488146024198E-2</v>
      </c>
      <c r="T274" s="5">
        <v>65</v>
      </c>
      <c r="U274" s="7" t="s">
        <v>129</v>
      </c>
      <c r="V274" s="6">
        <v>55.75</v>
      </c>
      <c r="W274" s="6">
        <v>52.296430725879048</v>
      </c>
      <c r="X274" s="6">
        <v>93.80525690740636</v>
      </c>
      <c r="Y274" s="6">
        <v>8.6641645491914748E-2</v>
      </c>
    </row>
    <row r="275" spans="1:25" x14ac:dyDescent="0.25">
      <c r="A275" s="5">
        <v>273</v>
      </c>
      <c r="B275" s="5" t="s">
        <v>407</v>
      </c>
      <c r="C275" s="6">
        <v>83.25</v>
      </c>
      <c r="D275" s="6">
        <v>30.412442629073166</v>
      </c>
      <c r="E275" s="6">
        <v>36.531462617505305</v>
      </c>
      <c r="F275" s="6">
        <f t="shared" si="4"/>
        <v>0.12937967690048255</v>
      </c>
      <c r="T275" s="5">
        <v>361</v>
      </c>
      <c r="U275" s="7" t="s">
        <v>489</v>
      </c>
      <c r="V275" s="6">
        <v>55.75</v>
      </c>
      <c r="W275" s="6">
        <v>35.273928048914541</v>
      </c>
      <c r="X275" s="6">
        <v>63.27161981868079</v>
      </c>
      <c r="Y275" s="6">
        <v>8.6641645491914748E-2</v>
      </c>
    </row>
    <row r="276" spans="1:25" x14ac:dyDescent="0.25">
      <c r="A276" s="5">
        <v>274</v>
      </c>
      <c r="B276" s="5" t="s">
        <v>409</v>
      </c>
      <c r="C276" s="6">
        <v>72</v>
      </c>
      <c r="D276" s="6">
        <v>26.795522013948524</v>
      </c>
      <c r="E276" s="6">
        <v>37.216002797150729</v>
      </c>
      <c r="F276" s="6">
        <f t="shared" si="4"/>
        <v>0.11189593677879572</v>
      </c>
      <c r="T276" s="5">
        <v>58</v>
      </c>
      <c r="U276" s="7" t="s">
        <v>116</v>
      </c>
      <c r="V276" s="6">
        <v>55.5</v>
      </c>
      <c r="W276" s="6">
        <v>39.306488014067092</v>
      </c>
      <c r="X276" s="6">
        <v>70.822500926247002</v>
      </c>
      <c r="Y276" s="6">
        <v>8.6253117933655032E-2</v>
      </c>
    </row>
    <row r="277" spans="1:25" x14ac:dyDescent="0.25">
      <c r="A277" s="5">
        <v>275</v>
      </c>
      <c r="B277" s="5" t="s">
        <v>411</v>
      </c>
      <c r="C277" s="6">
        <v>18.25</v>
      </c>
      <c r="D277" s="6">
        <v>12.789970028633114</v>
      </c>
      <c r="E277" s="6">
        <v>70.082027554154038</v>
      </c>
      <c r="F277" s="6">
        <f t="shared" si="4"/>
        <v>2.8362511752958636E-2</v>
      </c>
      <c r="T277" s="5">
        <v>457</v>
      </c>
      <c r="U277" s="7" t="s">
        <v>474</v>
      </c>
      <c r="V277" s="6">
        <v>55.5</v>
      </c>
      <c r="W277" s="6">
        <v>15.779733838059499</v>
      </c>
      <c r="X277" s="6">
        <v>28.431952861368465</v>
      </c>
      <c r="Y277" s="6">
        <v>8.6253117933655032E-2</v>
      </c>
    </row>
    <row r="278" spans="1:25" x14ac:dyDescent="0.25">
      <c r="A278" s="5">
        <v>276</v>
      </c>
      <c r="B278" s="5" t="s">
        <v>25</v>
      </c>
      <c r="C278" s="6">
        <v>39.75</v>
      </c>
      <c r="D278" s="6">
        <v>19.939491802283559</v>
      </c>
      <c r="E278" s="6">
        <v>50.162243527757383</v>
      </c>
      <c r="F278" s="6">
        <f t="shared" si="4"/>
        <v>6.1775881763293468E-2</v>
      </c>
      <c r="T278" s="5">
        <v>364</v>
      </c>
      <c r="U278" s="7" t="s">
        <v>492</v>
      </c>
      <c r="V278" s="6">
        <v>54.25</v>
      </c>
      <c r="W278" s="6">
        <v>9.535023160258536</v>
      </c>
      <c r="X278" s="6">
        <v>17.576079558080252</v>
      </c>
      <c r="Y278" s="6">
        <v>8.4310480142356495E-2</v>
      </c>
    </row>
    <row r="279" spans="1:25" x14ac:dyDescent="0.25">
      <c r="A279" s="5">
        <v>277</v>
      </c>
      <c r="B279" s="5" t="s">
        <v>9</v>
      </c>
      <c r="C279" s="6">
        <v>-18.75</v>
      </c>
      <c r="D279" s="6">
        <v>89.611662187463082</v>
      </c>
      <c r="E279" s="6">
        <v>-477.92886499980307</v>
      </c>
      <c r="F279" s="6">
        <f t="shared" si="4"/>
        <v>-2.9139566869478051E-2</v>
      </c>
      <c r="T279" s="5">
        <v>349</v>
      </c>
      <c r="U279" s="7" t="s">
        <v>453</v>
      </c>
      <c r="V279" s="6">
        <v>53.25</v>
      </c>
      <c r="W279" s="6">
        <v>2.2173557826083452</v>
      </c>
      <c r="X279" s="6">
        <v>4.1640484180438406</v>
      </c>
      <c r="Y279" s="6">
        <v>8.2756369909317673E-2</v>
      </c>
    </row>
    <row r="280" spans="1:25" x14ac:dyDescent="0.25">
      <c r="A280" s="5">
        <v>278</v>
      </c>
      <c r="B280" s="5" t="s">
        <v>43</v>
      </c>
      <c r="C280" s="6">
        <v>158</v>
      </c>
      <c r="D280" s="6">
        <v>42.949582846247374</v>
      </c>
      <c r="E280" s="6">
        <v>27.183280282435049</v>
      </c>
      <c r="F280" s="6">
        <f t="shared" si="4"/>
        <v>0.24554941682013506</v>
      </c>
      <c r="T280" s="5">
        <v>186</v>
      </c>
      <c r="U280" s="7" t="s">
        <v>310</v>
      </c>
      <c r="V280" s="6">
        <v>52.75</v>
      </c>
      <c r="W280" s="6">
        <v>92.222105086940331</v>
      </c>
      <c r="X280" s="6">
        <v>174.82863523590586</v>
      </c>
      <c r="Y280" s="6">
        <v>8.1979314792798255E-2</v>
      </c>
    </row>
    <row r="281" spans="1:25" x14ac:dyDescent="0.25">
      <c r="A281" s="5">
        <v>279</v>
      </c>
      <c r="B281" s="5" t="s">
        <v>274</v>
      </c>
      <c r="C281" s="6">
        <v>-66.75</v>
      </c>
      <c r="D281" s="6">
        <v>45.073088792907605</v>
      </c>
      <c r="E281" s="6">
        <v>-67.525226656041355</v>
      </c>
      <c r="F281" s="6">
        <f t="shared" si="4"/>
        <v>-0.10373685805534187</v>
      </c>
      <c r="T281" s="5">
        <v>33</v>
      </c>
      <c r="U281" s="7" t="s">
        <v>70</v>
      </c>
      <c r="V281" s="6">
        <v>52.5</v>
      </c>
      <c r="W281" s="6">
        <v>9.2915732431775684</v>
      </c>
      <c r="X281" s="6">
        <v>17.698234748909655</v>
      </c>
      <c r="Y281" s="6">
        <v>8.1590787234538539E-2</v>
      </c>
    </row>
    <row r="282" spans="1:25" x14ac:dyDescent="0.25">
      <c r="A282" s="5">
        <v>280</v>
      </c>
      <c r="B282" s="5" t="s">
        <v>69</v>
      </c>
      <c r="C282" s="6">
        <v>26.75</v>
      </c>
      <c r="D282" s="6">
        <v>15.649813630413195</v>
      </c>
      <c r="E282" s="6">
        <v>58.503976188460548</v>
      </c>
      <c r="F282" s="6">
        <f t="shared" si="4"/>
        <v>4.1572448733788687E-2</v>
      </c>
      <c r="T282" s="5">
        <v>97</v>
      </c>
      <c r="U282" s="7" t="s">
        <v>184</v>
      </c>
      <c r="V282" s="6">
        <v>52.5</v>
      </c>
      <c r="W282" s="6">
        <v>11.090536506409418</v>
      </c>
      <c r="X282" s="6">
        <v>21.12483144077984</v>
      </c>
      <c r="Y282" s="6">
        <v>8.1590787234538539E-2</v>
      </c>
    </row>
    <row r="283" spans="1:25" x14ac:dyDescent="0.25">
      <c r="A283" s="5">
        <v>281</v>
      </c>
      <c r="B283" s="5" t="s">
        <v>298</v>
      </c>
      <c r="C283" s="6">
        <v>43.5</v>
      </c>
      <c r="D283" s="6">
        <v>22.397916569776456</v>
      </c>
      <c r="E283" s="6">
        <v>51.489463378796451</v>
      </c>
      <c r="F283" s="6">
        <f t="shared" si="4"/>
        <v>6.7603795137189088E-2</v>
      </c>
      <c r="T283" s="5">
        <v>417</v>
      </c>
      <c r="U283" s="7" t="s">
        <v>471</v>
      </c>
      <c r="V283" s="6">
        <v>51.25</v>
      </c>
      <c r="W283" s="6">
        <v>14.384598244882151</v>
      </c>
      <c r="X283" s="6">
        <v>28.067508770501757</v>
      </c>
      <c r="Y283" s="6">
        <v>7.9648149443240016E-2</v>
      </c>
    </row>
    <row r="284" spans="1:25" x14ac:dyDescent="0.25">
      <c r="A284" s="5">
        <v>282</v>
      </c>
      <c r="B284" s="5" t="s">
        <v>415</v>
      </c>
      <c r="C284" s="6">
        <v>40</v>
      </c>
      <c r="D284" s="6">
        <v>15.0996688705415</v>
      </c>
      <c r="E284" s="6">
        <v>37.749172176353753</v>
      </c>
      <c r="F284" s="6">
        <f t="shared" si="4"/>
        <v>6.2164409321553177E-2</v>
      </c>
      <c r="T284" s="5">
        <v>38</v>
      </c>
      <c r="U284" s="7" t="s">
        <v>79</v>
      </c>
      <c r="V284" s="6">
        <v>50.75</v>
      </c>
      <c r="W284" s="6">
        <v>25.850531909421129</v>
      </c>
      <c r="X284" s="6">
        <v>50.937008688514538</v>
      </c>
      <c r="Y284" s="6">
        <v>7.8871094326720598E-2</v>
      </c>
    </row>
    <row r="285" spans="1:25" x14ac:dyDescent="0.25">
      <c r="A285" s="5">
        <v>283</v>
      </c>
      <c r="B285" s="5" t="s">
        <v>342</v>
      </c>
      <c r="C285" s="6">
        <v>24.5</v>
      </c>
      <c r="D285" s="6">
        <v>9.0369611411506394</v>
      </c>
      <c r="E285" s="6">
        <v>36.885555678165872</v>
      </c>
      <c r="F285" s="6">
        <f t="shared" si="4"/>
        <v>3.8075700709451321E-2</v>
      </c>
      <c r="T285" s="5">
        <v>34</v>
      </c>
      <c r="U285" s="7" t="s">
        <v>71</v>
      </c>
      <c r="V285" s="6">
        <v>50</v>
      </c>
      <c r="W285" s="6">
        <v>42.972859651955524</v>
      </c>
      <c r="X285" s="6">
        <v>85.945719303911048</v>
      </c>
      <c r="Y285" s="6">
        <v>7.7705511651941478E-2</v>
      </c>
    </row>
    <row r="286" spans="1:25" x14ac:dyDescent="0.25">
      <c r="A286" s="5">
        <v>284</v>
      </c>
      <c r="B286" s="5" t="s">
        <v>187</v>
      </c>
      <c r="C286" s="6">
        <v>6.5</v>
      </c>
      <c r="D286" s="6">
        <v>3.6968455021364721</v>
      </c>
      <c r="E286" s="6">
        <v>56.874546186714952</v>
      </c>
      <c r="F286" s="6">
        <f t="shared" si="4"/>
        <v>1.0101716514752392E-2</v>
      </c>
      <c r="T286" s="5">
        <v>64</v>
      </c>
      <c r="U286" s="7" t="s">
        <v>127</v>
      </c>
      <c r="V286" s="6">
        <v>50</v>
      </c>
      <c r="W286" s="6">
        <v>23.706539182259394</v>
      </c>
      <c r="X286" s="6">
        <v>47.413078364518789</v>
      </c>
      <c r="Y286" s="6">
        <v>7.7705511651941478E-2</v>
      </c>
    </row>
    <row r="287" spans="1:25" x14ac:dyDescent="0.25">
      <c r="A287" s="5">
        <v>285</v>
      </c>
      <c r="B287" s="5" t="s">
        <v>329</v>
      </c>
      <c r="C287" s="6">
        <v>153.25</v>
      </c>
      <c r="D287" s="6">
        <v>25.104780421266383</v>
      </c>
      <c r="E287" s="6">
        <v>16.381585919260282</v>
      </c>
      <c r="F287" s="6">
        <f t="shared" si="4"/>
        <v>0.2381673932132006</v>
      </c>
      <c r="T287" s="5">
        <v>377</v>
      </c>
      <c r="U287" s="7" t="s">
        <v>500</v>
      </c>
      <c r="V287" s="6">
        <v>50</v>
      </c>
      <c r="W287" s="6">
        <v>14.445299120013633</v>
      </c>
      <c r="X287" s="6">
        <v>28.890598240027266</v>
      </c>
      <c r="Y287" s="6">
        <v>7.7705511651941478E-2</v>
      </c>
    </row>
    <row r="288" spans="1:25" x14ac:dyDescent="0.25">
      <c r="A288" s="5">
        <v>286</v>
      </c>
      <c r="B288" s="5" t="s">
        <v>201</v>
      </c>
      <c r="C288" s="6">
        <v>459</v>
      </c>
      <c r="D288" s="6">
        <v>55.226805085936306</v>
      </c>
      <c r="E288" s="6">
        <v>12.031983678853225</v>
      </c>
      <c r="F288" s="6">
        <f t="shared" si="4"/>
        <v>0.71333659696482277</v>
      </c>
      <c r="T288" s="5">
        <v>525</v>
      </c>
      <c r="U288" s="7" t="s">
        <v>362</v>
      </c>
      <c r="V288" s="6">
        <v>49.75</v>
      </c>
      <c r="W288" s="6">
        <v>11.470977871713176</v>
      </c>
      <c r="X288" s="6">
        <v>23.057241953192314</v>
      </c>
      <c r="Y288" s="6">
        <v>7.7316984093681762E-2</v>
      </c>
    </row>
    <row r="289" spans="1:25" x14ac:dyDescent="0.25">
      <c r="A289" s="5">
        <v>287</v>
      </c>
      <c r="B289" s="5" t="s">
        <v>420</v>
      </c>
      <c r="C289" s="6">
        <v>63.25</v>
      </c>
      <c r="D289" s="6">
        <v>12.996794476587935</v>
      </c>
      <c r="E289" s="6">
        <v>20.548291662589619</v>
      </c>
      <c r="F289" s="6">
        <f t="shared" si="4"/>
        <v>9.829747223970596E-2</v>
      </c>
      <c r="T289" s="5">
        <v>256</v>
      </c>
      <c r="U289" s="7" t="s">
        <v>261</v>
      </c>
      <c r="V289" s="6">
        <v>49.5</v>
      </c>
      <c r="W289" s="6">
        <v>16.258331197676263</v>
      </c>
      <c r="X289" s="6">
        <v>32.84511353065912</v>
      </c>
      <c r="Y289" s="6">
        <v>7.692845653542206E-2</v>
      </c>
    </row>
    <row r="290" spans="1:25" x14ac:dyDescent="0.25">
      <c r="A290" s="5">
        <v>288</v>
      </c>
      <c r="B290" s="5" t="s">
        <v>421</v>
      </c>
      <c r="C290" s="6">
        <v>56</v>
      </c>
      <c r="D290" s="6">
        <v>12.727922061357855</v>
      </c>
      <c r="E290" s="6">
        <v>22.728432252424742</v>
      </c>
      <c r="F290" s="6">
        <f t="shared" si="4"/>
        <v>8.703017305017445E-2</v>
      </c>
      <c r="T290" s="5">
        <v>5</v>
      </c>
      <c r="U290" s="7" t="s">
        <v>14</v>
      </c>
      <c r="V290" s="6">
        <v>48.25</v>
      </c>
      <c r="W290" s="6">
        <v>4.9916597106239795</v>
      </c>
      <c r="X290" s="6">
        <v>10.345408726681823</v>
      </c>
      <c r="Y290" s="6">
        <v>7.4985818744123522E-2</v>
      </c>
    </row>
    <row r="291" spans="1:25" x14ac:dyDescent="0.25">
      <c r="A291" s="5">
        <v>289</v>
      </c>
      <c r="B291" s="5" t="s">
        <v>281</v>
      </c>
      <c r="C291" s="6">
        <v>279.5</v>
      </c>
      <c r="D291" s="6">
        <v>49.332207194353941</v>
      </c>
      <c r="E291" s="6">
        <v>17.650163575797475</v>
      </c>
      <c r="F291" s="6">
        <f t="shared" si="4"/>
        <v>0.43437381013435283</v>
      </c>
      <c r="T291" s="5">
        <v>12</v>
      </c>
      <c r="U291" s="7" t="s">
        <v>28</v>
      </c>
      <c r="V291" s="6">
        <v>48.25</v>
      </c>
      <c r="W291" s="6">
        <v>56.103327292891763</v>
      </c>
      <c r="X291" s="6">
        <v>116.2763259956306</v>
      </c>
      <c r="Y291" s="6">
        <v>7.4985818744123522E-2</v>
      </c>
    </row>
    <row r="292" spans="1:25" x14ac:dyDescent="0.25">
      <c r="A292" s="5">
        <v>290</v>
      </c>
      <c r="B292" s="5" t="s">
        <v>422</v>
      </c>
      <c r="C292" s="6">
        <v>15.25</v>
      </c>
      <c r="D292" s="6">
        <v>40.186025763524647</v>
      </c>
      <c r="E292" s="6">
        <v>263.5149230395059</v>
      </c>
      <c r="F292" s="6">
        <f t="shared" si="4"/>
        <v>2.370018105384215E-2</v>
      </c>
      <c r="T292" s="5">
        <v>218</v>
      </c>
      <c r="U292" s="7" t="s">
        <v>347</v>
      </c>
      <c r="V292" s="6">
        <v>48.25</v>
      </c>
      <c r="W292" s="6">
        <v>54.426556018179213</v>
      </c>
      <c r="X292" s="6">
        <v>112.80115236928336</v>
      </c>
      <c r="Y292" s="6">
        <v>7.4985818744123522E-2</v>
      </c>
    </row>
    <row r="293" spans="1:25" x14ac:dyDescent="0.25">
      <c r="A293" s="5">
        <v>291</v>
      </c>
      <c r="B293" s="5" t="s">
        <v>84</v>
      </c>
      <c r="C293" s="6">
        <v>23.25</v>
      </c>
      <c r="D293" s="6">
        <v>13.5</v>
      </c>
      <c r="E293" s="6">
        <v>58.064516129032256</v>
      </c>
      <c r="F293" s="6">
        <f t="shared" si="4"/>
        <v>3.6133062918152783E-2</v>
      </c>
      <c r="T293" s="5">
        <v>555</v>
      </c>
      <c r="U293" s="7" t="s">
        <v>397</v>
      </c>
      <c r="V293" s="6">
        <v>48</v>
      </c>
      <c r="W293" s="6">
        <v>22.847319317591726</v>
      </c>
      <c r="X293" s="6">
        <v>47.598581911649433</v>
      </c>
      <c r="Y293" s="6">
        <v>7.4597291185863807E-2</v>
      </c>
    </row>
    <row r="294" spans="1:25" x14ac:dyDescent="0.25">
      <c r="A294" s="5">
        <v>292</v>
      </c>
      <c r="B294" s="5" t="s">
        <v>193</v>
      </c>
      <c r="C294" s="6">
        <v>546.75</v>
      </c>
      <c r="D294" s="6">
        <v>50.959951596000032</v>
      </c>
      <c r="E294" s="6">
        <v>9.3205215539094706</v>
      </c>
      <c r="F294" s="6">
        <f t="shared" si="4"/>
        <v>0.84970976991397995</v>
      </c>
      <c r="T294" s="5">
        <v>360</v>
      </c>
      <c r="U294" s="7" t="s">
        <v>368</v>
      </c>
      <c r="V294" s="6">
        <v>47.75</v>
      </c>
      <c r="W294" s="6">
        <v>8.2613558209291522</v>
      </c>
      <c r="X294" s="6">
        <v>17.301268734930161</v>
      </c>
      <c r="Y294" s="6">
        <v>7.4208763627604105E-2</v>
      </c>
    </row>
    <row r="295" spans="1:25" x14ac:dyDescent="0.25">
      <c r="A295" s="5">
        <v>293</v>
      </c>
      <c r="B295" s="5" t="s">
        <v>424</v>
      </c>
      <c r="C295" s="6">
        <v>-117.75</v>
      </c>
      <c r="D295" s="6">
        <v>113.77865939328576</v>
      </c>
      <c r="E295" s="6">
        <v>-96.627311586654571</v>
      </c>
      <c r="F295" s="6">
        <f t="shared" si="4"/>
        <v>-0.18299647994032217</v>
      </c>
      <c r="T295" s="5">
        <v>502</v>
      </c>
      <c r="U295" s="7" t="s">
        <v>488</v>
      </c>
      <c r="V295" s="6">
        <v>47.75</v>
      </c>
      <c r="W295" s="6">
        <v>2.753785273643051</v>
      </c>
      <c r="X295" s="6">
        <v>5.7670895783100544</v>
      </c>
      <c r="Y295" s="6">
        <v>7.4208763627604105E-2</v>
      </c>
    </row>
    <row r="296" spans="1:25" x14ac:dyDescent="0.25">
      <c r="A296" s="5">
        <v>294</v>
      </c>
      <c r="B296" s="5" t="s">
        <v>425</v>
      </c>
      <c r="C296" s="6">
        <v>14.25</v>
      </c>
      <c r="D296" s="6">
        <v>53.18129370370751</v>
      </c>
      <c r="E296" s="6">
        <v>373.20206107864919</v>
      </c>
      <c r="F296" s="6">
        <f t="shared" si="4"/>
        <v>2.2146070820803318E-2</v>
      </c>
      <c r="T296" s="5">
        <v>208</v>
      </c>
      <c r="U296" s="7" t="s">
        <v>269</v>
      </c>
      <c r="V296" s="6">
        <v>47</v>
      </c>
      <c r="W296" s="6">
        <v>9.0184995056457886</v>
      </c>
      <c r="X296" s="6">
        <v>19.188296820522954</v>
      </c>
      <c r="Y296" s="6">
        <v>7.3043180952824985E-2</v>
      </c>
    </row>
    <row r="297" spans="1:25" x14ac:dyDescent="0.25">
      <c r="A297" s="5">
        <v>295</v>
      </c>
      <c r="B297" s="5" t="s">
        <v>427</v>
      </c>
      <c r="C297" s="6">
        <v>86.5</v>
      </c>
      <c r="D297" s="6">
        <v>56.689211201662232</v>
      </c>
      <c r="E297" s="6">
        <v>65.536660348742458</v>
      </c>
      <c r="F297" s="6">
        <f t="shared" si="4"/>
        <v>0.13443053515785874</v>
      </c>
      <c r="T297" s="5">
        <v>434</v>
      </c>
      <c r="U297" s="7" t="s">
        <v>508</v>
      </c>
      <c r="V297" s="6">
        <v>46.25</v>
      </c>
      <c r="W297" s="6">
        <v>15.986973864159951</v>
      </c>
      <c r="X297" s="6">
        <v>34.566429976562056</v>
      </c>
      <c r="Y297" s="6">
        <v>7.1877598278045865E-2</v>
      </c>
    </row>
    <row r="298" spans="1:25" x14ac:dyDescent="0.25">
      <c r="A298" s="5">
        <v>296</v>
      </c>
      <c r="B298" s="5" t="s">
        <v>429</v>
      </c>
      <c r="C298" s="6">
        <v>129</v>
      </c>
      <c r="D298" s="6">
        <v>37.345236197762446</v>
      </c>
      <c r="E298" s="6">
        <v>28.949795502141431</v>
      </c>
      <c r="F298" s="6">
        <f t="shared" si="4"/>
        <v>0.200480220062009</v>
      </c>
      <c r="T298" s="5">
        <v>335</v>
      </c>
      <c r="U298" s="7" t="s">
        <v>410</v>
      </c>
      <c r="V298" s="6">
        <v>46</v>
      </c>
      <c r="W298" s="6">
        <v>25.442746183015178</v>
      </c>
      <c r="X298" s="6">
        <v>55.310317789163435</v>
      </c>
      <c r="Y298" s="6">
        <v>7.1489070719786149E-2</v>
      </c>
    </row>
    <row r="299" spans="1:25" x14ac:dyDescent="0.25">
      <c r="A299" s="5">
        <v>297</v>
      </c>
      <c r="B299" s="5" t="s">
        <v>431</v>
      </c>
      <c r="C299" s="6">
        <v>1151</v>
      </c>
      <c r="D299" s="6">
        <v>32.249030993194197</v>
      </c>
      <c r="E299" s="6">
        <v>2.801827193153275</v>
      </c>
      <c r="F299" s="6">
        <f t="shared" si="4"/>
        <v>1.7887808782276926</v>
      </c>
      <c r="T299" s="5">
        <v>66</v>
      </c>
      <c r="U299" s="7" t="s">
        <v>131</v>
      </c>
      <c r="V299" s="6">
        <v>45.75</v>
      </c>
      <c r="W299" s="6">
        <v>52.207119565566281</v>
      </c>
      <c r="X299" s="6">
        <v>114.11392254768586</v>
      </c>
      <c r="Y299" s="6">
        <v>7.1100543161526447E-2</v>
      </c>
    </row>
    <row r="300" spans="1:25" x14ac:dyDescent="0.25">
      <c r="A300" s="5">
        <v>298</v>
      </c>
      <c r="B300" s="5" t="s">
        <v>206</v>
      </c>
      <c r="C300" s="6">
        <v>532.75</v>
      </c>
      <c r="D300" s="6">
        <v>32.877297131404625</v>
      </c>
      <c r="E300" s="6">
        <v>6.1712430091796575</v>
      </c>
      <c r="F300" s="6">
        <f t="shared" si="4"/>
        <v>0.82795222665143642</v>
      </c>
      <c r="T300" s="5">
        <v>61</v>
      </c>
      <c r="U300" s="7" t="s">
        <v>122</v>
      </c>
      <c r="V300" s="6">
        <v>45.5</v>
      </c>
      <c r="W300" s="6">
        <v>7.9372539331937721</v>
      </c>
      <c r="X300" s="6">
        <v>17.44451413888741</v>
      </c>
      <c r="Y300" s="6">
        <v>7.0712015603266745E-2</v>
      </c>
    </row>
    <row r="301" spans="1:25" x14ac:dyDescent="0.25">
      <c r="A301" s="5">
        <v>299</v>
      </c>
      <c r="B301" s="5" t="s">
        <v>86</v>
      </c>
      <c r="C301" s="6">
        <v>1458</v>
      </c>
      <c r="D301" s="6">
        <v>146.53099785824614</v>
      </c>
      <c r="E301" s="6">
        <v>10.05013702731455</v>
      </c>
      <c r="F301" s="6">
        <f t="shared" si="4"/>
        <v>2.2658927197706134</v>
      </c>
      <c r="T301" s="5">
        <v>75</v>
      </c>
      <c r="U301" s="7" t="s">
        <v>148</v>
      </c>
      <c r="V301" s="6">
        <v>44.25</v>
      </c>
      <c r="W301" s="6">
        <v>49.385389202340669</v>
      </c>
      <c r="X301" s="6">
        <v>111.60539932732354</v>
      </c>
      <c r="Y301" s="6">
        <v>6.8769377811968208E-2</v>
      </c>
    </row>
    <row r="302" spans="1:25" x14ac:dyDescent="0.25">
      <c r="A302" s="5">
        <v>300</v>
      </c>
      <c r="B302" s="5" t="s">
        <v>433</v>
      </c>
      <c r="C302" s="6">
        <v>23</v>
      </c>
      <c r="D302" s="6">
        <v>9.8657657246324941</v>
      </c>
      <c r="E302" s="6">
        <v>42.894633585358669</v>
      </c>
      <c r="F302" s="6">
        <f t="shared" si="4"/>
        <v>3.5744535359893075E-2</v>
      </c>
      <c r="T302" s="5">
        <v>76</v>
      </c>
      <c r="U302" s="7" t="s">
        <v>150</v>
      </c>
      <c r="V302" s="6">
        <v>44</v>
      </c>
      <c r="W302" s="6">
        <v>15.769168230019828</v>
      </c>
      <c r="X302" s="6">
        <v>35.839018704590515</v>
      </c>
      <c r="Y302" s="6">
        <v>6.8380850253708492E-2</v>
      </c>
    </row>
    <row r="303" spans="1:25" x14ac:dyDescent="0.25">
      <c r="A303" s="5">
        <v>301</v>
      </c>
      <c r="B303" s="5" t="s">
        <v>300</v>
      </c>
      <c r="C303" s="6">
        <v>133.5</v>
      </c>
      <c r="D303" s="6">
        <v>163.08177907622502</v>
      </c>
      <c r="E303" s="6">
        <v>122.15863601215356</v>
      </c>
      <c r="F303" s="6">
        <f t="shared" si="4"/>
        <v>0.20747371611068374</v>
      </c>
      <c r="T303" s="5">
        <v>281</v>
      </c>
      <c r="U303" s="7" t="s">
        <v>298</v>
      </c>
      <c r="V303" s="6">
        <v>43.5</v>
      </c>
      <c r="W303" s="6">
        <v>22.397916569776456</v>
      </c>
      <c r="X303" s="6">
        <v>51.489463378796451</v>
      </c>
      <c r="Y303" s="6">
        <v>6.7603795137189088E-2</v>
      </c>
    </row>
    <row r="304" spans="1:25" x14ac:dyDescent="0.25">
      <c r="A304" s="5">
        <v>302</v>
      </c>
      <c r="B304" s="5" t="s">
        <v>169</v>
      </c>
      <c r="C304" s="6">
        <v>529.5</v>
      </c>
      <c r="D304" s="6">
        <v>58.586118947523168</v>
      </c>
      <c r="E304" s="6">
        <v>11.064422841836292</v>
      </c>
      <c r="F304" s="6">
        <f t="shared" si="4"/>
        <v>0.82290136839406014</v>
      </c>
      <c r="T304" s="5">
        <v>151</v>
      </c>
      <c r="U304" s="7" t="s">
        <v>268</v>
      </c>
      <c r="V304" s="6">
        <v>42.5</v>
      </c>
      <c r="W304" s="6">
        <v>34.11255878216506</v>
      </c>
      <c r="X304" s="6">
        <v>80.264844193329552</v>
      </c>
      <c r="Y304" s="6">
        <v>6.6049684904150252E-2</v>
      </c>
    </row>
    <row r="305" spans="1:25" x14ac:dyDescent="0.25">
      <c r="A305" s="5">
        <v>303</v>
      </c>
      <c r="B305" s="5" t="s">
        <v>360</v>
      </c>
      <c r="C305" s="6">
        <v>218.25</v>
      </c>
      <c r="D305" s="6">
        <v>21.746647251166483</v>
      </c>
      <c r="E305" s="6">
        <v>9.9640995423443215</v>
      </c>
      <c r="F305" s="6">
        <f t="shared" si="4"/>
        <v>0.33918455836072453</v>
      </c>
      <c r="T305" s="5">
        <v>451</v>
      </c>
      <c r="U305" s="7" t="s">
        <v>531</v>
      </c>
      <c r="V305" s="6">
        <v>42</v>
      </c>
      <c r="W305" s="6">
        <v>6.7330032922413858</v>
      </c>
      <c r="X305" s="6">
        <v>16.030960219622347</v>
      </c>
      <c r="Y305" s="6">
        <v>6.5272629787630834E-2</v>
      </c>
    </row>
    <row r="306" spans="1:25" x14ac:dyDescent="0.25">
      <c r="A306" s="5">
        <v>304</v>
      </c>
      <c r="B306" s="5" t="s">
        <v>317</v>
      </c>
      <c r="C306" s="6">
        <v>414</v>
      </c>
      <c r="D306" s="6">
        <v>81.661904623065624</v>
      </c>
      <c r="E306" s="6">
        <v>19.725097735040006</v>
      </c>
      <c r="F306" s="6">
        <f t="shared" si="4"/>
        <v>0.64340163647807536</v>
      </c>
      <c r="T306" s="5">
        <v>2</v>
      </c>
      <c r="U306" s="7" t="s">
        <v>8</v>
      </c>
      <c r="V306" s="6">
        <v>41.5</v>
      </c>
      <c r="W306" s="6">
        <v>41.1703777004778</v>
      </c>
      <c r="X306" s="6">
        <v>99.205729398741695</v>
      </c>
      <c r="Y306" s="6">
        <v>6.4495574671111416E-2</v>
      </c>
    </row>
    <row r="307" spans="1:25" x14ac:dyDescent="0.25">
      <c r="A307" s="5">
        <v>305</v>
      </c>
      <c r="B307" s="5" t="s">
        <v>195</v>
      </c>
      <c r="C307" s="6">
        <v>8.5</v>
      </c>
      <c r="D307" s="6">
        <v>7.047458170621991</v>
      </c>
      <c r="E307" s="6">
        <v>82.91127259555283</v>
      </c>
      <c r="F307" s="6">
        <f t="shared" si="4"/>
        <v>1.3209936980830051E-2</v>
      </c>
      <c r="T307" s="5">
        <v>124</v>
      </c>
      <c r="U307" s="7" t="s">
        <v>224</v>
      </c>
      <c r="V307" s="6">
        <v>41.25</v>
      </c>
      <c r="W307" s="6">
        <v>20.758532382292028</v>
      </c>
      <c r="X307" s="6">
        <v>50.32371486616249</v>
      </c>
      <c r="Y307" s="6">
        <v>6.4107047112851714E-2</v>
      </c>
    </row>
    <row r="308" spans="1:25" x14ac:dyDescent="0.25">
      <c r="A308" s="5">
        <v>306</v>
      </c>
      <c r="B308" s="5" t="s">
        <v>227</v>
      </c>
      <c r="C308" s="6">
        <v>-2</v>
      </c>
      <c r="D308" s="6">
        <v>5.9441848333756697</v>
      </c>
      <c r="E308" s="6">
        <v>-297.20924166878348</v>
      </c>
      <c r="F308" s="6">
        <f t="shared" si="4"/>
        <v>-3.1082204660776588E-3</v>
      </c>
      <c r="T308" s="5">
        <v>207</v>
      </c>
      <c r="U308" s="7" t="s">
        <v>253</v>
      </c>
      <c r="V308" s="6">
        <v>40.5</v>
      </c>
      <c r="W308" s="6">
        <v>10.472185381603339</v>
      </c>
      <c r="X308" s="6">
        <v>25.857247855810716</v>
      </c>
      <c r="Y308" s="6">
        <v>6.2941464438072595E-2</v>
      </c>
    </row>
    <row r="309" spans="1:25" x14ac:dyDescent="0.25">
      <c r="A309" s="5">
        <v>307</v>
      </c>
      <c r="B309" s="5" t="s">
        <v>208</v>
      </c>
      <c r="C309" s="6">
        <v>24.25</v>
      </c>
      <c r="D309" s="6">
        <v>2.753785273643051</v>
      </c>
      <c r="E309" s="6">
        <v>11.355815561414644</v>
      </c>
      <c r="F309" s="6">
        <f t="shared" si="4"/>
        <v>3.7687173151191612E-2</v>
      </c>
      <c r="T309" s="5">
        <v>375</v>
      </c>
      <c r="U309" s="7" t="s">
        <v>443</v>
      </c>
      <c r="V309" s="6">
        <v>40.25</v>
      </c>
      <c r="W309" s="6">
        <v>17.858238061652855</v>
      </c>
      <c r="X309" s="6">
        <v>44.36829332087666</v>
      </c>
      <c r="Y309" s="6">
        <v>6.2552936879812879E-2</v>
      </c>
    </row>
    <row r="310" spans="1:25" x14ac:dyDescent="0.25">
      <c r="A310" s="5">
        <v>308</v>
      </c>
      <c r="B310" s="5" t="s">
        <v>13</v>
      </c>
      <c r="C310" s="6">
        <v>1052.5</v>
      </c>
      <c r="D310" s="6">
        <v>53.0314372173085</v>
      </c>
      <c r="E310" s="6">
        <v>5.0386163626896439</v>
      </c>
      <c r="F310" s="6">
        <f t="shared" si="4"/>
        <v>1.6357010202733679</v>
      </c>
      <c r="T310" s="5">
        <v>388</v>
      </c>
      <c r="U310" s="7" t="s">
        <v>513</v>
      </c>
      <c r="V310" s="6">
        <v>40.25</v>
      </c>
      <c r="W310" s="6">
        <v>14.430869689661812</v>
      </c>
      <c r="X310" s="6">
        <v>35.853092396675308</v>
      </c>
      <c r="Y310" s="6">
        <v>6.2552936879812879E-2</v>
      </c>
    </row>
    <row r="311" spans="1:25" x14ac:dyDescent="0.25">
      <c r="A311" s="5">
        <v>309</v>
      </c>
      <c r="B311" s="5" t="s">
        <v>403</v>
      </c>
      <c r="C311" s="6">
        <v>9.5</v>
      </c>
      <c r="D311" s="6">
        <v>13.527749258468683</v>
      </c>
      <c r="E311" s="6">
        <v>142.3973606154598</v>
      </c>
      <c r="F311" s="6">
        <f t="shared" si="4"/>
        <v>1.476404721386888E-2</v>
      </c>
      <c r="T311" s="5">
        <v>282</v>
      </c>
      <c r="U311" s="7" t="s">
        <v>415</v>
      </c>
      <c r="V311" s="6">
        <v>40</v>
      </c>
      <c r="W311" s="6">
        <v>15.0996688705415</v>
      </c>
      <c r="X311" s="6">
        <v>37.749172176353753</v>
      </c>
      <c r="Y311" s="6">
        <v>6.2164409321553177E-2</v>
      </c>
    </row>
    <row r="312" spans="1:25" x14ac:dyDescent="0.25">
      <c r="A312" s="5">
        <v>310</v>
      </c>
      <c r="B312" s="5" t="s">
        <v>438</v>
      </c>
      <c r="C312" s="6">
        <v>-13.75</v>
      </c>
      <c r="D312" s="6">
        <v>14.522970311429637</v>
      </c>
      <c r="E312" s="6">
        <v>-105.62160226494282</v>
      </c>
      <c r="F312" s="6">
        <f t="shared" si="4"/>
        <v>-2.1369015704283904E-2</v>
      </c>
      <c r="T312" s="5">
        <v>276</v>
      </c>
      <c r="U312" s="7" t="s">
        <v>25</v>
      </c>
      <c r="V312" s="6">
        <v>39.75</v>
      </c>
      <c r="W312" s="6">
        <v>19.939491802283559</v>
      </c>
      <c r="X312" s="6">
        <v>50.162243527757383</v>
      </c>
      <c r="Y312" s="6">
        <v>6.1775881763293468E-2</v>
      </c>
    </row>
    <row r="313" spans="1:25" x14ac:dyDescent="0.25">
      <c r="A313" s="5">
        <v>311</v>
      </c>
      <c r="B313" s="5" t="s">
        <v>439</v>
      </c>
      <c r="C313" s="6">
        <v>5.25</v>
      </c>
      <c r="D313" s="6">
        <v>4.2720018726587652</v>
      </c>
      <c r="E313" s="6">
        <v>81.371464241119341</v>
      </c>
      <c r="F313" s="6">
        <f t="shared" si="4"/>
        <v>8.1590787234538543E-3</v>
      </c>
      <c r="T313" s="5">
        <v>342</v>
      </c>
      <c r="U313" s="7" t="s">
        <v>472</v>
      </c>
      <c r="V313" s="6">
        <v>39.5</v>
      </c>
      <c r="W313" s="6">
        <v>16.299284237863535</v>
      </c>
      <c r="X313" s="6">
        <v>41.26401072876844</v>
      </c>
      <c r="Y313" s="6">
        <v>6.1387354205033766E-2</v>
      </c>
    </row>
    <row r="314" spans="1:25" x14ac:dyDescent="0.25">
      <c r="A314" s="5">
        <v>312</v>
      </c>
      <c r="B314" s="5" t="s">
        <v>441</v>
      </c>
      <c r="C314" s="6">
        <v>-117.75</v>
      </c>
      <c r="D314" s="6">
        <v>23.767975653527301</v>
      </c>
      <c r="E314" s="6">
        <v>-20.185117327836348</v>
      </c>
      <c r="F314" s="6">
        <f t="shared" si="4"/>
        <v>-0.18299647994032217</v>
      </c>
      <c r="T314" s="5">
        <v>466</v>
      </c>
      <c r="U314" s="7" t="s">
        <v>413</v>
      </c>
      <c r="V314" s="6">
        <v>39.5</v>
      </c>
      <c r="W314" s="6">
        <v>7.5055534994651349</v>
      </c>
      <c r="X314" s="6">
        <v>19.001401264468697</v>
      </c>
      <c r="Y314" s="6">
        <v>6.1387354205033766E-2</v>
      </c>
    </row>
    <row r="315" spans="1:25" x14ac:dyDescent="0.25">
      <c r="A315" s="5">
        <v>313</v>
      </c>
      <c r="B315" s="5" t="s">
        <v>442</v>
      </c>
      <c r="C315" s="6">
        <v>28</v>
      </c>
      <c r="D315" s="6">
        <v>4.3204937989385739</v>
      </c>
      <c r="E315" s="6">
        <v>15.430334996209194</v>
      </c>
      <c r="F315" s="6">
        <f t="shared" si="4"/>
        <v>4.3515086525087225E-2</v>
      </c>
      <c r="T315" s="5">
        <v>410</v>
      </c>
      <c r="U315" s="7" t="s">
        <v>525</v>
      </c>
      <c r="V315" s="6">
        <v>39</v>
      </c>
      <c r="W315" s="6">
        <v>8.8317608663278477</v>
      </c>
      <c r="X315" s="6">
        <v>22.645540682891916</v>
      </c>
      <c r="Y315" s="6">
        <v>6.0610299088514348E-2</v>
      </c>
    </row>
    <row r="316" spans="1:25" x14ac:dyDescent="0.25">
      <c r="A316" s="5">
        <v>314</v>
      </c>
      <c r="B316" s="5" t="s">
        <v>444</v>
      </c>
      <c r="C316" s="6">
        <v>327.25</v>
      </c>
      <c r="D316" s="6">
        <v>541.99900061408482</v>
      </c>
      <c r="E316" s="6">
        <v>165.6223072923101</v>
      </c>
      <c r="F316" s="6">
        <f t="shared" si="4"/>
        <v>0.50858257376195692</v>
      </c>
      <c r="T316" s="5">
        <v>479</v>
      </c>
      <c r="U316" s="7" t="s">
        <v>543</v>
      </c>
      <c r="V316" s="6">
        <v>39</v>
      </c>
      <c r="W316" s="6">
        <v>16.391054470858997</v>
      </c>
      <c r="X316" s="6">
        <v>42.028344797074347</v>
      </c>
      <c r="Y316" s="6">
        <v>6.0610299088514348E-2</v>
      </c>
    </row>
    <row r="317" spans="1:25" x14ac:dyDescent="0.25">
      <c r="A317" s="5">
        <v>315</v>
      </c>
      <c r="B317" s="5" t="s">
        <v>37</v>
      </c>
      <c r="C317" s="6">
        <v>-10</v>
      </c>
      <c r="D317" s="6">
        <v>11.69045194450012</v>
      </c>
      <c r="E317" s="6">
        <v>-116.90451944500121</v>
      </c>
      <c r="F317" s="6">
        <f t="shared" si="4"/>
        <v>-1.5541102330388294E-2</v>
      </c>
      <c r="T317" s="5">
        <v>248</v>
      </c>
      <c r="U317" s="7" t="s">
        <v>380</v>
      </c>
      <c r="V317" s="6">
        <v>38.5</v>
      </c>
      <c r="W317" s="6">
        <v>3.6968455021364721</v>
      </c>
      <c r="X317" s="6">
        <v>9.6021961094453818</v>
      </c>
      <c r="Y317" s="6">
        <v>5.983324397199493E-2</v>
      </c>
    </row>
    <row r="318" spans="1:25" x14ac:dyDescent="0.25">
      <c r="A318" s="5">
        <v>316</v>
      </c>
      <c r="B318" s="5" t="s">
        <v>128</v>
      </c>
      <c r="C318" s="6">
        <v>14.25</v>
      </c>
      <c r="D318" s="6">
        <v>16.194134740701646</v>
      </c>
      <c r="E318" s="6">
        <v>113.64305081194136</v>
      </c>
      <c r="F318" s="6">
        <f t="shared" si="4"/>
        <v>2.2146070820803318E-2</v>
      </c>
      <c r="T318" s="5">
        <v>435</v>
      </c>
      <c r="U318" s="7" t="s">
        <v>544</v>
      </c>
      <c r="V318" s="6">
        <v>37.75</v>
      </c>
      <c r="W318" s="6">
        <v>9.3229108472979973</v>
      </c>
      <c r="X318" s="6">
        <v>24.696452575623834</v>
      </c>
      <c r="Y318" s="6">
        <v>5.866766129721581E-2</v>
      </c>
    </row>
    <row r="319" spans="1:25" x14ac:dyDescent="0.25">
      <c r="A319" s="5">
        <v>317</v>
      </c>
      <c r="B319" s="5" t="s">
        <v>447</v>
      </c>
      <c r="C319" s="6">
        <v>19</v>
      </c>
      <c r="D319" s="6">
        <v>3.9157800414902435</v>
      </c>
      <c r="E319" s="6">
        <v>20.609368639422335</v>
      </c>
      <c r="F319" s="6">
        <f t="shared" si="4"/>
        <v>2.952809442773776E-2</v>
      </c>
      <c r="T319" s="5">
        <v>365</v>
      </c>
      <c r="U319" s="7" t="s">
        <v>493</v>
      </c>
      <c r="V319" s="6">
        <v>36.5</v>
      </c>
      <c r="W319" s="6">
        <v>11.958260743101398</v>
      </c>
      <c r="X319" s="6">
        <v>32.762358200277802</v>
      </c>
      <c r="Y319" s="6">
        <v>5.6725023505917273E-2</v>
      </c>
    </row>
    <row r="320" spans="1:25" x14ac:dyDescent="0.25">
      <c r="A320" s="5">
        <v>318</v>
      </c>
      <c r="B320" s="5" t="s">
        <v>448</v>
      </c>
      <c r="C320" s="6">
        <v>26.25</v>
      </c>
      <c r="D320" s="6">
        <v>7.847504911329036</v>
      </c>
      <c r="E320" s="6">
        <v>29.895256805062992</v>
      </c>
      <c r="F320" s="6">
        <f t="shared" si="4"/>
        <v>4.079539361726927E-2</v>
      </c>
      <c r="T320" s="5">
        <v>62</v>
      </c>
      <c r="U320" s="7" t="s">
        <v>124</v>
      </c>
      <c r="V320" s="6">
        <v>36</v>
      </c>
      <c r="W320" s="6">
        <v>34.804214304209388</v>
      </c>
      <c r="X320" s="6">
        <v>96.678373067248302</v>
      </c>
      <c r="Y320" s="6">
        <v>5.5947968389397862E-2</v>
      </c>
    </row>
    <row r="321" spans="1:25" x14ac:dyDescent="0.25">
      <c r="A321" s="5">
        <v>319</v>
      </c>
      <c r="B321" s="5" t="s">
        <v>450</v>
      </c>
      <c r="C321" s="6">
        <v>13.25</v>
      </c>
      <c r="D321" s="6">
        <v>10.563301251660549</v>
      </c>
      <c r="E321" s="6">
        <v>79.723028314419253</v>
      </c>
      <c r="F321" s="6">
        <f t="shared" si="4"/>
        <v>2.0591960587764489E-2</v>
      </c>
      <c r="T321" s="5">
        <v>71</v>
      </c>
      <c r="U321" s="7" t="s">
        <v>141</v>
      </c>
      <c r="V321" s="6">
        <v>35.75</v>
      </c>
      <c r="W321" s="6">
        <v>18.409689477736084</v>
      </c>
      <c r="X321" s="6">
        <v>51.495634902758276</v>
      </c>
      <c r="Y321" s="6">
        <v>5.5559440831138153E-2</v>
      </c>
    </row>
    <row r="322" spans="1:25" x14ac:dyDescent="0.25">
      <c r="A322" s="5">
        <v>320</v>
      </c>
      <c r="B322" s="5" t="s">
        <v>451</v>
      </c>
      <c r="C322" s="6">
        <v>60.25</v>
      </c>
      <c r="D322" s="6">
        <v>20.122541257670878</v>
      </c>
      <c r="E322" s="6">
        <v>33.398408726424691</v>
      </c>
      <c r="F322" s="6">
        <f t="shared" si="4"/>
        <v>9.3635141540589467E-2</v>
      </c>
      <c r="T322" s="5">
        <v>559</v>
      </c>
      <c r="U322" s="7" t="s">
        <v>340</v>
      </c>
      <c r="V322" s="6">
        <v>35.25</v>
      </c>
      <c r="W322" s="6">
        <v>4.5734742446707477</v>
      </c>
      <c r="X322" s="6">
        <v>12.974395020342547</v>
      </c>
      <c r="Y322" s="6">
        <v>5.4782385714618735E-2</v>
      </c>
    </row>
    <row r="323" spans="1:25" x14ac:dyDescent="0.25">
      <c r="A323" s="5">
        <v>321</v>
      </c>
      <c r="B323" s="5" t="s">
        <v>316</v>
      </c>
      <c r="C323" s="6">
        <v>264.5</v>
      </c>
      <c r="D323" s="6">
        <v>29.05741442959668</v>
      </c>
      <c r="E323" s="6">
        <v>10.985789954478896</v>
      </c>
      <c r="F323" s="6">
        <f t="shared" si="4"/>
        <v>0.41106215663877038</v>
      </c>
      <c r="T323" s="5">
        <v>104</v>
      </c>
      <c r="U323" s="7" t="s">
        <v>196</v>
      </c>
      <c r="V323" s="6">
        <v>34.75</v>
      </c>
      <c r="W323" s="6">
        <v>5.123475382979799</v>
      </c>
      <c r="X323" s="6">
        <v>14.743814051740429</v>
      </c>
      <c r="Y323" s="6">
        <v>5.4005330598099324E-2</v>
      </c>
    </row>
    <row r="324" spans="1:25" x14ac:dyDescent="0.25">
      <c r="A324" s="5">
        <v>322</v>
      </c>
      <c r="B324" s="5" t="s">
        <v>88</v>
      </c>
      <c r="C324" s="6">
        <v>4897.75</v>
      </c>
      <c r="D324" s="6">
        <v>282.82429763606473</v>
      </c>
      <c r="E324" s="6">
        <v>5.7745760325877136</v>
      </c>
      <c r="F324" s="6">
        <f t="shared" ref="F324:F387" si="5">C324*100/$B$566</f>
        <v>7.6116433938659265</v>
      </c>
      <c r="T324" s="5">
        <v>515</v>
      </c>
      <c r="U324" s="7" t="s">
        <v>503</v>
      </c>
      <c r="V324" s="6">
        <v>34.25</v>
      </c>
      <c r="W324" s="6">
        <v>11.354147553500733</v>
      </c>
      <c r="X324" s="6">
        <v>33.150795776644472</v>
      </c>
      <c r="Y324" s="6">
        <v>5.3228275481579906E-2</v>
      </c>
    </row>
    <row r="325" spans="1:25" x14ac:dyDescent="0.25">
      <c r="A325" s="5">
        <v>323</v>
      </c>
      <c r="B325" s="5" t="s">
        <v>248</v>
      </c>
      <c r="C325" s="6">
        <v>1618.25</v>
      </c>
      <c r="D325" s="6">
        <v>98.388261494956808</v>
      </c>
      <c r="E325" s="6">
        <v>6.0799172868813107</v>
      </c>
      <c r="F325" s="6">
        <f t="shared" si="5"/>
        <v>2.514938884615086</v>
      </c>
      <c r="T325" s="5">
        <v>490</v>
      </c>
      <c r="U325" s="7" t="s">
        <v>273</v>
      </c>
      <c r="V325" s="6">
        <v>34</v>
      </c>
      <c r="W325" s="6">
        <v>10.230672835481871</v>
      </c>
      <c r="X325" s="6">
        <v>30.090214222005503</v>
      </c>
      <c r="Y325" s="6">
        <v>5.2839747923320204E-2</v>
      </c>
    </row>
    <row r="326" spans="1:25" x14ac:dyDescent="0.25">
      <c r="A326" s="5">
        <v>324</v>
      </c>
      <c r="B326" s="5" t="s">
        <v>203</v>
      </c>
      <c r="C326" s="6">
        <v>1771.75</v>
      </c>
      <c r="D326" s="6">
        <v>72.103513552854466</v>
      </c>
      <c r="E326" s="6">
        <v>4.0696211967181863</v>
      </c>
      <c r="F326" s="6">
        <f t="shared" si="5"/>
        <v>2.7534948053865462</v>
      </c>
      <c r="T326" s="5">
        <v>264</v>
      </c>
      <c r="U326" s="7" t="s">
        <v>390</v>
      </c>
      <c r="V326" s="6">
        <v>33.75</v>
      </c>
      <c r="W326" s="6">
        <v>14.750706197783662</v>
      </c>
      <c r="X326" s="6">
        <v>43.705796141581224</v>
      </c>
      <c r="Y326" s="6">
        <v>5.2451220365060496E-2</v>
      </c>
    </row>
    <row r="327" spans="1:25" x14ac:dyDescent="0.25">
      <c r="A327" s="5">
        <v>325</v>
      </c>
      <c r="B327" s="5" t="s">
        <v>205</v>
      </c>
      <c r="C327" s="6">
        <v>896.75</v>
      </c>
      <c r="D327" s="6">
        <v>83.44009827415114</v>
      </c>
      <c r="E327" s="6">
        <v>9.3047224169669516</v>
      </c>
      <c r="F327" s="6">
        <f t="shared" si="5"/>
        <v>1.3936483514775704</v>
      </c>
      <c r="T327" s="5">
        <v>511</v>
      </c>
      <c r="U327" s="7" t="s">
        <v>311</v>
      </c>
      <c r="V327" s="6">
        <v>33.75</v>
      </c>
      <c r="W327" s="6">
        <v>4.9916597106239795</v>
      </c>
      <c r="X327" s="6">
        <v>14.790102846293273</v>
      </c>
      <c r="Y327" s="6">
        <v>5.2451220365060496E-2</v>
      </c>
    </row>
    <row r="328" spans="1:25" x14ac:dyDescent="0.25">
      <c r="A328" s="5">
        <v>326</v>
      </c>
      <c r="B328" s="5" t="s">
        <v>455</v>
      </c>
      <c r="C328" s="6">
        <v>7.5</v>
      </c>
      <c r="D328" s="6">
        <v>8.0208062770106423</v>
      </c>
      <c r="E328" s="6">
        <v>106.94408369347524</v>
      </c>
      <c r="F328" s="6">
        <f t="shared" si="5"/>
        <v>1.1655826747791221E-2</v>
      </c>
      <c r="T328" s="5">
        <v>368</v>
      </c>
      <c r="U328" s="7" t="s">
        <v>430</v>
      </c>
      <c r="V328" s="6">
        <v>33.25</v>
      </c>
      <c r="W328" s="6">
        <v>22.7943706500823</v>
      </c>
      <c r="X328" s="6">
        <v>68.554498195736244</v>
      </c>
      <c r="Y328" s="6">
        <v>5.1674165248541078E-2</v>
      </c>
    </row>
    <row r="329" spans="1:25" x14ac:dyDescent="0.25">
      <c r="A329" s="5">
        <v>327</v>
      </c>
      <c r="B329" s="5" t="s">
        <v>214</v>
      </c>
      <c r="C329" s="6">
        <v>314.25</v>
      </c>
      <c r="D329" s="6">
        <v>275.16343628226963</v>
      </c>
      <c r="E329" s="6">
        <v>87.561952675344344</v>
      </c>
      <c r="F329" s="6">
        <f t="shared" si="5"/>
        <v>0.48837914073245214</v>
      </c>
      <c r="T329" s="5">
        <v>60</v>
      </c>
      <c r="U329" s="7" t="s">
        <v>120</v>
      </c>
      <c r="V329" s="6">
        <v>33</v>
      </c>
      <c r="W329" s="6">
        <v>15.383974345619102</v>
      </c>
      <c r="X329" s="6">
        <v>46.618104077633639</v>
      </c>
      <c r="Y329" s="6">
        <v>5.1285637690281369E-2</v>
      </c>
    </row>
    <row r="330" spans="1:25" x14ac:dyDescent="0.25">
      <c r="A330" s="5">
        <v>328</v>
      </c>
      <c r="B330" s="5" t="s">
        <v>408</v>
      </c>
      <c r="C330" s="6">
        <v>16.5</v>
      </c>
      <c r="D330" s="6">
        <v>17.897858344878397</v>
      </c>
      <c r="E330" s="6">
        <v>108.47186875683877</v>
      </c>
      <c r="F330" s="6">
        <f t="shared" si="5"/>
        <v>2.5642818845140684E-2</v>
      </c>
      <c r="T330" s="5">
        <v>201</v>
      </c>
      <c r="U330" s="7" t="s">
        <v>134</v>
      </c>
      <c r="V330" s="6">
        <v>32.75</v>
      </c>
      <c r="W330" s="6">
        <v>7.6757192931129694</v>
      </c>
      <c r="X330" s="6">
        <v>23.437310818665555</v>
      </c>
      <c r="Y330" s="6">
        <v>5.0897110132021667E-2</v>
      </c>
    </row>
    <row r="331" spans="1:25" x14ac:dyDescent="0.25">
      <c r="A331" s="5">
        <v>329</v>
      </c>
      <c r="B331" s="5" t="s">
        <v>212</v>
      </c>
      <c r="C331" s="6">
        <v>79</v>
      </c>
      <c r="D331" s="6">
        <v>8.6409875978771478</v>
      </c>
      <c r="E331" s="6">
        <v>10.937958984654617</v>
      </c>
      <c r="F331" s="6">
        <f t="shared" si="5"/>
        <v>0.12277470841006753</v>
      </c>
      <c r="T331" s="5">
        <v>225</v>
      </c>
      <c r="U331" s="7" t="s">
        <v>357</v>
      </c>
      <c r="V331" s="6">
        <v>32.75</v>
      </c>
      <c r="W331" s="6">
        <v>10.563301251660549</v>
      </c>
      <c r="X331" s="6">
        <v>32.254354966902447</v>
      </c>
      <c r="Y331" s="6">
        <v>5.0897110132021667E-2</v>
      </c>
    </row>
    <row r="332" spans="1:25" x14ac:dyDescent="0.25">
      <c r="A332" s="5">
        <v>330</v>
      </c>
      <c r="B332" s="5" t="s">
        <v>459</v>
      </c>
      <c r="C332" s="6">
        <v>190.25</v>
      </c>
      <c r="D332" s="6">
        <v>81.18856651852731</v>
      </c>
      <c r="E332" s="6">
        <v>42.674673597123423</v>
      </c>
      <c r="F332" s="6">
        <f t="shared" si="5"/>
        <v>0.2956694718356373</v>
      </c>
      <c r="T332" s="5">
        <v>217</v>
      </c>
      <c r="U332" s="7" t="s">
        <v>80</v>
      </c>
      <c r="V332" s="6">
        <v>31.75</v>
      </c>
      <c r="W332" s="6">
        <v>128.60112752227332</v>
      </c>
      <c r="X332" s="6">
        <v>405.04292132999467</v>
      </c>
      <c r="Y332" s="6">
        <v>4.9342999898982838E-2</v>
      </c>
    </row>
    <row r="333" spans="1:25" x14ac:dyDescent="0.25">
      <c r="A333" s="5">
        <v>331</v>
      </c>
      <c r="B333" s="5" t="s">
        <v>461</v>
      </c>
      <c r="C333" s="6">
        <v>90</v>
      </c>
      <c r="D333" s="6">
        <v>16.268579122549905</v>
      </c>
      <c r="E333" s="6">
        <v>18.076199025055448</v>
      </c>
      <c r="F333" s="6">
        <f t="shared" si="5"/>
        <v>0.13986992097349465</v>
      </c>
      <c r="T333" s="5">
        <v>232</v>
      </c>
      <c r="U333" s="7" t="s">
        <v>292</v>
      </c>
      <c r="V333" s="6">
        <v>31.75</v>
      </c>
      <c r="W333" s="6">
        <v>9.5699181466370611</v>
      </c>
      <c r="X333" s="6">
        <v>30.141474477597043</v>
      </c>
      <c r="Y333" s="6">
        <v>4.9342999898982838E-2</v>
      </c>
    </row>
    <row r="334" spans="1:25" x14ac:dyDescent="0.25">
      <c r="A334" s="5">
        <v>332</v>
      </c>
      <c r="B334" s="5" t="s">
        <v>435</v>
      </c>
      <c r="C334" s="6">
        <v>232</v>
      </c>
      <c r="D334" s="6">
        <v>47.798186855430686</v>
      </c>
      <c r="E334" s="6">
        <v>20.602666748030469</v>
      </c>
      <c r="F334" s="6">
        <f t="shared" si="5"/>
        <v>0.36055357406500843</v>
      </c>
      <c r="T334" s="5">
        <v>371</v>
      </c>
      <c r="U334" s="7" t="s">
        <v>457</v>
      </c>
      <c r="V334" s="6">
        <v>31.5</v>
      </c>
      <c r="W334" s="6">
        <v>36.737809769591145</v>
      </c>
      <c r="X334" s="6">
        <v>116.62796752251157</v>
      </c>
      <c r="Y334" s="6">
        <v>4.8954472340723129E-2</v>
      </c>
    </row>
    <row r="335" spans="1:25" x14ac:dyDescent="0.25">
      <c r="A335" s="5">
        <v>333</v>
      </c>
      <c r="B335" s="5" t="s">
        <v>303</v>
      </c>
      <c r="C335" s="6">
        <v>24.25</v>
      </c>
      <c r="D335" s="6">
        <v>8.7321245982864895</v>
      </c>
      <c r="E335" s="6">
        <v>36.008761230047377</v>
      </c>
      <c r="F335" s="6">
        <f t="shared" si="5"/>
        <v>3.7687173151191612E-2</v>
      </c>
      <c r="T335" s="5">
        <v>464</v>
      </c>
      <c r="U335" s="7" t="s">
        <v>541</v>
      </c>
      <c r="V335" s="6">
        <v>31.5</v>
      </c>
      <c r="W335" s="6">
        <v>22.218610817660647</v>
      </c>
      <c r="X335" s="6">
        <v>70.535272437017923</v>
      </c>
      <c r="Y335" s="6">
        <v>4.8954472340723129E-2</v>
      </c>
    </row>
    <row r="336" spans="1:25" x14ac:dyDescent="0.25">
      <c r="A336" s="5">
        <v>334</v>
      </c>
      <c r="B336" s="5" t="s">
        <v>462</v>
      </c>
      <c r="C336" s="6">
        <v>-71</v>
      </c>
      <c r="D336" s="6">
        <v>96.522881570468385</v>
      </c>
      <c r="E336" s="6">
        <v>-135.94772052178647</v>
      </c>
      <c r="F336" s="6">
        <f t="shared" si="5"/>
        <v>-0.11034182654575689</v>
      </c>
      <c r="T336" s="5">
        <v>492</v>
      </c>
      <c r="U336" s="7" t="s">
        <v>432</v>
      </c>
      <c r="V336" s="6">
        <v>31.25</v>
      </c>
      <c r="W336" s="6">
        <v>13.524668819112232</v>
      </c>
      <c r="X336" s="6">
        <v>43.278940221159147</v>
      </c>
      <c r="Y336" s="6">
        <v>4.856594478246342E-2</v>
      </c>
    </row>
    <row r="337" spans="1:25" x14ac:dyDescent="0.25">
      <c r="A337" s="5">
        <v>335</v>
      </c>
      <c r="B337" s="5" t="s">
        <v>410</v>
      </c>
      <c r="C337" s="6">
        <v>46</v>
      </c>
      <c r="D337" s="6">
        <v>25.442746183015178</v>
      </c>
      <c r="E337" s="6">
        <v>55.310317789163435</v>
      </c>
      <c r="F337" s="6">
        <f t="shared" si="5"/>
        <v>7.1489070719786149E-2</v>
      </c>
      <c r="T337" s="5">
        <v>63</v>
      </c>
      <c r="U337" s="7" t="s">
        <v>126</v>
      </c>
      <c r="V337" s="6">
        <v>30.5</v>
      </c>
      <c r="W337" s="6">
        <v>7.9372539331937721</v>
      </c>
      <c r="X337" s="6">
        <v>26.023783387520563</v>
      </c>
      <c r="Y337" s="6">
        <v>4.74003621076843E-2</v>
      </c>
    </row>
    <row r="338" spans="1:25" x14ac:dyDescent="0.25">
      <c r="A338" s="5">
        <v>336</v>
      </c>
      <c r="B338" s="5" t="s">
        <v>464</v>
      </c>
      <c r="C338" s="6">
        <v>5.5</v>
      </c>
      <c r="D338" s="6">
        <v>14.27118308573843</v>
      </c>
      <c r="E338" s="6">
        <v>259.4760561043351</v>
      </c>
      <c r="F338" s="6">
        <f t="shared" si="5"/>
        <v>8.5476062817135615E-3</v>
      </c>
      <c r="T338" s="5">
        <v>458</v>
      </c>
      <c r="U338" s="7" t="s">
        <v>497</v>
      </c>
      <c r="V338" s="6">
        <v>30.5</v>
      </c>
      <c r="W338" s="6">
        <v>13.30413469565007</v>
      </c>
      <c r="X338" s="6">
        <v>43.620113756229742</v>
      </c>
      <c r="Y338" s="6">
        <v>4.74003621076843E-2</v>
      </c>
    </row>
    <row r="339" spans="1:25" x14ac:dyDescent="0.25">
      <c r="A339" s="5">
        <v>337</v>
      </c>
      <c r="B339" s="5" t="s">
        <v>385</v>
      </c>
      <c r="C339" s="6">
        <v>134.5</v>
      </c>
      <c r="D339" s="6">
        <v>37.143864455205339</v>
      </c>
      <c r="E339" s="6">
        <v>27.616256100524417</v>
      </c>
      <c r="F339" s="6">
        <f t="shared" si="5"/>
        <v>0.20902782634372255</v>
      </c>
      <c r="T339" s="5">
        <v>177</v>
      </c>
      <c r="U339" s="7" t="s">
        <v>302</v>
      </c>
      <c r="V339" s="6">
        <v>30.25</v>
      </c>
      <c r="W339" s="6">
        <v>59.768302636096337</v>
      </c>
      <c r="X339" s="6">
        <v>197.58116573916146</v>
      </c>
      <c r="Y339" s="6">
        <v>4.7011834549424592E-2</v>
      </c>
    </row>
    <row r="340" spans="1:25" x14ac:dyDescent="0.25">
      <c r="A340" s="5">
        <v>338</v>
      </c>
      <c r="B340" s="5" t="s">
        <v>467</v>
      </c>
      <c r="C340" s="6">
        <v>217</v>
      </c>
      <c r="D340" s="6">
        <v>126.7306855764091</v>
      </c>
      <c r="E340" s="6">
        <v>58.401237592815257</v>
      </c>
      <c r="F340" s="6">
        <f t="shared" si="5"/>
        <v>0.33724192056942598</v>
      </c>
      <c r="T340" s="5">
        <v>428</v>
      </c>
      <c r="U340" s="7" t="s">
        <v>183</v>
      </c>
      <c r="V340" s="6">
        <v>30.25</v>
      </c>
      <c r="W340" s="6">
        <v>26.737925623852473</v>
      </c>
      <c r="X340" s="6">
        <v>88.389836773066023</v>
      </c>
      <c r="Y340" s="6">
        <v>4.7011834549424592E-2</v>
      </c>
    </row>
    <row r="341" spans="1:25" x14ac:dyDescent="0.25">
      <c r="A341" s="5">
        <v>339</v>
      </c>
      <c r="B341" s="5" t="s">
        <v>456</v>
      </c>
      <c r="C341" s="6">
        <v>29.25</v>
      </c>
      <c r="D341" s="6">
        <v>11.898879499067689</v>
      </c>
      <c r="E341" s="6">
        <v>40.679929911342526</v>
      </c>
      <c r="F341" s="6">
        <f t="shared" si="5"/>
        <v>4.5457724316385763E-2</v>
      </c>
      <c r="T341" s="5">
        <v>498</v>
      </c>
      <c r="U341" s="7" t="s">
        <v>376</v>
      </c>
      <c r="V341" s="6">
        <v>30</v>
      </c>
      <c r="W341" s="6">
        <v>17.301252363147974</v>
      </c>
      <c r="X341" s="6">
        <v>57.670841210493244</v>
      </c>
      <c r="Y341" s="6">
        <v>4.6623306991164883E-2</v>
      </c>
    </row>
    <row r="342" spans="1:25" x14ac:dyDescent="0.25">
      <c r="A342" s="5">
        <v>340</v>
      </c>
      <c r="B342" s="5" t="s">
        <v>470</v>
      </c>
      <c r="C342" s="6">
        <v>-16.5</v>
      </c>
      <c r="D342" s="6">
        <v>40.575033374395801</v>
      </c>
      <c r="E342" s="6">
        <v>-245.90929317815639</v>
      </c>
      <c r="F342" s="6">
        <f t="shared" si="5"/>
        <v>-2.5642818845140684E-2</v>
      </c>
      <c r="T342" s="5">
        <v>235</v>
      </c>
      <c r="U342" s="7" t="s">
        <v>367</v>
      </c>
      <c r="V342" s="6">
        <v>29.5</v>
      </c>
      <c r="W342" s="6">
        <v>15.022205785658333</v>
      </c>
      <c r="X342" s="6">
        <v>50.922731476807904</v>
      </c>
      <c r="Y342" s="6">
        <v>4.5846251874645472E-2</v>
      </c>
    </row>
    <row r="343" spans="1:25" x14ac:dyDescent="0.25">
      <c r="A343" s="5">
        <v>341</v>
      </c>
      <c r="B343" s="5" t="s">
        <v>396</v>
      </c>
      <c r="C343" s="6">
        <v>62.5</v>
      </c>
      <c r="D343" s="6">
        <v>12.714820748507099</v>
      </c>
      <c r="E343" s="6">
        <v>20.343713197611361</v>
      </c>
      <c r="F343" s="6">
        <f t="shared" si="5"/>
        <v>9.713188956492684E-2</v>
      </c>
      <c r="T343" s="5">
        <v>561</v>
      </c>
      <c r="U343" s="7" t="s">
        <v>473</v>
      </c>
      <c r="V343" s="6">
        <v>29.5</v>
      </c>
      <c r="W343" s="6">
        <v>10.723805294763608</v>
      </c>
      <c r="X343" s="6">
        <v>36.351882355130876</v>
      </c>
      <c r="Y343" s="6">
        <v>4.5846251874645472E-2</v>
      </c>
    </row>
    <row r="344" spans="1:25" x14ac:dyDescent="0.25">
      <c r="A344" s="5">
        <v>342</v>
      </c>
      <c r="B344" s="5" t="s">
        <v>472</v>
      </c>
      <c r="C344" s="6">
        <v>39.5</v>
      </c>
      <c r="D344" s="6">
        <v>16.299284237863535</v>
      </c>
      <c r="E344" s="6">
        <v>41.26401072876844</v>
      </c>
      <c r="F344" s="6">
        <f t="shared" si="5"/>
        <v>6.1387354205033766E-2</v>
      </c>
      <c r="T344" s="5">
        <v>339</v>
      </c>
      <c r="U344" s="7" t="s">
        <v>456</v>
      </c>
      <c r="V344" s="6">
        <v>29.25</v>
      </c>
      <c r="W344" s="6">
        <v>11.898879499067689</v>
      </c>
      <c r="X344" s="6">
        <v>40.679929911342526</v>
      </c>
      <c r="Y344" s="6">
        <v>4.5457724316385763E-2</v>
      </c>
    </row>
    <row r="345" spans="1:25" x14ac:dyDescent="0.25">
      <c r="A345" s="5">
        <v>343</v>
      </c>
      <c r="B345" s="5" t="s">
        <v>417</v>
      </c>
      <c r="C345" s="6">
        <v>67.5</v>
      </c>
      <c r="D345" s="6">
        <v>5.3229064742237702</v>
      </c>
      <c r="E345" s="6">
        <v>7.8857873692203997</v>
      </c>
      <c r="F345" s="6">
        <f t="shared" si="5"/>
        <v>0.10490244073012099</v>
      </c>
      <c r="T345" s="5">
        <v>8</v>
      </c>
      <c r="U345" s="7" t="s">
        <v>20</v>
      </c>
      <c r="V345" s="6">
        <v>28.75</v>
      </c>
      <c r="W345" s="6">
        <v>5.123475382979799</v>
      </c>
      <c r="X345" s="6">
        <v>17.820783940799302</v>
      </c>
      <c r="Y345" s="6">
        <v>4.4680669199866345E-2</v>
      </c>
    </row>
    <row r="346" spans="1:25" x14ac:dyDescent="0.25">
      <c r="A346" s="5">
        <v>344</v>
      </c>
      <c r="B346" s="5" t="s">
        <v>324</v>
      </c>
      <c r="C346" s="6">
        <v>589</v>
      </c>
      <c r="D346" s="6">
        <v>53.894959566425747</v>
      </c>
      <c r="E346" s="6">
        <v>9.1502478041469857</v>
      </c>
      <c r="F346" s="6">
        <f t="shared" si="5"/>
        <v>0.91537092725987057</v>
      </c>
      <c r="T346" s="5">
        <v>348</v>
      </c>
      <c r="U346" s="7" t="s">
        <v>446</v>
      </c>
      <c r="V346" s="6">
        <v>28.75</v>
      </c>
      <c r="W346" s="6">
        <v>7.7190241179396075</v>
      </c>
      <c r="X346" s="6">
        <v>26.848779540659503</v>
      </c>
      <c r="Y346" s="6">
        <v>4.4680669199866345E-2</v>
      </c>
    </row>
    <row r="347" spans="1:25" x14ac:dyDescent="0.25">
      <c r="A347" s="5">
        <v>345</v>
      </c>
      <c r="B347" s="5" t="s">
        <v>155</v>
      </c>
      <c r="C347" s="6">
        <v>23.25</v>
      </c>
      <c r="D347" s="6">
        <v>9.535023160258536</v>
      </c>
      <c r="E347" s="6">
        <v>41.010852302187253</v>
      </c>
      <c r="F347" s="6">
        <f t="shared" si="5"/>
        <v>3.6133062918152783E-2</v>
      </c>
      <c r="T347" s="5">
        <v>426</v>
      </c>
      <c r="U347" s="7" t="s">
        <v>523</v>
      </c>
      <c r="V347" s="6">
        <v>28.75</v>
      </c>
      <c r="W347" s="6">
        <v>8.5</v>
      </c>
      <c r="X347" s="6">
        <v>29.565217391304348</v>
      </c>
      <c r="Y347" s="6">
        <v>4.4680669199866345E-2</v>
      </c>
    </row>
    <row r="348" spans="1:25" x14ac:dyDescent="0.25">
      <c r="A348" s="5">
        <v>346</v>
      </c>
      <c r="B348" s="5" t="s">
        <v>418</v>
      </c>
      <c r="C348" s="6">
        <v>9.5</v>
      </c>
      <c r="D348" s="6">
        <v>11.030261405182864</v>
      </c>
      <c r="E348" s="6">
        <v>116.10801479139857</v>
      </c>
      <c r="F348" s="6">
        <f t="shared" si="5"/>
        <v>1.476404721386888E-2</v>
      </c>
      <c r="T348" s="5">
        <v>118</v>
      </c>
      <c r="U348" s="7" t="s">
        <v>217</v>
      </c>
      <c r="V348" s="6">
        <v>28.5</v>
      </c>
      <c r="W348" s="6">
        <v>21.142374511865974</v>
      </c>
      <c r="X348" s="6">
        <v>74.183770217073587</v>
      </c>
      <c r="Y348" s="6">
        <v>4.4292141641606636E-2</v>
      </c>
    </row>
    <row r="349" spans="1:25" x14ac:dyDescent="0.25">
      <c r="A349" s="5">
        <v>347</v>
      </c>
      <c r="B349" s="5" t="s">
        <v>216</v>
      </c>
      <c r="C349" s="6">
        <v>9.25</v>
      </c>
      <c r="D349" s="6">
        <v>4.2720018726587652</v>
      </c>
      <c r="E349" s="6">
        <v>46.18380402874341</v>
      </c>
      <c r="F349" s="6">
        <f t="shared" si="5"/>
        <v>1.4375519655609173E-2</v>
      </c>
      <c r="T349" s="5">
        <v>50</v>
      </c>
      <c r="U349" s="7" t="s">
        <v>102</v>
      </c>
      <c r="V349" s="6">
        <v>28</v>
      </c>
      <c r="W349" s="6">
        <v>39.149286924114811</v>
      </c>
      <c r="X349" s="6">
        <v>139.81888187183861</v>
      </c>
      <c r="Y349" s="6">
        <v>4.3515086525087225E-2</v>
      </c>
    </row>
    <row r="350" spans="1:25" x14ac:dyDescent="0.25">
      <c r="A350" s="5">
        <v>348</v>
      </c>
      <c r="B350" s="5" t="s">
        <v>446</v>
      </c>
      <c r="C350" s="6">
        <v>28.75</v>
      </c>
      <c r="D350" s="6">
        <v>7.7190241179396075</v>
      </c>
      <c r="E350" s="6">
        <v>26.848779540659503</v>
      </c>
      <c r="F350" s="6">
        <f t="shared" si="5"/>
        <v>4.4680669199866345E-2</v>
      </c>
      <c r="T350" s="5">
        <v>313</v>
      </c>
      <c r="U350" s="7" t="s">
        <v>442</v>
      </c>
      <c r="V350" s="6">
        <v>28</v>
      </c>
      <c r="W350" s="6">
        <v>4.3204937989385739</v>
      </c>
      <c r="X350" s="6">
        <v>15.430334996209194</v>
      </c>
      <c r="Y350" s="6">
        <v>4.3515086525087225E-2</v>
      </c>
    </row>
    <row r="351" spans="1:25" x14ac:dyDescent="0.25">
      <c r="A351" s="5">
        <v>349</v>
      </c>
      <c r="B351" s="5" t="s">
        <v>453</v>
      </c>
      <c r="C351" s="6">
        <v>53.25</v>
      </c>
      <c r="D351" s="6">
        <v>2.2173557826083452</v>
      </c>
      <c r="E351" s="6">
        <v>4.1640484180438406</v>
      </c>
      <c r="F351" s="6">
        <f t="shared" si="5"/>
        <v>8.2756369909317673E-2</v>
      </c>
      <c r="T351" s="5">
        <v>3</v>
      </c>
      <c r="U351" s="7" t="s">
        <v>10</v>
      </c>
      <c r="V351" s="6">
        <v>27.75</v>
      </c>
      <c r="W351" s="6">
        <v>21.685248442201441</v>
      </c>
      <c r="X351" s="6">
        <v>78.145039431356551</v>
      </c>
      <c r="Y351" s="6">
        <v>4.3126558966827516E-2</v>
      </c>
    </row>
    <row r="352" spans="1:25" x14ac:dyDescent="0.25">
      <c r="A352" s="5">
        <v>350</v>
      </c>
      <c r="B352" s="5" t="s">
        <v>388</v>
      </c>
      <c r="C352" s="6">
        <v>85</v>
      </c>
      <c r="D352" s="6">
        <v>38.738439135652676</v>
      </c>
      <c r="E352" s="6">
        <v>45.574634277238438</v>
      </c>
      <c r="F352" s="6">
        <f t="shared" si="5"/>
        <v>0.1320993698083005</v>
      </c>
      <c r="T352" s="5">
        <v>433</v>
      </c>
      <c r="U352" s="7" t="s">
        <v>542</v>
      </c>
      <c r="V352" s="6">
        <v>27.5</v>
      </c>
      <c r="W352" s="6">
        <v>1.7320508075688772</v>
      </c>
      <c r="X352" s="6">
        <v>6.2983665729777352</v>
      </c>
      <c r="Y352" s="6">
        <v>4.2738031408567807E-2</v>
      </c>
    </row>
    <row r="353" spans="1:25" x14ac:dyDescent="0.25">
      <c r="A353" s="5">
        <v>351</v>
      </c>
      <c r="B353" s="5" t="s">
        <v>401</v>
      </c>
      <c r="C353" s="6">
        <v>60.75</v>
      </c>
      <c r="D353" s="6">
        <v>20.483733383671378</v>
      </c>
      <c r="E353" s="6">
        <v>33.718079643903501</v>
      </c>
      <c r="F353" s="6">
        <f t="shared" si="5"/>
        <v>9.4412196657108885E-2</v>
      </c>
      <c r="T353" s="5">
        <v>507</v>
      </c>
      <c r="U353" s="7" t="s">
        <v>560</v>
      </c>
      <c r="V353" s="6">
        <v>27</v>
      </c>
      <c r="W353" s="6">
        <v>16.370705543744901</v>
      </c>
      <c r="X353" s="6">
        <v>60.632242754610743</v>
      </c>
      <c r="Y353" s="6">
        <v>4.1960976292048396E-2</v>
      </c>
    </row>
    <row r="354" spans="1:25" x14ac:dyDescent="0.25">
      <c r="A354" s="5">
        <v>352</v>
      </c>
      <c r="B354" s="5" t="s">
        <v>480</v>
      </c>
      <c r="C354" s="6">
        <v>-13</v>
      </c>
      <c r="D354" s="6">
        <v>20.848661028149188</v>
      </c>
      <c r="E354" s="6">
        <v>-160.37431560114757</v>
      </c>
      <c r="F354" s="6">
        <f t="shared" si="5"/>
        <v>-2.0203433029504784E-2</v>
      </c>
      <c r="T354" s="5">
        <v>40</v>
      </c>
      <c r="U354" s="7" t="s">
        <v>83</v>
      </c>
      <c r="V354" s="6">
        <v>26.75</v>
      </c>
      <c r="W354" s="6">
        <v>4.9916597106239795</v>
      </c>
      <c r="X354" s="6">
        <v>18.660410133173755</v>
      </c>
      <c r="Y354" s="6">
        <v>4.1572448733788687E-2</v>
      </c>
    </row>
    <row r="355" spans="1:25" x14ac:dyDescent="0.25">
      <c r="A355" s="5">
        <v>353</v>
      </c>
      <c r="B355" s="5" t="s">
        <v>482</v>
      </c>
      <c r="C355" s="6">
        <v>21.5</v>
      </c>
      <c r="D355" s="6">
        <v>13.428824718989125</v>
      </c>
      <c r="E355" s="6">
        <v>62.459649855763367</v>
      </c>
      <c r="F355" s="6">
        <f t="shared" si="5"/>
        <v>3.3413370010334835E-2</v>
      </c>
      <c r="T355" s="5">
        <v>280</v>
      </c>
      <c r="U355" s="7" t="s">
        <v>69</v>
      </c>
      <c r="V355" s="6">
        <v>26.75</v>
      </c>
      <c r="W355" s="6">
        <v>15.649813630413195</v>
      </c>
      <c r="X355" s="6">
        <v>58.503976188460548</v>
      </c>
      <c r="Y355" s="6">
        <v>4.1572448733788687E-2</v>
      </c>
    </row>
    <row r="356" spans="1:25" x14ac:dyDescent="0.25">
      <c r="A356" s="5">
        <v>354</v>
      </c>
      <c r="B356" s="5" t="s">
        <v>483</v>
      </c>
      <c r="C356" s="6">
        <v>196.5</v>
      </c>
      <c r="D356" s="6">
        <v>30.512292604784715</v>
      </c>
      <c r="E356" s="6">
        <v>15.52788427724413</v>
      </c>
      <c r="F356" s="6">
        <f t="shared" si="5"/>
        <v>0.30538266079213</v>
      </c>
      <c r="T356" s="5">
        <v>398</v>
      </c>
      <c r="U356" s="7" t="s">
        <v>399</v>
      </c>
      <c r="V356" s="6">
        <v>26.75</v>
      </c>
      <c r="W356" s="6">
        <v>28.217902119044926</v>
      </c>
      <c r="X356" s="6">
        <v>105.48748455717728</v>
      </c>
      <c r="Y356" s="6">
        <v>4.1572448733788687E-2</v>
      </c>
    </row>
    <row r="357" spans="1:25" x14ac:dyDescent="0.25">
      <c r="A357" s="5">
        <v>355</v>
      </c>
      <c r="B357" s="5" t="s">
        <v>484</v>
      </c>
      <c r="C357" s="6">
        <v>81.75</v>
      </c>
      <c r="D357" s="6">
        <v>2.9860788111948193</v>
      </c>
      <c r="E357" s="6">
        <v>3.6526957935104822</v>
      </c>
      <c r="F357" s="6">
        <f t="shared" si="5"/>
        <v>0.12704851155092431</v>
      </c>
      <c r="T357" s="5">
        <v>165</v>
      </c>
      <c r="U357" s="7" t="s">
        <v>285</v>
      </c>
      <c r="V357" s="6">
        <v>26.25</v>
      </c>
      <c r="W357" s="6">
        <v>2.753785273643051</v>
      </c>
      <c r="X357" s="6">
        <v>10.490610566259242</v>
      </c>
      <c r="Y357" s="6">
        <v>4.079539361726927E-2</v>
      </c>
    </row>
    <row r="358" spans="1:25" x14ac:dyDescent="0.25">
      <c r="A358" s="5">
        <v>356</v>
      </c>
      <c r="B358" s="5" t="s">
        <v>404</v>
      </c>
      <c r="C358" s="6">
        <v>70</v>
      </c>
      <c r="D358" s="6">
        <v>8.6794777108610237</v>
      </c>
      <c r="E358" s="6">
        <v>12.399253872658607</v>
      </c>
      <c r="F358" s="6">
        <f t="shared" si="5"/>
        <v>0.10878771631271807</v>
      </c>
      <c r="T358" s="5">
        <v>318</v>
      </c>
      <c r="U358" s="7" t="s">
        <v>448</v>
      </c>
      <c r="V358" s="6">
        <v>26.25</v>
      </c>
      <c r="W358" s="6">
        <v>7.847504911329036</v>
      </c>
      <c r="X358" s="6">
        <v>29.895256805062992</v>
      </c>
      <c r="Y358" s="6">
        <v>4.079539361726927E-2</v>
      </c>
    </row>
    <row r="359" spans="1:25" x14ac:dyDescent="0.25">
      <c r="A359" s="5">
        <v>357</v>
      </c>
      <c r="B359" s="5" t="s">
        <v>486</v>
      </c>
      <c r="C359" s="6">
        <v>150.5</v>
      </c>
      <c r="D359" s="6">
        <v>122.2197474496927</v>
      </c>
      <c r="E359" s="6">
        <v>81.20913451806824</v>
      </c>
      <c r="F359" s="6">
        <f t="shared" si="5"/>
        <v>0.23389359007234384</v>
      </c>
      <c r="T359" s="5">
        <v>9</v>
      </c>
      <c r="U359" s="7" t="s">
        <v>22</v>
      </c>
      <c r="V359" s="6">
        <v>26</v>
      </c>
      <c r="W359" s="6">
        <v>12.436505404118419</v>
      </c>
      <c r="X359" s="6">
        <v>47.832713092763143</v>
      </c>
      <c r="Y359" s="6">
        <v>4.0406866059009568E-2</v>
      </c>
    </row>
    <row r="360" spans="1:25" x14ac:dyDescent="0.25">
      <c r="A360" s="5">
        <v>358</v>
      </c>
      <c r="B360" s="5" t="s">
        <v>454</v>
      </c>
      <c r="C360" s="6">
        <v>140.75</v>
      </c>
      <c r="D360" s="6">
        <v>13.073510112692254</v>
      </c>
      <c r="E360" s="6">
        <v>9.288461891788458</v>
      </c>
      <c r="F360" s="6">
        <f t="shared" si="5"/>
        <v>0.21874101530021525</v>
      </c>
      <c r="T360" s="5">
        <v>216</v>
      </c>
      <c r="U360" s="7" t="s">
        <v>345</v>
      </c>
      <c r="V360" s="6">
        <v>25.25</v>
      </c>
      <c r="W360" s="6">
        <v>15.58578412100805</v>
      </c>
      <c r="X360" s="6">
        <v>61.725877706962578</v>
      </c>
      <c r="Y360" s="6">
        <v>3.9241283384230441E-2</v>
      </c>
    </row>
    <row r="361" spans="1:25" x14ac:dyDescent="0.25">
      <c r="A361" s="5">
        <v>359</v>
      </c>
      <c r="B361" s="5" t="s">
        <v>101</v>
      </c>
      <c r="C361" s="6">
        <v>2080</v>
      </c>
      <c r="D361" s="6">
        <v>243.03223380174629</v>
      </c>
      <c r="E361" s="6">
        <v>11.684242009699341</v>
      </c>
      <c r="F361" s="6">
        <f t="shared" si="5"/>
        <v>3.2325492847207653</v>
      </c>
      <c r="T361" s="5">
        <v>283</v>
      </c>
      <c r="U361" s="7" t="s">
        <v>342</v>
      </c>
      <c r="V361" s="6">
        <v>24.5</v>
      </c>
      <c r="W361" s="6">
        <v>9.0369611411506394</v>
      </c>
      <c r="X361" s="6">
        <v>36.885555678165872</v>
      </c>
      <c r="Y361" s="6">
        <v>3.8075700709451321E-2</v>
      </c>
    </row>
    <row r="362" spans="1:25" x14ac:dyDescent="0.25">
      <c r="A362" s="5">
        <v>360</v>
      </c>
      <c r="B362" s="5" t="s">
        <v>368</v>
      </c>
      <c r="C362" s="6">
        <v>47.75</v>
      </c>
      <c r="D362" s="6">
        <v>8.2613558209291522</v>
      </c>
      <c r="E362" s="6">
        <v>17.301268734930161</v>
      </c>
      <c r="F362" s="6">
        <f t="shared" si="5"/>
        <v>7.4208763627604105E-2</v>
      </c>
      <c r="T362" s="5">
        <v>307</v>
      </c>
      <c r="U362" s="7" t="s">
        <v>208</v>
      </c>
      <c r="V362" s="6">
        <v>24.25</v>
      </c>
      <c r="W362" s="6">
        <v>2.753785273643051</v>
      </c>
      <c r="X362" s="6">
        <v>11.355815561414644</v>
      </c>
      <c r="Y362" s="6">
        <v>3.7687173151191612E-2</v>
      </c>
    </row>
    <row r="363" spans="1:25" x14ac:dyDescent="0.25">
      <c r="A363" s="5">
        <v>361</v>
      </c>
      <c r="B363" s="5" t="s">
        <v>489</v>
      </c>
      <c r="C363" s="6">
        <v>55.75</v>
      </c>
      <c r="D363" s="6">
        <v>35.273928048914541</v>
      </c>
      <c r="E363" s="6">
        <v>63.27161981868079</v>
      </c>
      <c r="F363" s="6">
        <f t="shared" si="5"/>
        <v>8.6641645491914748E-2</v>
      </c>
      <c r="T363" s="5">
        <v>333</v>
      </c>
      <c r="U363" s="7" t="s">
        <v>303</v>
      </c>
      <c r="V363" s="6">
        <v>24.25</v>
      </c>
      <c r="W363" s="6">
        <v>8.7321245982864895</v>
      </c>
      <c r="X363" s="6">
        <v>36.008761230047377</v>
      </c>
      <c r="Y363" s="6">
        <v>3.7687173151191612E-2</v>
      </c>
    </row>
    <row r="364" spans="1:25" x14ac:dyDescent="0.25">
      <c r="A364" s="5">
        <v>362</v>
      </c>
      <c r="B364" s="5" t="s">
        <v>436</v>
      </c>
      <c r="C364" s="6">
        <v>128</v>
      </c>
      <c r="D364" s="6">
        <v>94.752308678997366</v>
      </c>
      <c r="E364" s="6">
        <v>74.025241155466688</v>
      </c>
      <c r="F364" s="6">
        <f t="shared" si="5"/>
        <v>0.19892610982897016</v>
      </c>
      <c r="T364" s="5">
        <v>372</v>
      </c>
      <c r="U364" s="7" t="s">
        <v>449</v>
      </c>
      <c r="V364" s="6">
        <v>24.25</v>
      </c>
      <c r="W364" s="6">
        <v>8.2613558209291522</v>
      </c>
      <c r="X364" s="6">
        <v>34.067446684243926</v>
      </c>
      <c r="Y364" s="6">
        <v>3.7687173151191612E-2</v>
      </c>
    </row>
    <row r="365" spans="1:25" x14ac:dyDescent="0.25">
      <c r="A365" s="5">
        <v>363</v>
      </c>
      <c r="B365" s="5" t="s">
        <v>490</v>
      </c>
      <c r="C365" s="6">
        <v>110.75</v>
      </c>
      <c r="D365" s="6">
        <v>36.763886265373706</v>
      </c>
      <c r="E365" s="6">
        <v>33.195382632391613</v>
      </c>
      <c r="F365" s="6">
        <f t="shared" si="5"/>
        <v>0.17211770830905035</v>
      </c>
      <c r="T365" s="5">
        <v>416</v>
      </c>
      <c r="U365" s="7" t="s">
        <v>369</v>
      </c>
      <c r="V365" s="6">
        <v>24.25</v>
      </c>
      <c r="W365" s="6">
        <v>40.729800719702361</v>
      </c>
      <c r="X365" s="6">
        <v>167.95794111217469</v>
      </c>
      <c r="Y365" s="6">
        <v>3.7687173151191612E-2</v>
      </c>
    </row>
    <row r="366" spans="1:25" x14ac:dyDescent="0.25">
      <c r="A366" s="5">
        <v>364</v>
      </c>
      <c r="B366" s="5" t="s">
        <v>492</v>
      </c>
      <c r="C366" s="6">
        <v>54.25</v>
      </c>
      <c r="D366" s="6">
        <v>9.535023160258536</v>
      </c>
      <c r="E366" s="6">
        <v>17.576079558080252</v>
      </c>
      <c r="F366" s="6">
        <f t="shared" si="5"/>
        <v>8.4310480142356495E-2</v>
      </c>
      <c r="T366" s="5">
        <v>441</v>
      </c>
      <c r="U366" s="7" t="s">
        <v>74</v>
      </c>
      <c r="V366" s="6">
        <v>24.25</v>
      </c>
      <c r="W366" s="6">
        <v>10.719919153924002</v>
      </c>
      <c r="X366" s="6">
        <v>44.205852181129906</v>
      </c>
      <c r="Y366" s="6">
        <v>3.7687173151191612E-2</v>
      </c>
    </row>
    <row r="367" spans="1:25" x14ac:dyDescent="0.25">
      <c r="A367" s="5">
        <v>365</v>
      </c>
      <c r="B367" s="5" t="s">
        <v>493</v>
      </c>
      <c r="C367" s="6">
        <v>36.5</v>
      </c>
      <c r="D367" s="6">
        <v>11.958260743101398</v>
      </c>
      <c r="E367" s="6">
        <v>32.762358200277802</v>
      </c>
      <c r="F367" s="6">
        <f t="shared" si="5"/>
        <v>5.6725023505917273E-2</v>
      </c>
      <c r="T367" s="5">
        <v>500</v>
      </c>
      <c r="U367" s="7" t="s">
        <v>536</v>
      </c>
      <c r="V367" s="6">
        <v>24</v>
      </c>
      <c r="W367" s="6">
        <v>15.790292376436016</v>
      </c>
      <c r="X367" s="6">
        <v>65.792884901816734</v>
      </c>
      <c r="Y367" s="6">
        <v>3.7298645592931903E-2</v>
      </c>
    </row>
    <row r="368" spans="1:25" x14ac:dyDescent="0.25">
      <c r="A368" s="5">
        <v>366</v>
      </c>
      <c r="B368" s="5" t="s">
        <v>494</v>
      </c>
      <c r="C368" s="6">
        <v>3.5</v>
      </c>
      <c r="D368" s="6">
        <v>14.247806848775006</v>
      </c>
      <c r="E368" s="6">
        <v>407.08019567928585</v>
      </c>
      <c r="F368" s="6">
        <f t="shared" si="5"/>
        <v>5.4393858156359031E-3</v>
      </c>
      <c r="T368" s="5">
        <v>35</v>
      </c>
      <c r="U368" s="7" t="s">
        <v>73</v>
      </c>
      <c r="V368" s="6">
        <v>23.5</v>
      </c>
      <c r="W368" s="6">
        <v>15.588457268119896</v>
      </c>
      <c r="X368" s="6">
        <v>66.333860715403816</v>
      </c>
      <c r="Y368" s="6">
        <v>3.6521590476412492E-2</v>
      </c>
    </row>
    <row r="369" spans="1:25" x14ac:dyDescent="0.25">
      <c r="A369" s="5">
        <v>367</v>
      </c>
      <c r="B369" s="5" t="s">
        <v>337</v>
      </c>
      <c r="C369" s="6">
        <v>70</v>
      </c>
      <c r="D369" s="6">
        <v>17.301252363147974</v>
      </c>
      <c r="E369" s="6">
        <v>24.716074804497104</v>
      </c>
      <c r="F369" s="6">
        <f t="shared" si="5"/>
        <v>0.10878771631271807</v>
      </c>
      <c r="T369" s="5">
        <v>36</v>
      </c>
      <c r="U369" s="7" t="s">
        <v>75</v>
      </c>
      <c r="V369" s="6">
        <v>23.5</v>
      </c>
      <c r="W369" s="6">
        <v>21.855586623714007</v>
      </c>
      <c r="X369" s="6">
        <v>93.002496271123434</v>
      </c>
      <c r="Y369" s="6">
        <v>3.6521590476412492E-2</v>
      </c>
    </row>
    <row r="370" spans="1:25" x14ac:dyDescent="0.25">
      <c r="A370" s="5">
        <v>368</v>
      </c>
      <c r="B370" s="5" t="s">
        <v>430</v>
      </c>
      <c r="C370" s="6">
        <v>33.25</v>
      </c>
      <c r="D370" s="6">
        <v>22.7943706500823</v>
      </c>
      <c r="E370" s="6">
        <v>68.554498195736244</v>
      </c>
      <c r="F370" s="6">
        <f t="shared" si="5"/>
        <v>5.1674165248541078E-2</v>
      </c>
      <c r="T370" s="5">
        <v>291</v>
      </c>
      <c r="U370" s="7" t="s">
        <v>84</v>
      </c>
      <c r="V370" s="6">
        <v>23.25</v>
      </c>
      <c r="W370" s="6">
        <v>13.5</v>
      </c>
      <c r="X370" s="6">
        <v>58.064516129032256</v>
      </c>
      <c r="Y370" s="6">
        <v>3.6133062918152783E-2</v>
      </c>
    </row>
    <row r="371" spans="1:25" x14ac:dyDescent="0.25">
      <c r="A371" s="5">
        <v>369</v>
      </c>
      <c r="B371" s="5" t="s">
        <v>280</v>
      </c>
      <c r="C371" s="6">
        <v>1272.25</v>
      </c>
      <c r="D371" s="6">
        <v>25.447658700425336</v>
      </c>
      <c r="E371" s="6">
        <v>2.0002089762566584</v>
      </c>
      <c r="F371" s="6">
        <f t="shared" si="5"/>
        <v>1.9772167439836508</v>
      </c>
      <c r="T371" s="5">
        <v>345</v>
      </c>
      <c r="U371" s="7" t="s">
        <v>155</v>
      </c>
      <c r="V371" s="6">
        <v>23.25</v>
      </c>
      <c r="W371" s="6">
        <v>9.535023160258536</v>
      </c>
      <c r="X371" s="6">
        <v>41.010852302187253</v>
      </c>
      <c r="Y371" s="6">
        <v>3.6133062918152783E-2</v>
      </c>
    </row>
    <row r="372" spans="1:25" x14ac:dyDescent="0.25">
      <c r="A372" s="5">
        <v>370</v>
      </c>
      <c r="B372" s="5" t="s">
        <v>136</v>
      </c>
      <c r="C372" s="6">
        <v>1220.25</v>
      </c>
      <c r="D372" s="6">
        <v>66.258961658027815</v>
      </c>
      <c r="E372" s="6">
        <v>5.429949736367778</v>
      </c>
      <c r="F372" s="6">
        <f t="shared" si="5"/>
        <v>1.8964030118656316</v>
      </c>
      <c r="T372" s="5">
        <v>427</v>
      </c>
      <c r="U372" s="7" t="s">
        <v>320</v>
      </c>
      <c r="V372" s="6">
        <v>23.25</v>
      </c>
      <c r="W372" s="6">
        <v>8.5391256382996659</v>
      </c>
      <c r="X372" s="6">
        <v>36.727422100213616</v>
      </c>
      <c r="Y372" s="6">
        <v>3.6133062918152783E-2</v>
      </c>
    </row>
    <row r="373" spans="1:25" x14ac:dyDescent="0.25">
      <c r="A373" s="5">
        <v>371</v>
      </c>
      <c r="B373" s="5" t="s">
        <v>457</v>
      </c>
      <c r="C373" s="6">
        <v>31.5</v>
      </c>
      <c r="D373" s="6">
        <v>36.737809769591145</v>
      </c>
      <c r="E373" s="6">
        <v>116.62796752251157</v>
      </c>
      <c r="F373" s="6">
        <f t="shared" si="5"/>
        <v>4.8954472340723129E-2</v>
      </c>
      <c r="T373" s="5">
        <v>300</v>
      </c>
      <c r="U373" s="7" t="s">
        <v>433</v>
      </c>
      <c r="V373" s="6">
        <v>23</v>
      </c>
      <c r="W373" s="6">
        <v>9.8657657246324941</v>
      </c>
      <c r="X373" s="6">
        <v>42.894633585358669</v>
      </c>
      <c r="Y373" s="6">
        <v>3.5744535359893075E-2</v>
      </c>
    </row>
    <row r="374" spans="1:25" x14ac:dyDescent="0.25">
      <c r="A374" s="5">
        <v>372</v>
      </c>
      <c r="B374" s="5" t="s">
        <v>449</v>
      </c>
      <c r="C374" s="6">
        <v>24.25</v>
      </c>
      <c r="D374" s="6">
        <v>8.2613558209291522</v>
      </c>
      <c r="E374" s="6">
        <v>34.067446684243926</v>
      </c>
      <c r="F374" s="6">
        <f t="shared" si="5"/>
        <v>3.7687173151191612E-2</v>
      </c>
      <c r="T374" s="5">
        <v>13</v>
      </c>
      <c r="U374" s="7" t="s">
        <v>30</v>
      </c>
      <c r="V374" s="6">
        <v>22.5</v>
      </c>
      <c r="W374" s="6">
        <v>16.421530582338136</v>
      </c>
      <c r="X374" s="6">
        <v>72.984580365947281</v>
      </c>
      <c r="Y374" s="6">
        <v>3.4967480243373664E-2</v>
      </c>
    </row>
    <row r="375" spans="1:25" x14ac:dyDescent="0.25">
      <c r="A375" s="5">
        <v>373</v>
      </c>
      <c r="B375" s="5" t="s">
        <v>463</v>
      </c>
      <c r="C375" s="6">
        <v>20</v>
      </c>
      <c r="D375" s="6">
        <v>5.5976185412488881</v>
      </c>
      <c r="E375" s="6">
        <v>27.988092706244441</v>
      </c>
      <c r="F375" s="6">
        <f t="shared" si="5"/>
        <v>3.1082204660776588E-2</v>
      </c>
      <c r="T375" s="5">
        <v>262</v>
      </c>
      <c r="U375" s="7" t="s">
        <v>159</v>
      </c>
      <c r="V375" s="6">
        <v>22.25</v>
      </c>
      <c r="W375" s="6">
        <v>6.2915286960589585</v>
      </c>
      <c r="X375" s="6">
        <v>28.27653346543352</v>
      </c>
      <c r="Y375" s="6">
        <v>3.4578952685113955E-2</v>
      </c>
    </row>
    <row r="376" spans="1:25" x14ac:dyDescent="0.25">
      <c r="A376" s="5">
        <v>374</v>
      </c>
      <c r="B376" s="5" t="s">
        <v>498</v>
      </c>
      <c r="C376" s="6">
        <v>115.5</v>
      </c>
      <c r="D376" s="6">
        <v>46.515230480635765</v>
      </c>
      <c r="E376" s="6">
        <v>40.272926823061269</v>
      </c>
      <c r="F376" s="6">
        <f t="shared" si="5"/>
        <v>0.17949973191598481</v>
      </c>
      <c r="T376" s="5">
        <v>456</v>
      </c>
      <c r="U376" s="7" t="s">
        <v>325</v>
      </c>
      <c r="V376" s="6">
        <v>22</v>
      </c>
      <c r="W376" s="6">
        <v>24.508501926202399</v>
      </c>
      <c r="X376" s="6">
        <v>111.40228148273818</v>
      </c>
      <c r="Y376" s="6">
        <v>3.4190425126854246E-2</v>
      </c>
    </row>
    <row r="377" spans="1:25" x14ac:dyDescent="0.25">
      <c r="A377" s="5">
        <v>375</v>
      </c>
      <c r="B377" s="5" t="s">
        <v>443</v>
      </c>
      <c r="C377" s="6">
        <v>40.25</v>
      </c>
      <c r="D377" s="6">
        <v>17.858238061652855</v>
      </c>
      <c r="E377" s="6">
        <v>44.36829332087666</v>
      </c>
      <c r="F377" s="6">
        <f t="shared" si="5"/>
        <v>6.2552936879812879E-2</v>
      </c>
      <c r="T377" s="5">
        <v>231</v>
      </c>
      <c r="U377" s="7" t="s">
        <v>306</v>
      </c>
      <c r="V377" s="6">
        <v>21.75</v>
      </c>
      <c r="W377" s="6">
        <v>5.3774219349672263</v>
      </c>
      <c r="X377" s="6">
        <v>24.72377901134357</v>
      </c>
      <c r="Y377" s="6">
        <v>3.3801897568594544E-2</v>
      </c>
    </row>
    <row r="378" spans="1:25" x14ac:dyDescent="0.25">
      <c r="A378" s="5">
        <v>376</v>
      </c>
      <c r="B378" s="5" t="s">
        <v>499</v>
      </c>
      <c r="C378" s="6">
        <v>-36</v>
      </c>
      <c r="D378" s="6">
        <v>24.344746182013619</v>
      </c>
      <c r="E378" s="6">
        <v>-67.624294950037836</v>
      </c>
      <c r="F378" s="6">
        <f t="shared" si="5"/>
        <v>-5.5947968389397862E-2</v>
      </c>
      <c r="T378" s="5">
        <v>353</v>
      </c>
      <c r="U378" s="7" t="s">
        <v>482</v>
      </c>
      <c r="V378" s="6">
        <v>21.5</v>
      </c>
      <c r="W378" s="6">
        <v>13.428824718989125</v>
      </c>
      <c r="X378" s="6">
        <v>62.459649855763367</v>
      </c>
      <c r="Y378" s="6">
        <v>3.3413370010334835E-2</v>
      </c>
    </row>
    <row r="379" spans="1:25" x14ac:dyDescent="0.25">
      <c r="A379" s="5">
        <v>377</v>
      </c>
      <c r="B379" s="5" t="s">
        <v>500</v>
      </c>
      <c r="C379" s="6">
        <v>50</v>
      </c>
      <c r="D379" s="6">
        <v>14.445299120013633</v>
      </c>
      <c r="E379" s="6">
        <v>28.890598240027266</v>
      </c>
      <c r="F379" s="6">
        <f t="shared" si="5"/>
        <v>7.7705511651941478E-2</v>
      </c>
      <c r="T379" s="5">
        <v>49</v>
      </c>
      <c r="U379" s="7" t="s">
        <v>100</v>
      </c>
      <c r="V379" s="6">
        <v>21.25</v>
      </c>
      <c r="W379" s="6">
        <v>26.094379982415113</v>
      </c>
      <c r="X379" s="6">
        <v>122.79708227018877</v>
      </c>
      <c r="Y379" s="6">
        <v>3.3024842452075126E-2</v>
      </c>
    </row>
    <row r="380" spans="1:25" x14ac:dyDescent="0.25">
      <c r="A380" s="5">
        <v>378</v>
      </c>
      <c r="B380" s="5" t="s">
        <v>412</v>
      </c>
      <c r="C380" s="6">
        <v>-117.25</v>
      </c>
      <c r="D380" s="6">
        <v>124.01982368422665</v>
      </c>
      <c r="E380" s="6">
        <v>-105.77383683089693</v>
      </c>
      <c r="F380" s="6">
        <f t="shared" si="5"/>
        <v>-0.18221942482380274</v>
      </c>
      <c r="T380" s="5">
        <v>67</v>
      </c>
      <c r="U380" s="7" t="s">
        <v>133</v>
      </c>
      <c r="V380" s="6">
        <v>21</v>
      </c>
      <c r="W380" s="6">
        <v>14.514360704718161</v>
      </c>
      <c r="X380" s="6">
        <v>69.116003355800757</v>
      </c>
      <c r="Y380" s="6">
        <v>3.2636314893815417E-2</v>
      </c>
    </row>
    <row r="381" spans="1:25" x14ac:dyDescent="0.25">
      <c r="A381" s="5">
        <v>379</v>
      </c>
      <c r="B381" s="5" t="s">
        <v>502</v>
      </c>
      <c r="C381" s="6">
        <v>506.75</v>
      </c>
      <c r="D381" s="6">
        <v>55.936720199406281</v>
      </c>
      <c r="E381" s="6">
        <v>11.038326630371245</v>
      </c>
      <c r="F381" s="6">
        <f t="shared" si="5"/>
        <v>0.78754536059242686</v>
      </c>
      <c r="T381" s="5">
        <v>10</v>
      </c>
      <c r="U381" s="7" t="s">
        <v>24</v>
      </c>
      <c r="V381" s="6">
        <v>20.75</v>
      </c>
      <c r="W381" s="6">
        <v>1.707825127659933</v>
      </c>
      <c r="X381" s="6">
        <v>8.2304825429394359</v>
      </c>
      <c r="Y381" s="6">
        <v>3.2247787335555708E-2</v>
      </c>
    </row>
    <row r="382" spans="1:25" x14ac:dyDescent="0.25">
      <c r="A382" s="5">
        <v>380</v>
      </c>
      <c r="B382" s="5" t="s">
        <v>504</v>
      </c>
      <c r="C382" s="6">
        <v>6.5</v>
      </c>
      <c r="D382" s="6">
        <v>36.846528556523026</v>
      </c>
      <c r="E382" s="6">
        <v>566.86967010035426</v>
      </c>
      <c r="F382" s="6">
        <f t="shared" si="5"/>
        <v>1.0101716514752392E-2</v>
      </c>
      <c r="T382" s="5">
        <v>116</v>
      </c>
      <c r="U382" s="7" t="s">
        <v>138</v>
      </c>
      <c r="V382" s="6">
        <v>20.25</v>
      </c>
      <c r="W382" s="6">
        <v>10.3400515794974</v>
      </c>
      <c r="X382" s="6">
        <v>51.061983108629143</v>
      </c>
      <c r="Y382" s="6">
        <v>3.1470732219036297E-2</v>
      </c>
    </row>
    <row r="383" spans="1:25" x14ac:dyDescent="0.25">
      <c r="A383" s="5">
        <v>381</v>
      </c>
      <c r="B383" s="5" t="s">
        <v>353</v>
      </c>
      <c r="C383" s="6">
        <v>301</v>
      </c>
      <c r="D383" s="6">
        <v>73.905344867607511</v>
      </c>
      <c r="E383" s="6">
        <v>24.553270720135384</v>
      </c>
      <c r="F383" s="6">
        <f t="shared" si="5"/>
        <v>0.46778718014468768</v>
      </c>
      <c r="T383" s="5">
        <v>230</v>
      </c>
      <c r="U383" s="7" t="s">
        <v>109</v>
      </c>
      <c r="V383" s="6">
        <v>20</v>
      </c>
      <c r="W383" s="6">
        <v>8.981462390204987</v>
      </c>
      <c r="X383" s="6">
        <v>44.907311951024937</v>
      </c>
      <c r="Y383" s="6">
        <v>3.1082204660776588E-2</v>
      </c>
    </row>
    <row r="384" spans="1:25" x14ac:dyDescent="0.25">
      <c r="A384" s="5">
        <v>382</v>
      </c>
      <c r="B384" s="5" t="s">
        <v>505</v>
      </c>
      <c r="C384" s="6">
        <v>-27.5</v>
      </c>
      <c r="D384" s="6">
        <v>190.24633154588466</v>
      </c>
      <c r="E384" s="6">
        <v>-691.80484198503507</v>
      </c>
      <c r="F384" s="6">
        <f t="shared" si="5"/>
        <v>-4.2738031408567807E-2</v>
      </c>
      <c r="T384" s="5">
        <v>373</v>
      </c>
      <c r="U384" s="7" t="s">
        <v>463</v>
      </c>
      <c r="V384" s="6">
        <v>20</v>
      </c>
      <c r="W384" s="6">
        <v>5.5976185412488881</v>
      </c>
      <c r="X384" s="6">
        <v>27.988092706244441</v>
      </c>
      <c r="Y384" s="6">
        <v>3.1082204660776588E-2</v>
      </c>
    </row>
    <row r="385" spans="1:25" x14ac:dyDescent="0.25">
      <c r="A385" s="5">
        <v>383</v>
      </c>
      <c r="B385" s="5" t="s">
        <v>466</v>
      </c>
      <c r="C385" s="6">
        <v>9.75</v>
      </c>
      <c r="D385" s="6">
        <v>7.0887234393789127</v>
      </c>
      <c r="E385" s="6">
        <v>72.704855788501675</v>
      </c>
      <c r="F385" s="6">
        <f t="shared" si="5"/>
        <v>1.5152574772128587E-2</v>
      </c>
      <c r="T385" s="5">
        <v>425</v>
      </c>
      <c r="U385" s="7" t="s">
        <v>538</v>
      </c>
      <c r="V385" s="6">
        <v>19.75</v>
      </c>
      <c r="W385" s="6">
        <v>4.5734742446707477</v>
      </c>
      <c r="X385" s="6">
        <v>23.156831618586065</v>
      </c>
      <c r="Y385" s="6">
        <v>3.0693677102516883E-2</v>
      </c>
    </row>
    <row r="386" spans="1:25" x14ac:dyDescent="0.25">
      <c r="A386" s="5">
        <v>384</v>
      </c>
      <c r="B386" s="5" t="s">
        <v>507</v>
      </c>
      <c r="C386" s="6">
        <v>-5.75</v>
      </c>
      <c r="D386" s="6">
        <v>64.349954674938715</v>
      </c>
      <c r="E386" s="6">
        <v>-1119.1296465206733</v>
      </c>
      <c r="F386" s="6">
        <f t="shared" si="5"/>
        <v>-8.9361338399732686E-3</v>
      </c>
      <c r="T386" s="5">
        <v>18</v>
      </c>
      <c r="U386" s="7" t="s">
        <v>40</v>
      </c>
      <c r="V386" s="6">
        <v>19</v>
      </c>
      <c r="W386" s="6">
        <v>26.620793877468543</v>
      </c>
      <c r="X386" s="6">
        <v>140.10944146036073</v>
      </c>
      <c r="Y386" s="6">
        <v>2.952809442773776E-2</v>
      </c>
    </row>
    <row r="387" spans="1:25" x14ac:dyDescent="0.25">
      <c r="A387" s="5">
        <v>385</v>
      </c>
      <c r="B387" s="5" t="s">
        <v>509</v>
      </c>
      <c r="C387" s="6">
        <v>60</v>
      </c>
      <c r="D387" s="6">
        <v>89.267388595537327</v>
      </c>
      <c r="E387" s="6">
        <v>148.7789809925622</v>
      </c>
      <c r="F387" s="6">
        <f t="shared" si="5"/>
        <v>9.3246613982329765E-2</v>
      </c>
      <c r="T387" s="5">
        <v>317</v>
      </c>
      <c r="U387" s="7" t="s">
        <v>447</v>
      </c>
      <c r="V387" s="6">
        <v>19</v>
      </c>
      <c r="W387" s="6">
        <v>3.9157800414902435</v>
      </c>
      <c r="X387" s="6">
        <v>20.609368639422335</v>
      </c>
      <c r="Y387" s="6">
        <v>2.952809442773776E-2</v>
      </c>
    </row>
    <row r="388" spans="1:25" x14ac:dyDescent="0.25">
      <c r="A388" s="5">
        <v>386</v>
      </c>
      <c r="B388" s="5" t="s">
        <v>511</v>
      </c>
      <c r="C388" s="6">
        <v>7.75</v>
      </c>
      <c r="D388" s="6">
        <v>10.372238588334406</v>
      </c>
      <c r="E388" s="6">
        <v>133.83533662366975</v>
      </c>
      <c r="F388" s="6">
        <f t="shared" ref="F388:F451" si="6">C388*100/$B$566</f>
        <v>1.2044354306050928E-2</v>
      </c>
      <c r="T388" s="5">
        <v>538</v>
      </c>
      <c r="U388" s="7" t="s">
        <v>419</v>
      </c>
      <c r="V388" s="6">
        <v>19</v>
      </c>
      <c r="W388" s="6">
        <v>15.684387141358123</v>
      </c>
      <c r="X388" s="6">
        <v>82.549406007148008</v>
      </c>
      <c r="Y388" s="6">
        <v>2.952809442773776E-2</v>
      </c>
    </row>
    <row r="389" spans="1:25" x14ac:dyDescent="0.25">
      <c r="A389" s="5">
        <v>387</v>
      </c>
      <c r="B389" s="5" t="s">
        <v>512</v>
      </c>
      <c r="C389" s="6">
        <v>94.25</v>
      </c>
      <c r="D389" s="6">
        <v>26.158172719056658</v>
      </c>
      <c r="E389" s="6">
        <v>27.754029410139687</v>
      </c>
      <c r="F389" s="6">
        <f t="shared" si="6"/>
        <v>0.14647488946390969</v>
      </c>
      <c r="T389" s="5">
        <v>483</v>
      </c>
      <c r="U389" s="7" t="s">
        <v>558</v>
      </c>
      <c r="V389" s="6">
        <v>18.75</v>
      </c>
      <c r="W389" s="6">
        <v>6.751543033509698</v>
      </c>
      <c r="X389" s="6">
        <v>36.008229512051727</v>
      </c>
      <c r="Y389" s="6">
        <v>2.9139566869478051E-2</v>
      </c>
    </row>
    <row r="390" spans="1:25" x14ac:dyDescent="0.25">
      <c r="A390" s="5">
        <v>388</v>
      </c>
      <c r="B390" s="5" t="s">
        <v>513</v>
      </c>
      <c r="C390" s="6">
        <v>40.25</v>
      </c>
      <c r="D390" s="6">
        <v>14.430869689661812</v>
      </c>
      <c r="E390" s="6">
        <v>35.853092396675308</v>
      </c>
      <c r="F390" s="6">
        <f t="shared" si="6"/>
        <v>6.2552936879812879E-2</v>
      </c>
      <c r="T390" s="5">
        <v>200</v>
      </c>
      <c r="U390" s="7" t="s">
        <v>125</v>
      </c>
      <c r="V390" s="6">
        <v>18.5</v>
      </c>
      <c r="W390" s="6">
        <v>26.032031550892579</v>
      </c>
      <c r="X390" s="6">
        <v>140.71368405887881</v>
      </c>
      <c r="Y390" s="6">
        <v>2.8751039311218345E-2</v>
      </c>
    </row>
    <row r="391" spans="1:25" x14ac:dyDescent="0.25">
      <c r="A391" s="5">
        <v>389</v>
      </c>
      <c r="B391" s="5" t="s">
        <v>514</v>
      </c>
      <c r="C391" s="6">
        <v>106.5</v>
      </c>
      <c r="D391" s="6">
        <v>29.647934160747187</v>
      </c>
      <c r="E391" s="6">
        <v>27.838435831687498</v>
      </c>
      <c r="F391" s="6">
        <f t="shared" si="6"/>
        <v>0.16551273981863535</v>
      </c>
      <c r="T391" s="5">
        <v>447</v>
      </c>
      <c r="U391" s="7" t="s">
        <v>35</v>
      </c>
      <c r="V391" s="6">
        <v>18.5</v>
      </c>
      <c r="W391" s="6">
        <v>3.7859388972001824</v>
      </c>
      <c r="X391" s="6">
        <v>20.464534579460445</v>
      </c>
      <c r="Y391" s="6">
        <v>2.8751039311218345E-2</v>
      </c>
    </row>
    <row r="392" spans="1:25" x14ac:dyDescent="0.25">
      <c r="A392" s="5">
        <v>390</v>
      </c>
      <c r="B392" s="5" t="s">
        <v>221</v>
      </c>
      <c r="C392" s="6">
        <v>1438</v>
      </c>
      <c r="D392" s="6">
        <v>213.59619222573548</v>
      </c>
      <c r="E392" s="6">
        <v>14.853699042123468</v>
      </c>
      <c r="F392" s="6">
        <f t="shared" si="6"/>
        <v>2.2348105151098365</v>
      </c>
      <c r="T392" s="5">
        <v>83</v>
      </c>
      <c r="U392" s="7" t="s">
        <v>162</v>
      </c>
      <c r="V392" s="6">
        <v>18.25</v>
      </c>
      <c r="W392" s="6">
        <v>10.874281585465774</v>
      </c>
      <c r="X392" s="6">
        <v>59.585104577894654</v>
      </c>
      <c r="Y392" s="6">
        <v>2.8362511752958636E-2</v>
      </c>
    </row>
    <row r="393" spans="1:25" x14ac:dyDescent="0.25">
      <c r="A393" s="5">
        <v>391</v>
      </c>
      <c r="B393" s="5" t="s">
        <v>333</v>
      </c>
      <c r="C393" s="6">
        <v>333</v>
      </c>
      <c r="D393" s="6">
        <v>40.472212689696121</v>
      </c>
      <c r="E393" s="6">
        <v>12.153817624533369</v>
      </c>
      <c r="F393" s="6">
        <f t="shared" si="6"/>
        <v>0.51751870760193019</v>
      </c>
      <c r="T393" s="5">
        <v>275</v>
      </c>
      <c r="U393" s="7" t="s">
        <v>411</v>
      </c>
      <c r="V393" s="6">
        <v>18.25</v>
      </c>
      <c r="W393" s="6">
        <v>12.789970028633114</v>
      </c>
      <c r="X393" s="6">
        <v>70.082027554154038</v>
      </c>
      <c r="Y393" s="6">
        <v>2.8362511752958636E-2</v>
      </c>
    </row>
    <row r="394" spans="1:25" x14ac:dyDescent="0.25">
      <c r="A394" s="5">
        <v>392</v>
      </c>
      <c r="B394" s="5" t="s">
        <v>11</v>
      </c>
      <c r="C394" s="6">
        <v>64345.5</v>
      </c>
      <c r="D394" s="6">
        <v>397.39359162757853</v>
      </c>
      <c r="E394" s="6">
        <v>0.61759344729247345</v>
      </c>
      <c r="F394" s="6">
        <f t="shared" si="6"/>
        <v>100</v>
      </c>
      <c r="T394" s="5">
        <v>536</v>
      </c>
      <c r="U394" s="7" t="s">
        <v>247</v>
      </c>
      <c r="V394" s="6">
        <v>18.25</v>
      </c>
      <c r="W394" s="6">
        <v>10.90489186863706</v>
      </c>
      <c r="X394" s="6">
        <v>59.752832156915396</v>
      </c>
      <c r="Y394" s="6">
        <v>2.8362511752958636E-2</v>
      </c>
    </row>
    <row r="395" spans="1:25" x14ac:dyDescent="0.25">
      <c r="A395" s="5">
        <v>393</v>
      </c>
      <c r="B395" s="5" t="s">
        <v>218</v>
      </c>
      <c r="C395" s="6">
        <v>4.25</v>
      </c>
      <c r="D395" s="6">
        <v>4.7871355387816905</v>
      </c>
      <c r="E395" s="6">
        <v>112.63848326545154</v>
      </c>
      <c r="F395" s="6">
        <f t="shared" si="6"/>
        <v>6.6049684904150256E-3</v>
      </c>
      <c r="T395" s="5">
        <v>79</v>
      </c>
      <c r="U395" s="7" t="s">
        <v>154</v>
      </c>
      <c r="V395" s="6">
        <v>18</v>
      </c>
      <c r="W395" s="6">
        <v>157.2895419282541</v>
      </c>
      <c r="X395" s="6">
        <v>873.83078849030051</v>
      </c>
      <c r="Y395" s="6">
        <v>2.7973984194698931E-2</v>
      </c>
    </row>
    <row r="396" spans="1:25" x14ac:dyDescent="0.25">
      <c r="A396" s="5">
        <v>394</v>
      </c>
      <c r="B396" s="5" t="s">
        <v>458</v>
      </c>
      <c r="C396" s="6">
        <v>-19.75</v>
      </c>
      <c r="D396" s="6">
        <v>38.913365313218542</v>
      </c>
      <c r="E396" s="6">
        <v>-197.02969778844832</v>
      </c>
      <c r="F396" s="6">
        <f t="shared" si="6"/>
        <v>-3.0693677102516883E-2</v>
      </c>
      <c r="T396" s="5">
        <v>117</v>
      </c>
      <c r="U396" s="7" t="s">
        <v>215</v>
      </c>
      <c r="V396" s="6">
        <v>17.5</v>
      </c>
      <c r="W396" s="6">
        <v>7.1414284285428504</v>
      </c>
      <c r="X396" s="6">
        <v>40.80816244881629</v>
      </c>
      <c r="Y396" s="6">
        <v>2.7196929078179517E-2</v>
      </c>
    </row>
    <row r="397" spans="1:25" x14ac:dyDescent="0.25">
      <c r="A397" s="5">
        <v>395</v>
      </c>
      <c r="B397" s="5" t="s">
        <v>382</v>
      </c>
      <c r="C397" s="6">
        <v>59</v>
      </c>
      <c r="D397" s="6">
        <v>11.16542281629615</v>
      </c>
      <c r="E397" s="6">
        <v>18.924445451349406</v>
      </c>
      <c r="F397" s="6">
        <f t="shared" si="6"/>
        <v>9.1692503749290943E-2</v>
      </c>
      <c r="T397" s="5">
        <v>533</v>
      </c>
      <c r="U397" s="7" t="s">
        <v>539</v>
      </c>
      <c r="V397" s="6">
        <v>17</v>
      </c>
      <c r="W397" s="6">
        <v>16.792855623746664</v>
      </c>
      <c r="X397" s="6">
        <v>98.781503669098015</v>
      </c>
      <c r="Y397" s="6">
        <v>2.6419873961660102E-2</v>
      </c>
    </row>
    <row r="398" spans="1:25" x14ac:dyDescent="0.25">
      <c r="A398" s="5">
        <v>396</v>
      </c>
      <c r="B398" s="5" t="s">
        <v>393</v>
      </c>
      <c r="C398" s="6">
        <v>64</v>
      </c>
      <c r="D398" s="6">
        <v>29.0746166498087</v>
      </c>
      <c r="E398" s="6">
        <v>45.429088515326093</v>
      </c>
      <c r="F398" s="6">
        <f t="shared" si="6"/>
        <v>9.946305491448508E-2</v>
      </c>
      <c r="T398" s="5">
        <v>221</v>
      </c>
      <c r="U398" s="7" t="s">
        <v>351</v>
      </c>
      <c r="V398" s="6">
        <v>16.75</v>
      </c>
      <c r="W398" s="6">
        <v>6.5</v>
      </c>
      <c r="X398" s="6">
        <v>38.805970149253731</v>
      </c>
      <c r="Y398" s="6">
        <v>2.6031346403400393E-2</v>
      </c>
    </row>
    <row r="399" spans="1:25" x14ac:dyDescent="0.25">
      <c r="A399" s="5">
        <v>397</v>
      </c>
      <c r="B399" s="5" t="s">
        <v>516</v>
      </c>
      <c r="C399" s="6">
        <v>76</v>
      </c>
      <c r="D399" s="6">
        <v>46.094106637038387</v>
      </c>
      <c r="E399" s="6">
        <v>60.650140311892613</v>
      </c>
      <c r="F399" s="6">
        <f t="shared" si="6"/>
        <v>0.11811237771095104</v>
      </c>
      <c r="T399" s="5">
        <v>420</v>
      </c>
      <c r="U399" s="7" t="s">
        <v>496</v>
      </c>
      <c r="V399" s="6">
        <v>16.75</v>
      </c>
      <c r="W399" s="6">
        <v>5.315072906367325</v>
      </c>
      <c r="X399" s="6">
        <v>31.731778545476566</v>
      </c>
      <c r="Y399" s="6">
        <v>2.6031346403400393E-2</v>
      </c>
    </row>
    <row r="400" spans="1:25" x14ac:dyDescent="0.25">
      <c r="A400" s="5">
        <v>398</v>
      </c>
      <c r="B400" s="5" t="s">
        <v>399</v>
      </c>
      <c r="C400" s="6">
        <v>26.75</v>
      </c>
      <c r="D400" s="6">
        <v>28.217902119044926</v>
      </c>
      <c r="E400" s="6">
        <v>105.48748455717728</v>
      </c>
      <c r="F400" s="6">
        <f t="shared" si="6"/>
        <v>4.1572448733788687E-2</v>
      </c>
      <c r="T400" s="5">
        <v>31</v>
      </c>
      <c r="U400" s="7" t="s">
        <v>66</v>
      </c>
      <c r="V400" s="6">
        <v>16.5</v>
      </c>
      <c r="W400" s="6">
        <v>6.1373175465073224</v>
      </c>
      <c r="X400" s="6">
        <v>37.195863918226195</v>
      </c>
      <c r="Y400" s="6">
        <v>2.5642818845140684E-2</v>
      </c>
    </row>
    <row r="401" spans="1:25" x14ac:dyDescent="0.25">
      <c r="A401" s="5">
        <v>399</v>
      </c>
      <c r="B401" s="5" t="s">
        <v>518</v>
      </c>
      <c r="C401" s="6">
        <v>-17.25</v>
      </c>
      <c r="D401" s="6">
        <v>90.256578707593391</v>
      </c>
      <c r="E401" s="6">
        <v>-523.22654323242546</v>
      </c>
      <c r="F401" s="6">
        <f t="shared" si="6"/>
        <v>-2.6808401519919808E-2</v>
      </c>
      <c r="T401" s="5">
        <v>328</v>
      </c>
      <c r="U401" s="7" t="s">
        <v>408</v>
      </c>
      <c r="V401" s="6">
        <v>16.5</v>
      </c>
      <c r="W401" s="6">
        <v>17.897858344878397</v>
      </c>
      <c r="X401" s="6">
        <v>108.47186875683877</v>
      </c>
      <c r="Y401" s="6">
        <v>2.5642818845140684E-2</v>
      </c>
    </row>
    <row r="402" spans="1:25" x14ac:dyDescent="0.25">
      <c r="A402" s="5">
        <v>400</v>
      </c>
      <c r="B402" s="5" t="s">
        <v>477</v>
      </c>
      <c r="C402" s="6">
        <v>57</v>
      </c>
      <c r="D402" s="6">
        <v>61.886993787063204</v>
      </c>
      <c r="E402" s="6">
        <v>108.57367331063719</v>
      </c>
      <c r="F402" s="6">
        <f t="shared" si="6"/>
        <v>8.8584283283213272E-2</v>
      </c>
      <c r="T402" s="5">
        <v>258</v>
      </c>
      <c r="U402" s="7" t="s">
        <v>78</v>
      </c>
      <c r="V402" s="6">
        <v>15.5</v>
      </c>
      <c r="W402" s="6">
        <v>6.4549722436790278</v>
      </c>
      <c r="X402" s="6">
        <v>41.644982217284046</v>
      </c>
      <c r="Y402" s="6">
        <v>2.4088708612101856E-2</v>
      </c>
    </row>
    <row r="403" spans="1:25" x14ac:dyDescent="0.25">
      <c r="A403" s="5">
        <v>401</v>
      </c>
      <c r="B403" s="5" t="s">
        <v>519</v>
      </c>
      <c r="C403" s="6">
        <v>-31.5</v>
      </c>
      <c r="D403" s="6">
        <v>44.305755833751441</v>
      </c>
      <c r="E403" s="6">
        <v>-140.65319312302043</v>
      </c>
      <c r="F403" s="6">
        <f t="shared" si="6"/>
        <v>-4.8954472340723129E-2</v>
      </c>
      <c r="T403" s="5">
        <v>290</v>
      </c>
      <c r="U403" s="7" t="s">
        <v>422</v>
      </c>
      <c r="V403" s="6">
        <v>15.25</v>
      </c>
      <c r="W403" s="6">
        <v>40.186025763524647</v>
      </c>
      <c r="X403" s="6">
        <v>263.5149230395059</v>
      </c>
      <c r="Y403" s="6">
        <v>2.370018105384215E-2</v>
      </c>
    </row>
    <row r="404" spans="1:25" x14ac:dyDescent="0.25">
      <c r="A404" s="5">
        <v>402</v>
      </c>
      <c r="B404" s="5" t="s">
        <v>76</v>
      </c>
      <c r="C404" s="6">
        <v>981.25</v>
      </c>
      <c r="D404" s="6">
        <v>109.49391155067329</v>
      </c>
      <c r="E404" s="6">
        <v>11.158615189877533</v>
      </c>
      <c r="F404" s="6">
        <f t="shared" si="6"/>
        <v>1.5249706661693514</v>
      </c>
      <c r="T404" s="5">
        <v>423</v>
      </c>
      <c r="U404" s="7" t="s">
        <v>465</v>
      </c>
      <c r="V404" s="6">
        <v>15.25</v>
      </c>
      <c r="W404" s="6">
        <v>14.314910641239317</v>
      </c>
      <c r="X404" s="6">
        <v>93.868266499929945</v>
      </c>
      <c r="Y404" s="6">
        <v>2.370018105384215E-2</v>
      </c>
    </row>
    <row r="405" spans="1:25" x14ac:dyDescent="0.25">
      <c r="A405" s="5">
        <v>403</v>
      </c>
      <c r="B405" s="5" t="s">
        <v>520</v>
      </c>
      <c r="C405" s="6">
        <v>91.5</v>
      </c>
      <c r="D405" s="6">
        <v>159.7591937886518</v>
      </c>
      <c r="E405" s="6">
        <v>174.60021179087627</v>
      </c>
      <c r="F405" s="6">
        <f t="shared" si="6"/>
        <v>0.14220108632305289</v>
      </c>
      <c r="T405" s="5">
        <v>516</v>
      </c>
      <c r="U405" s="7" t="s">
        <v>241</v>
      </c>
      <c r="V405" s="6">
        <v>14.5</v>
      </c>
      <c r="W405" s="6">
        <v>13.127579111676811</v>
      </c>
      <c r="X405" s="6">
        <v>90.535028356391805</v>
      </c>
      <c r="Y405" s="6">
        <v>2.2534598379063027E-2</v>
      </c>
    </row>
    <row r="406" spans="1:25" x14ac:dyDescent="0.25">
      <c r="A406" s="5">
        <v>404</v>
      </c>
      <c r="B406" s="5" t="s">
        <v>99</v>
      </c>
      <c r="C406" s="6">
        <v>401.75</v>
      </c>
      <c r="D406" s="6">
        <v>104.05247073792465</v>
      </c>
      <c r="E406" s="6">
        <v>25.89980603308641</v>
      </c>
      <c r="F406" s="6">
        <f t="shared" si="6"/>
        <v>0.62436378612334975</v>
      </c>
      <c r="T406" s="5">
        <v>294</v>
      </c>
      <c r="U406" s="7" t="s">
        <v>425</v>
      </c>
      <c r="V406" s="6">
        <v>14.25</v>
      </c>
      <c r="W406" s="6">
        <v>53.18129370370751</v>
      </c>
      <c r="X406" s="6">
        <v>373.20206107864919</v>
      </c>
      <c r="Y406" s="6">
        <v>2.2146070820803318E-2</v>
      </c>
    </row>
    <row r="407" spans="1:25" x14ac:dyDescent="0.25">
      <c r="A407" s="5">
        <v>405</v>
      </c>
      <c r="B407" s="5" t="s">
        <v>521</v>
      </c>
      <c r="C407" s="6">
        <v>-95.5</v>
      </c>
      <c r="D407" s="6">
        <v>165.70958531921642</v>
      </c>
      <c r="E407" s="6">
        <v>-173.51789038661406</v>
      </c>
      <c r="F407" s="6">
        <f t="shared" si="6"/>
        <v>-0.14841752725520821</v>
      </c>
      <c r="T407" s="5">
        <v>316</v>
      </c>
      <c r="U407" s="7" t="s">
        <v>128</v>
      </c>
      <c r="V407" s="6">
        <v>14.25</v>
      </c>
      <c r="W407" s="6">
        <v>16.194134740701646</v>
      </c>
      <c r="X407" s="6">
        <v>113.64305081194136</v>
      </c>
      <c r="Y407" s="6">
        <v>2.2146070820803318E-2</v>
      </c>
    </row>
    <row r="408" spans="1:25" x14ac:dyDescent="0.25">
      <c r="A408" s="5">
        <v>406</v>
      </c>
      <c r="B408" s="5" t="s">
        <v>140</v>
      </c>
      <c r="C408" s="6">
        <v>222.75</v>
      </c>
      <c r="D408" s="6">
        <v>43.254094218543827</v>
      </c>
      <c r="E408" s="6">
        <v>19.418224116069055</v>
      </c>
      <c r="F408" s="6">
        <f t="shared" si="6"/>
        <v>0.34617805440939925</v>
      </c>
      <c r="T408" s="5">
        <v>226</v>
      </c>
      <c r="U408" s="7" t="s">
        <v>359</v>
      </c>
      <c r="V408" s="6">
        <v>14</v>
      </c>
      <c r="W408" s="6">
        <v>9.41629792788369</v>
      </c>
      <c r="X408" s="6">
        <v>67.259270913454927</v>
      </c>
      <c r="Y408" s="6">
        <v>2.1757543262543613E-2</v>
      </c>
    </row>
    <row r="409" spans="1:25" x14ac:dyDescent="0.25">
      <c r="A409" s="5">
        <v>407</v>
      </c>
      <c r="B409" s="5" t="s">
        <v>278</v>
      </c>
      <c r="C409" s="6">
        <v>-143</v>
      </c>
      <c r="D409" s="6">
        <v>190.37681931719874</v>
      </c>
      <c r="E409" s="6">
        <v>-133.13064287915998</v>
      </c>
      <c r="F409" s="6">
        <f t="shared" si="6"/>
        <v>-0.22223776332455261</v>
      </c>
      <c r="T409" s="5">
        <v>246</v>
      </c>
      <c r="U409" s="7" t="s">
        <v>326</v>
      </c>
      <c r="V409" s="6">
        <v>14</v>
      </c>
      <c r="W409" s="6">
        <v>22.105806175452337</v>
      </c>
      <c r="X409" s="6">
        <v>157.89861553894525</v>
      </c>
      <c r="Y409" s="6">
        <v>2.1757543262543613E-2</v>
      </c>
    </row>
    <row r="410" spans="1:25" x14ac:dyDescent="0.25">
      <c r="A410" s="5">
        <v>408</v>
      </c>
      <c r="B410" s="5" t="s">
        <v>428</v>
      </c>
      <c r="C410" s="6">
        <v>158</v>
      </c>
      <c r="D410" s="6">
        <v>12.987173159185437</v>
      </c>
      <c r="E410" s="6">
        <v>8.2197298475857181</v>
      </c>
      <c r="F410" s="6">
        <f t="shared" si="6"/>
        <v>0.24554941682013506</v>
      </c>
      <c r="T410" s="5">
        <v>494</v>
      </c>
      <c r="U410" s="7" t="s">
        <v>468</v>
      </c>
      <c r="V410" s="6">
        <v>14</v>
      </c>
      <c r="W410" s="6">
        <v>4.5460605656619517</v>
      </c>
      <c r="X410" s="6">
        <v>32.471861183299652</v>
      </c>
      <c r="Y410" s="6">
        <v>2.1757543262543613E-2</v>
      </c>
    </row>
    <row r="411" spans="1:25" x14ac:dyDescent="0.25">
      <c r="A411" s="5">
        <v>409</v>
      </c>
      <c r="B411" s="5" t="s">
        <v>524</v>
      </c>
      <c r="C411" s="6">
        <v>5.75</v>
      </c>
      <c r="D411" s="6">
        <v>5.315072906367325</v>
      </c>
      <c r="E411" s="6">
        <v>92.436050545518697</v>
      </c>
      <c r="F411" s="6">
        <f t="shared" si="6"/>
        <v>8.9361338399732686E-3</v>
      </c>
      <c r="T411" s="5">
        <v>53</v>
      </c>
      <c r="U411" s="7" t="s">
        <v>106</v>
      </c>
      <c r="V411" s="6">
        <v>13.75</v>
      </c>
      <c r="W411" s="6">
        <v>11.470977871713176</v>
      </c>
      <c r="X411" s="6">
        <v>83.425293612459456</v>
      </c>
      <c r="Y411" s="6">
        <v>2.1369015704283904E-2</v>
      </c>
    </row>
    <row r="412" spans="1:25" x14ac:dyDescent="0.25">
      <c r="A412" s="5">
        <v>410</v>
      </c>
      <c r="B412" s="5" t="s">
        <v>525</v>
      </c>
      <c r="C412" s="6">
        <v>39</v>
      </c>
      <c r="D412" s="6">
        <v>8.8317608663278477</v>
      </c>
      <c r="E412" s="6">
        <v>22.645540682891916</v>
      </c>
      <c r="F412" s="6">
        <f t="shared" si="6"/>
        <v>6.0610299088514348E-2</v>
      </c>
      <c r="T412" s="5">
        <v>210</v>
      </c>
      <c r="U412" s="7" t="s">
        <v>314</v>
      </c>
      <c r="V412" s="6">
        <v>13.75</v>
      </c>
      <c r="W412" s="6">
        <v>10.531698185319719</v>
      </c>
      <c r="X412" s="6">
        <v>76.594168620507048</v>
      </c>
      <c r="Y412" s="6">
        <v>2.1369015704283904E-2</v>
      </c>
    </row>
    <row r="413" spans="1:25" x14ac:dyDescent="0.25">
      <c r="A413" s="5">
        <v>411</v>
      </c>
      <c r="B413" s="5" t="s">
        <v>527</v>
      </c>
      <c r="C413" s="6">
        <v>107.25</v>
      </c>
      <c r="D413" s="6">
        <v>55.210959057056776</v>
      </c>
      <c r="E413" s="6">
        <v>51.478749703549447</v>
      </c>
      <c r="F413" s="6">
        <f t="shared" si="6"/>
        <v>0.16667832249341447</v>
      </c>
      <c r="T413" s="5">
        <v>424</v>
      </c>
      <c r="U413" s="7" t="s">
        <v>537</v>
      </c>
      <c r="V413" s="6">
        <v>13.75</v>
      </c>
      <c r="W413" s="6">
        <v>8.0156097709406993</v>
      </c>
      <c r="X413" s="6">
        <v>58.295343788659629</v>
      </c>
      <c r="Y413" s="6">
        <v>2.1369015704283904E-2</v>
      </c>
    </row>
    <row r="414" spans="1:25" x14ac:dyDescent="0.25">
      <c r="A414" s="5">
        <v>412</v>
      </c>
      <c r="B414" s="5" t="s">
        <v>528</v>
      </c>
      <c r="C414" s="6">
        <v>287.5</v>
      </c>
      <c r="D414" s="6">
        <v>47.892240150849766</v>
      </c>
      <c r="E414" s="6">
        <v>16.658170487252093</v>
      </c>
      <c r="F414" s="6">
        <f t="shared" si="6"/>
        <v>0.44680669199866346</v>
      </c>
      <c r="T414" s="5">
        <v>272</v>
      </c>
      <c r="U414" s="7" t="s">
        <v>405</v>
      </c>
      <c r="V414" s="6">
        <v>13.5</v>
      </c>
      <c r="W414" s="6">
        <v>12.793227374930325</v>
      </c>
      <c r="X414" s="6">
        <v>94.764647221706113</v>
      </c>
      <c r="Y414" s="6">
        <v>2.0980488146024198E-2</v>
      </c>
    </row>
    <row r="415" spans="1:25" x14ac:dyDescent="0.25">
      <c r="A415" s="5">
        <v>413</v>
      </c>
      <c r="B415" s="5" t="s">
        <v>529</v>
      </c>
      <c r="C415" s="6">
        <v>62</v>
      </c>
      <c r="D415" s="6">
        <v>11.343133018115703</v>
      </c>
      <c r="E415" s="6">
        <v>18.295375835670487</v>
      </c>
      <c r="F415" s="6">
        <f t="shared" si="6"/>
        <v>9.6354834448407423E-2</v>
      </c>
      <c r="T415" s="5">
        <v>319</v>
      </c>
      <c r="U415" s="7" t="s">
        <v>450</v>
      </c>
      <c r="V415" s="6">
        <v>13.25</v>
      </c>
      <c r="W415" s="6">
        <v>10.563301251660549</v>
      </c>
      <c r="X415" s="6">
        <v>79.723028314419253</v>
      </c>
      <c r="Y415" s="6">
        <v>2.0591960587764489E-2</v>
      </c>
    </row>
    <row r="416" spans="1:25" x14ac:dyDescent="0.25">
      <c r="A416" s="5">
        <v>414</v>
      </c>
      <c r="B416" s="5" t="s">
        <v>530</v>
      </c>
      <c r="C416" s="6">
        <v>119</v>
      </c>
      <c r="D416" s="6">
        <v>43.073580456392676</v>
      </c>
      <c r="E416" s="6">
        <v>36.196286097808972</v>
      </c>
      <c r="F416" s="6">
        <f t="shared" si="6"/>
        <v>0.18493911773162069</v>
      </c>
      <c r="T416" s="5">
        <v>467</v>
      </c>
      <c r="U416" s="7" t="s">
        <v>179</v>
      </c>
      <c r="V416" s="6">
        <v>12.75</v>
      </c>
      <c r="W416" s="6">
        <v>9.4295634398770911</v>
      </c>
      <c r="X416" s="6">
        <v>73.957360312761509</v>
      </c>
      <c r="Y416" s="6">
        <v>1.9814905471245075E-2</v>
      </c>
    </row>
    <row r="417" spans="1:25" x14ac:dyDescent="0.25">
      <c r="A417" s="5">
        <v>415</v>
      </c>
      <c r="B417" s="5" t="s">
        <v>391</v>
      </c>
      <c r="C417" s="6">
        <v>146.75</v>
      </c>
      <c r="D417" s="6">
        <v>13.524668819112232</v>
      </c>
      <c r="E417" s="6">
        <v>9.2161286671974327</v>
      </c>
      <c r="F417" s="6">
        <f t="shared" si="6"/>
        <v>0.22806567669844821</v>
      </c>
      <c r="T417" s="5">
        <v>32</v>
      </c>
      <c r="U417" s="7" t="s">
        <v>68</v>
      </c>
      <c r="V417" s="6">
        <v>12</v>
      </c>
      <c r="W417" s="6">
        <v>5.1639777949432224</v>
      </c>
      <c r="X417" s="6">
        <v>43.03314829119352</v>
      </c>
      <c r="Y417" s="6">
        <v>1.8649322796465952E-2</v>
      </c>
    </row>
    <row r="418" spans="1:25" x14ac:dyDescent="0.25">
      <c r="A418" s="5">
        <v>416</v>
      </c>
      <c r="B418" s="5" t="s">
        <v>369</v>
      </c>
      <c r="C418" s="6">
        <v>24.25</v>
      </c>
      <c r="D418" s="6">
        <v>40.729800719702361</v>
      </c>
      <c r="E418" s="6">
        <v>167.95794111217469</v>
      </c>
      <c r="F418" s="6">
        <f t="shared" si="6"/>
        <v>3.7687173151191612E-2</v>
      </c>
      <c r="T418" s="5">
        <v>108</v>
      </c>
      <c r="U418" s="7" t="s">
        <v>202</v>
      </c>
      <c r="V418" s="6">
        <v>12</v>
      </c>
      <c r="W418" s="6">
        <v>55.707569802795504</v>
      </c>
      <c r="X418" s="6">
        <v>464.22974835662922</v>
      </c>
      <c r="Y418" s="6">
        <v>1.8649322796465952E-2</v>
      </c>
    </row>
    <row r="419" spans="1:25" x14ac:dyDescent="0.25">
      <c r="A419" s="5">
        <v>417</v>
      </c>
      <c r="B419" s="5" t="s">
        <v>471</v>
      </c>
      <c r="C419" s="6">
        <v>51.25</v>
      </c>
      <c r="D419" s="6">
        <v>14.384598244882151</v>
      </c>
      <c r="E419" s="6">
        <v>28.067508770501757</v>
      </c>
      <c r="F419" s="6">
        <f t="shared" si="6"/>
        <v>7.9648149443240016E-2</v>
      </c>
      <c r="T419" s="5">
        <v>209</v>
      </c>
      <c r="U419" s="7" t="s">
        <v>335</v>
      </c>
      <c r="V419" s="6">
        <v>12</v>
      </c>
      <c r="W419" s="6">
        <v>16.145174717749779</v>
      </c>
      <c r="X419" s="6">
        <v>134.54312264791483</v>
      </c>
      <c r="Y419" s="6">
        <v>1.8649322796465952E-2</v>
      </c>
    </row>
    <row r="420" spans="1:25" x14ac:dyDescent="0.25">
      <c r="A420" s="5">
        <v>418</v>
      </c>
      <c r="B420" s="5" t="s">
        <v>406</v>
      </c>
      <c r="C420" s="6">
        <v>-3</v>
      </c>
      <c r="D420" s="6">
        <v>18.654758106177631</v>
      </c>
      <c r="E420" s="6">
        <v>-621.82527020592102</v>
      </c>
      <c r="F420" s="6">
        <f t="shared" si="6"/>
        <v>-4.6623306991164879E-3</v>
      </c>
      <c r="T420" s="5">
        <v>450</v>
      </c>
      <c r="U420" s="7" t="s">
        <v>23</v>
      </c>
      <c r="V420" s="6">
        <v>11.75</v>
      </c>
      <c r="W420" s="6">
        <v>9.7766729173749756</v>
      </c>
      <c r="X420" s="6">
        <v>83.205726956382762</v>
      </c>
      <c r="Y420" s="6">
        <v>1.8260795238206246E-2</v>
      </c>
    </row>
    <row r="421" spans="1:25" x14ac:dyDescent="0.25">
      <c r="A421" s="5">
        <v>419</v>
      </c>
      <c r="B421" s="5" t="s">
        <v>522</v>
      </c>
      <c r="C421" s="6">
        <v>-4.75</v>
      </c>
      <c r="D421" s="6">
        <v>8.6554414483991895</v>
      </c>
      <c r="E421" s="6">
        <v>-182.21981996629873</v>
      </c>
      <c r="F421" s="6">
        <f t="shared" si="6"/>
        <v>-7.3820236069344399E-3</v>
      </c>
      <c r="T421" s="5">
        <v>478</v>
      </c>
      <c r="U421" s="7" t="s">
        <v>363</v>
      </c>
      <c r="V421" s="6">
        <v>11.5</v>
      </c>
      <c r="W421" s="6">
        <v>20.436894741292441</v>
      </c>
      <c r="X421" s="6">
        <v>177.71212818515167</v>
      </c>
      <c r="Y421" s="6">
        <v>1.7872267679946537E-2</v>
      </c>
    </row>
    <row r="422" spans="1:25" x14ac:dyDescent="0.25">
      <c r="A422" s="5">
        <v>420</v>
      </c>
      <c r="B422" s="5" t="s">
        <v>496</v>
      </c>
      <c r="C422" s="6">
        <v>16.75</v>
      </c>
      <c r="D422" s="6">
        <v>5.315072906367325</v>
      </c>
      <c r="E422" s="6">
        <v>31.731778545476566</v>
      </c>
      <c r="F422" s="6">
        <f t="shared" si="6"/>
        <v>2.6031346403400393E-2</v>
      </c>
      <c r="T422" s="5">
        <v>562</v>
      </c>
      <c r="U422" s="7" t="s">
        <v>414</v>
      </c>
      <c r="V422" s="6">
        <v>11.5</v>
      </c>
      <c r="W422" s="6">
        <v>4.6547466812563139</v>
      </c>
      <c r="X422" s="6">
        <v>40.476058097880994</v>
      </c>
      <c r="Y422" s="6">
        <v>1.7872267679946537E-2</v>
      </c>
    </row>
    <row r="423" spans="1:25" x14ac:dyDescent="0.25">
      <c r="A423" s="5">
        <v>421</v>
      </c>
      <c r="B423" s="5" t="s">
        <v>501</v>
      </c>
      <c r="C423" s="6">
        <v>89.25</v>
      </c>
      <c r="D423" s="6">
        <v>119.94269465040378</v>
      </c>
      <c r="E423" s="6">
        <v>134.38957383798743</v>
      </c>
      <c r="F423" s="6">
        <f t="shared" si="6"/>
        <v>0.13870433829871553</v>
      </c>
      <c r="T423" s="5">
        <v>260</v>
      </c>
      <c r="U423" s="7" t="s">
        <v>394</v>
      </c>
      <c r="V423" s="6">
        <v>11.25</v>
      </c>
      <c r="W423" s="6">
        <v>6.6520673478250352</v>
      </c>
      <c r="X423" s="6">
        <v>59.129487536222534</v>
      </c>
      <c r="Y423" s="6">
        <v>1.7483740121686832E-2</v>
      </c>
    </row>
    <row r="424" spans="1:25" x14ac:dyDescent="0.25">
      <c r="A424" s="5">
        <v>422</v>
      </c>
      <c r="B424" s="5" t="s">
        <v>481</v>
      </c>
      <c r="C424" s="6">
        <v>7.5</v>
      </c>
      <c r="D424" s="6">
        <v>16.051998837112677</v>
      </c>
      <c r="E424" s="6">
        <v>214.02665116150237</v>
      </c>
      <c r="F424" s="6">
        <f t="shared" si="6"/>
        <v>1.1655826747791221E-2</v>
      </c>
      <c r="T424" s="5">
        <v>448</v>
      </c>
      <c r="U424" s="7" t="s">
        <v>17</v>
      </c>
      <c r="V424" s="6">
        <v>11</v>
      </c>
      <c r="W424" s="6">
        <v>9.6263527187957685</v>
      </c>
      <c r="X424" s="6">
        <v>87.512297443597902</v>
      </c>
      <c r="Y424" s="6">
        <v>1.7095212563427123E-2</v>
      </c>
    </row>
    <row r="425" spans="1:25" x14ac:dyDescent="0.25">
      <c r="A425" s="5">
        <v>423</v>
      </c>
      <c r="B425" s="5" t="s">
        <v>465</v>
      </c>
      <c r="C425" s="6">
        <v>15.25</v>
      </c>
      <c r="D425" s="6">
        <v>14.314910641239317</v>
      </c>
      <c r="E425" s="6">
        <v>93.868266499929945</v>
      </c>
      <c r="F425" s="6">
        <f t="shared" si="6"/>
        <v>2.370018105384215E-2</v>
      </c>
      <c r="T425" s="5">
        <v>37</v>
      </c>
      <c r="U425" s="7" t="s">
        <v>77</v>
      </c>
      <c r="V425" s="6">
        <v>10.75</v>
      </c>
      <c r="W425" s="6">
        <v>6.9940450861190957</v>
      </c>
      <c r="X425" s="6">
        <v>65.060884522038108</v>
      </c>
      <c r="Y425" s="6">
        <v>1.6706685005167417E-2</v>
      </c>
    </row>
    <row r="426" spans="1:25" x14ac:dyDescent="0.25">
      <c r="A426" s="5">
        <v>424</v>
      </c>
      <c r="B426" s="5" t="s">
        <v>537</v>
      </c>
      <c r="C426" s="6">
        <v>13.75</v>
      </c>
      <c r="D426" s="6">
        <v>8.0156097709406993</v>
      </c>
      <c r="E426" s="6">
        <v>58.295343788659629</v>
      </c>
      <c r="F426" s="6">
        <f t="shared" si="6"/>
        <v>2.1369015704283904E-2</v>
      </c>
      <c r="T426" s="5">
        <v>167</v>
      </c>
      <c r="U426" s="7" t="s">
        <v>288</v>
      </c>
      <c r="V426" s="6">
        <v>10.5</v>
      </c>
      <c r="W426" s="6">
        <v>5.0662280511902216</v>
      </c>
      <c r="X426" s="6">
        <v>48.249790963716393</v>
      </c>
      <c r="Y426" s="6">
        <v>1.6318157446907709E-2</v>
      </c>
    </row>
    <row r="427" spans="1:25" x14ac:dyDescent="0.25">
      <c r="A427" s="5">
        <v>425</v>
      </c>
      <c r="B427" s="5" t="s">
        <v>538</v>
      </c>
      <c r="C427" s="6">
        <v>19.75</v>
      </c>
      <c r="D427" s="6">
        <v>4.5734742446707477</v>
      </c>
      <c r="E427" s="6">
        <v>23.156831618586065</v>
      </c>
      <c r="F427" s="6">
        <f t="shared" si="6"/>
        <v>3.0693677102516883E-2</v>
      </c>
      <c r="T427" s="5">
        <v>169</v>
      </c>
      <c r="U427" s="7" t="s">
        <v>291</v>
      </c>
      <c r="V427" s="6">
        <v>10.5</v>
      </c>
      <c r="W427" s="6">
        <v>16.901676445449624</v>
      </c>
      <c r="X427" s="6">
        <v>160.96834709952023</v>
      </c>
      <c r="Y427" s="6">
        <v>1.6318157446907709E-2</v>
      </c>
    </row>
    <row r="428" spans="1:25" x14ac:dyDescent="0.25">
      <c r="A428" s="5">
        <v>426</v>
      </c>
      <c r="B428" s="5" t="s">
        <v>523</v>
      </c>
      <c r="C428" s="6">
        <v>28.75</v>
      </c>
      <c r="D428" s="6">
        <v>8.5</v>
      </c>
      <c r="E428" s="6">
        <v>29.565217391304348</v>
      </c>
      <c r="F428" s="6">
        <f t="shared" si="6"/>
        <v>4.4680669199866345E-2</v>
      </c>
      <c r="T428" s="5">
        <v>214</v>
      </c>
      <c r="U428" s="7" t="s">
        <v>341</v>
      </c>
      <c r="V428" s="6">
        <v>9.75</v>
      </c>
      <c r="W428" s="6">
        <v>3.7749172176353749</v>
      </c>
      <c r="X428" s="6">
        <v>38.717099668055127</v>
      </c>
      <c r="Y428" s="6">
        <v>1.5152574772128587E-2</v>
      </c>
    </row>
    <row r="429" spans="1:25" x14ac:dyDescent="0.25">
      <c r="A429" s="5">
        <v>427</v>
      </c>
      <c r="B429" s="5" t="s">
        <v>320</v>
      </c>
      <c r="C429" s="6">
        <v>23.25</v>
      </c>
      <c r="D429" s="6">
        <v>8.5391256382996659</v>
      </c>
      <c r="E429" s="6">
        <v>36.727422100213616</v>
      </c>
      <c r="F429" s="6">
        <f t="shared" si="6"/>
        <v>3.6133062918152783E-2</v>
      </c>
      <c r="T429" s="5">
        <v>229</v>
      </c>
      <c r="U429" s="7" t="s">
        <v>255</v>
      </c>
      <c r="V429" s="6">
        <v>9.75</v>
      </c>
      <c r="W429" s="6">
        <v>13.450526631573451</v>
      </c>
      <c r="X429" s="6">
        <v>137.95411929818923</v>
      </c>
      <c r="Y429" s="6">
        <v>1.5152574772128587E-2</v>
      </c>
    </row>
    <row r="430" spans="1:25" x14ac:dyDescent="0.25">
      <c r="A430" s="5">
        <v>428</v>
      </c>
      <c r="B430" s="5" t="s">
        <v>183</v>
      </c>
      <c r="C430" s="6">
        <v>30.25</v>
      </c>
      <c r="D430" s="6">
        <v>26.737925623852473</v>
      </c>
      <c r="E430" s="6">
        <v>88.389836773066023</v>
      </c>
      <c r="F430" s="6">
        <f t="shared" si="6"/>
        <v>4.7011834549424592E-2</v>
      </c>
      <c r="T430" s="5">
        <v>383</v>
      </c>
      <c r="U430" s="7" t="s">
        <v>466</v>
      </c>
      <c r="V430" s="6">
        <v>9.75</v>
      </c>
      <c r="W430" s="6">
        <v>7.0887234393789127</v>
      </c>
      <c r="X430" s="6">
        <v>72.704855788501675</v>
      </c>
      <c r="Y430" s="6">
        <v>1.5152574772128587E-2</v>
      </c>
    </row>
    <row r="431" spans="1:25" x14ac:dyDescent="0.25">
      <c r="A431" s="5">
        <v>429</v>
      </c>
      <c r="B431" s="5" t="s">
        <v>540</v>
      </c>
      <c r="C431" s="6">
        <v>-13</v>
      </c>
      <c r="D431" s="6">
        <v>31.885210782848318</v>
      </c>
      <c r="E431" s="6">
        <v>-245.27085217575629</v>
      </c>
      <c r="F431" s="6">
        <f t="shared" si="6"/>
        <v>-2.0203433029504784E-2</v>
      </c>
      <c r="T431" s="5">
        <v>309</v>
      </c>
      <c r="U431" s="7" t="s">
        <v>403</v>
      </c>
      <c r="V431" s="6">
        <v>9.5</v>
      </c>
      <c r="W431" s="6">
        <v>13.527749258468683</v>
      </c>
      <c r="X431" s="6">
        <v>142.3973606154598</v>
      </c>
      <c r="Y431" s="6">
        <v>1.476404721386888E-2</v>
      </c>
    </row>
    <row r="432" spans="1:25" x14ac:dyDescent="0.25">
      <c r="A432" s="5">
        <v>430</v>
      </c>
      <c r="B432" s="5" t="s">
        <v>231</v>
      </c>
      <c r="C432" s="6">
        <v>69.5</v>
      </c>
      <c r="D432" s="6">
        <v>27.886675432303985</v>
      </c>
      <c r="E432" s="6">
        <v>40.124712852235952</v>
      </c>
      <c r="F432" s="6">
        <f t="shared" si="6"/>
        <v>0.10801066119619865</v>
      </c>
      <c r="T432" s="5">
        <v>346</v>
      </c>
      <c r="U432" s="7" t="s">
        <v>418</v>
      </c>
      <c r="V432" s="6">
        <v>9.5</v>
      </c>
      <c r="W432" s="6">
        <v>11.030261405182864</v>
      </c>
      <c r="X432" s="6">
        <v>116.10801479139857</v>
      </c>
      <c r="Y432" s="6">
        <v>1.476404721386888E-2</v>
      </c>
    </row>
    <row r="433" spans="1:25" x14ac:dyDescent="0.25">
      <c r="A433" s="5">
        <v>431</v>
      </c>
      <c r="B433" s="5" t="s">
        <v>423</v>
      </c>
      <c r="C433" s="6">
        <v>-151.5</v>
      </c>
      <c r="D433" s="6">
        <v>60.180284700777769</v>
      </c>
      <c r="E433" s="6">
        <v>-39.72296019853318</v>
      </c>
      <c r="F433" s="6">
        <f t="shared" si="6"/>
        <v>-0.23544770030538267</v>
      </c>
      <c r="T433" s="5">
        <v>347</v>
      </c>
      <c r="U433" s="7" t="s">
        <v>216</v>
      </c>
      <c r="V433" s="6">
        <v>9.25</v>
      </c>
      <c r="W433" s="6">
        <v>4.2720018726587652</v>
      </c>
      <c r="X433" s="6">
        <v>46.18380402874341</v>
      </c>
      <c r="Y433" s="6">
        <v>1.4375519655609173E-2</v>
      </c>
    </row>
    <row r="434" spans="1:25" x14ac:dyDescent="0.25">
      <c r="A434" s="5">
        <v>432</v>
      </c>
      <c r="B434" s="5" t="s">
        <v>371</v>
      </c>
      <c r="C434" s="6">
        <v>270.25</v>
      </c>
      <c r="D434" s="6">
        <v>32.724863126782772</v>
      </c>
      <c r="E434" s="6">
        <v>12.109107539975124</v>
      </c>
      <c r="F434" s="6">
        <f t="shared" si="6"/>
        <v>0.41999829047874365</v>
      </c>
      <c r="T434" s="5">
        <v>74</v>
      </c>
      <c r="U434" s="7" t="s">
        <v>146</v>
      </c>
      <c r="V434" s="6">
        <v>8.5</v>
      </c>
      <c r="W434" s="6">
        <v>11.958260743101398</v>
      </c>
      <c r="X434" s="6">
        <v>140.68542050707526</v>
      </c>
      <c r="Y434" s="6">
        <v>1.3209936980830051E-2</v>
      </c>
    </row>
    <row r="435" spans="1:25" x14ac:dyDescent="0.25">
      <c r="A435" s="5">
        <v>433</v>
      </c>
      <c r="B435" s="5" t="s">
        <v>542</v>
      </c>
      <c r="C435" s="6">
        <v>27.5</v>
      </c>
      <c r="D435" s="6">
        <v>1.7320508075688772</v>
      </c>
      <c r="E435" s="6">
        <v>6.2983665729777352</v>
      </c>
      <c r="F435" s="6">
        <f t="shared" si="6"/>
        <v>4.2738031408567807E-2</v>
      </c>
      <c r="T435" s="5">
        <v>212</v>
      </c>
      <c r="U435" s="7" t="s">
        <v>339</v>
      </c>
      <c r="V435" s="6">
        <v>8.5</v>
      </c>
      <c r="W435" s="6">
        <v>11.090536506409418</v>
      </c>
      <c r="X435" s="6">
        <v>130.4769000754049</v>
      </c>
      <c r="Y435" s="6">
        <v>1.3209936980830051E-2</v>
      </c>
    </row>
    <row r="436" spans="1:25" x14ac:dyDescent="0.25">
      <c r="A436" s="5">
        <v>434</v>
      </c>
      <c r="B436" s="5" t="s">
        <v>508</v>
      </c>
      <c r="C436" s="6">
        <v>46.25</v>
      </c>
      <c r="D436" s="6">
        <v>15.986973864159951</v>
      </c>
      <c r="E436" s="6">
        <v>34.566429976562056</v>
      </c>
      <c r="F436" s="6">
        <f t="shared" si="6"/>
        <v>7.1877598278045865E-2</v>
      </c>
      <c r="T436" s="5">
        <v>254</v>
      </c>
      <c r="U436" s="7" t="s">
        <v>387</v>
      </c>
      <c r="V436" s="6">
        <v>8.5</v>
      </c>
      <c r="W436" s="6">
        <v>4.5092497528228943</v>
      </c>
      <c r="X436" s="6">
        <v>53.049997092034054</v>
      </c>
      <c r="Y436" s="6">
        <v>1.3209936980830051E-2</v>
      </c>
    </row>
    <row r="437" spans="1:25" x14ac:dyDescent="0.25">
      <c r="A437" s="5">
        <v>435</v>
      </c>
      <c r="B437" s="5" t="s">
        <v>544</v>
      </c>
      <c r="C437" s="6">
        <v>37.75</v>
      </c>
      <c r="D437" s="6">
        <v>9.3229108472979973</v>
      </c>
      <c r="E437" s="6">
        <v>24.696452575623834</v>
      </c>
      <c r="F437" s="6">
        <f t="shared" si="6"/>
        <v>5.866766129721581E-2</v>
      </c>
      <c r="T437" s="5">
        <v>305</v>
      </c>
      <c r="U437" s="7" t="s">
        <v>195</v>
      </c>
      <c r="V437" s="6">
        <v>8.5</v>
      </c>
      <c r="W437" s="6">
        <v>7.047458170621991</v>
      </c>
      <c r="X437" s="6">
        <v>82.91127259555283</v>
      </c>
      <c r="Y437" s="6">
        <v>1.3209936980830051E-2</v>
      </c>
    </row>
    <row r="438" spans="1:25" x14ac:dyDescent="0.25">
      <c r="A438" s="5">
        <v>436</v>
      </c>
      <c r="B438" s="5" t="s">
        <v>545</v>
      </c>
      <c r="C438" s="6">
        <v>6.75</v>
      </c>
      <c r="D438" s="6">
        <v>5.2519837521962431</v>
      </c>
      <c r="E438" s="6">
        <v>77.807166699203592</v>
      </c>
      <c r="F438" s="6">
        <f t="shared" si="6"/>
        <v>1.0490244073012099E-2</v>
      </c>
      <c r="T438" s="5">
        <v>228</v>
      </c>
      <c r="U438" s="7" t="s">
        <v>361</v>
      </c>
      <c r="V438" s="6">
        <v>7.75</v>
      </c>
      <c r="W438" s="6">
        <v>8.0156097709406993</v>
      </c>
      <c r="X438" s="6">
        <v>103.42722285084773</v>
      </c>
      <c r="Y438" s="6">
        <v>1.2044354306050928E-2</v>
      </c>
    </row>
    <row r="439" spans="1:25" x14ac:dyDescent="0.25">
      <c r="A439" s="5">
        <v>437</v>
      </c>
      <c r="B439" s="5" t="s">
        <v>72</v>
      </c>
      <c r="C439" s="6">
        <v>199</v>
      </c>
      <c r="D439" s="6">
        <v>34.91895378348746</v>
      </c>
      <c r="E439" s="6">
        <v>17.547212956526362</v>
      </c>
      <c r="F439" s="6">
        <f t="shared" si="6"/>
        <v>0.30926793637472705</v>
      </c>
      <c r="T439" s="5">
        <v>386</v>
      </c>
      <c r="U439" s="7" t="s">
        <v>511</v>
      </c>
      <c r="V439" s="6">
        <v>7.75</v>
      </c>
      <c r="W439" s="6">
        <v>10.372238588334406</v>
      </c>
      <c r="X439" s="6">
        <v>133.83533662366975</v>
      </c>
      <c r="Y439" s="6">
        <v>1.2044354306050928E-2</v>
      </c>
    </row>
    <row r="440" spans="1:25" x14ac:dyDescent="0.25">
      <c r="A440" s="5">
        <v>438</v>
      </c>
      <c r="B440" s="5" t="s">
        <v>53</v>
      </c>
      <c r="C440" s="6">
        <v>85.25</v>
      </c>
      <c r="D440" s="6">
        <v>18.83923211457056</v>
      </c>
      <c r="E440" s="6">
        <v>22.098805999496257</v>
      </c>
      <c r="F440" s="6">
        <f t="shared" si="6"/>
        <v>0.13248789736656022</v>
      </c>
      <c r="T440" s="5">
        <v>513</v>
      </c>
      <c r="U440" s="7" t="s">
        <v>547</v>
      </c>
      <c r="V440" s="6">
        <v>7.75</v>
      </c>
      <c r="W440" s="6">
        <v>5.5602757725374259</v>
      </c>
      <c r="X440" s="6">
        <v>71.745493839192591</v>
      </c>
      <c r="Y440" s="6">
        <v>1.2044354306050928E-2</v>
      </c>
    </row>
    <row r="441" spans="1:25" x14ac:dyDescent="0.25">
      <c r="A441" s="5">
        <v>439</v>
      </c>
      <c r="B441" s="5" t="s">
        <v>107</v>
      </c>
      <c r="C441" s="6">
        <v>1551.5</v>
      </c>
      <c r="D441" s="6">
        <v>82.504545329333226</v>
      </c>
      <c r="E441" s="6">
        <v>5.3177277041142919</v>
      </c>
      <c r="F441" s="6">
        <f t="shared" si="6"/>
        <v>2.411202026559744</v>
      </c>
      <c r="T441" s="5">
        <v>326</v>
      </c>
      <c r="U441" s="7" t="s">
        <v>455</v>
      </c>
      <c r="V441" s="6">
        <v>7.5</v>
      </c>
      <c r="W441" s="6">
        <v>8.0208062770106423</v>
      </c>
      <c r="X441" s="6">
        <v>106.94408369347524</v>
      </c>
      <c r="Y441" s="6">
        <v>1.1655826747791221E-2</v>
      </c>
    </row>
    <row r="442" spans="1:25" x14ac:dyDescent="0.25">
      <c r="A442" s="5">
        <v>440</v>
      </c>
      <c r="B442" s="5" t="s">
        <v>189</v>
      </c>
      <c r="C442" s="6">
        <v>-31</v>
      </c>
      <c r="D442" s="6">
        <v>17.757627469156269</v>
      </c>
      <c r="E442" s="6">
        <v>-57.282669255342803</v>
      </c>
      <c r="F442" s="6">
        <f t="shared" si="6"/>
        <v>-4.8177417224203711E-2</v>
      </c>
      <c r="T442" s="5">
        <v>422</v>
      </c>
      <c r="U442" s="7" t="s">
        <v>481</v>
      </c>
      <c r="V442" s="6">
        <v>7.5</v>
      </c>
      <c r="W442" s="6">
        <v>16.051998837112677</v>
      </c>
      <c r="X442" s="6">
        <v>214.02665116150237</v>
      </c>
      <c r="Y442" s="6">
        <v>1.1655826747791221E-2</v>
      </c>
    </row>
    <row r="443" spans="1:25" x14ac:dyDescent="0.25">
      <c r="A443" s="5">
        <v>441</v>
      </c>
      <c r="B443" s="5" t="s">
        <v>74</v>
      </c>
      <c r="C443" s="6">
        <v>24.25</v>
      </c>
      <c r="D443" s="6">
        <v>10.719919153924002</v>
      </c>
      <c r="E443" s="6">
        <v>44.205852181129906</v>
      </c>
      <c r="F443" s="6">
        <f t="shared" si="6"/>
        <v>3.7687173151191612E-2</v>
      </c>
      <c r="T443" s="5">
        <v>220</v>
      </c>
      <c r="U443" s="7" t="s">
        <v>349</v>
      </c>
      <c r="V443" s="6">
        <v>7.25</v>
      </c>
      <c r="W443" s="6">
        <v>6.5</v>
      </c>
      <c r="X443" s="6">
        <v>89.65517241379311</v>
      </c>
      <c r="Y443" s="6">
        <v>1.1267299189531513E-2</v>
      </c>
    </row>
    <row r="444" spans="1:25" x14ac:dyDescent="0.25">
      <c r="A444" s="5">
        <v>442</v>
      </c>
      <c r="B444" s="5" t="s">
        <v>344</v>
      </c>
      <c r="C444" s="6">
        <v>688.25</v>
      </c>
      <c r="D444" s="6">
        <v>73.690230017282488</v>
      </c>
      <c r="E444" s="6">
        <v>10.7068986585227</v>
      </c>
      <c r="F444" s="6">
        <f t="shared" si="6"/>
        <v>1.0696163678889743</v>
      </c>
      <c r="T444" s="5">
        <v>237</v>
      </c>
      <c r="U444" s="7" t="s">
        <v>370</v>
      </c>
      <c r="V444" s="6">
        <v>7.25</v>
      </c>
      <c r="W444" s="6">
        <v>16.398678808570729</v>
      </c>
      <c r="X444" s="6">
        <v>226.18867322166523</v>
      </c>
      <c r="Y444" s="6">
        <v>1.1267299189531513E-2</v>
      </c>
    </row>
    <row r="445" spans="1:25" x14ac:dyDescent="0.25">
      <c r="A445" s="5">
        <v>443</v>
      </c>
      <c r="B445" s="5" t="s">
        <v>289</v>
      </c>
      <c r="C445" s="6">
        <v>190.75</v>
      </c>
      <c r="D445" s="6">
        <v>67.490122734120632</v>
      </c>
      <c r="E445" s="6">
        <v>35.381453595869267</v>
      </c>
      <c r="F445" s="6">
        <f t="shared" si="6"/>
        <v>0.29644652695215673</v>
      </c>
      <c r="T445" s="5">
        <v>517</v>
      </c>
      <c r="U445" s="7" t="s">
        <v>452</v>
      </c>
      <c r="V445" s="6">
        <v>7</v>
      </c>
      <c r="W445" s="6">
        <v>9.8994949366116654</v>
      </c>
      <c r="X445" s="6">
        <v>141.42135623730951</v>
      </c>
      <c r="Y445" s="6">
        <v>1.0878771631271806E-2</v>
      </c>
    </row>
    <row r="446" spans="1:25" x14ac:dyDescent="0.25">
      <c r="A446" s="5">
        <v>444</v>
      </c>
      <c r="B446" s="5" t="s">
        <v>510</v>
      </c>
      <c r="C446" s="6">
        <v>4.75</v>
      </c>
      <c r="D446" s="6">
        <v>14.476993242152645</v>
      </c>
      <c r="E446" s="6">
        <v>304.7788050979504</v>
      </c>
      <c r="F446" s="6">
        <f t="shared" si="6"/>
        <v>7.3820236069344399E-3</v>
      </c>
      <c r="T446" s="5">
        <v>436</v>
      </c>
      <c r="U446" s="7" t="s">
        <v>545</v>
      </c>
      <c r="V446" s="6">
        <v>6.75</v>
      </c>
      <c r="W446" s="6">
        <v>5.2519837521962431</v>
      </c>
      <c r="X446" s="6">
        <v>77.807166699203592</v>
      </c>
      <c r="Y446" s="6">
        <v>1.0490244073012099E-2</v>
      </c>
    </row>
    <row r="447" spans="1:25" x14ac:dyDescent="0.25">
      <c r="A447" s="5">
        <v>445</v>
      </c>
      <c r="B447" s="5" t="s">
        <v>318</v>
      </c>
      <c r="C447" s="6">
        <v>464.75</v>
      </c>
      <c r="D447" s="6">
        <v>43.843471577875768</v>
      </c>
      <c r="E447" s="6">
        <v>9.4337754874396502</v>
      </c>
      <c r="F447" s="6">
        <f t="shared" si="6"/>
        <v>0.72227273080479604</v>
      </c>
      <c r="T447" s="5">
        <v>284</v>
      </c>
      <c r="U447" s="7" t="s">
        <v>187</v>
      </c>
      <c r="V447" s="6">
        <v>6.5</v>
      </c>
      <c r="W447" s="6">
        <v>3.6968455021364721</v>
      </c>
      <c r="X447" s="6">
        <v>56.874546186714952</v>
      </c>
      <c r="Y447" s="6">
        <v>1.0101716514752392E-2</v>
      </c>
    </row>
    <row r="448" spans="1:25" x14ac:dyDescent="0.25">
      <c r="A448" s="5">
        <v>446</v>
      </c>
      <c r="B448" s="5" t="s">
        <v>460</v>
      </c>
      <c r="C448" s="6">
        <v>5.5</v>
      </c>
      <c r="D448" s="6">
        <v>14.456832294800961</v>
      </c>
      <c r="E448" s="6">
        <v>262.8514962691084</v>
      </c>
      <c r="F448" s="6">
        <f t="shared" si="6"/>
        <v>8.5476062817135615E-3</v>
      </c>
      <c r="T448" s="5">
        <v>380</v>
      </c>
      <c r="U448" s="7" t="s">
        <v>504</v>
      </c>
      <c r="V448" s="6">
        <v>6.5</v>
      </c>
      <c r="W448" s="6">
        <v>36.846528556523026</v>
      </c>
      <c r="X448" s="6">
        <v>566.86967010035426</v>
      </c>
      <c r="Y448" s="6">
        <v>1.0101716514752392E-2</v>
      </c>
    </row>
    <row r="449" spans="1:25" x14ac:dyDescent="0.25">
      <c r="A449" s="5">
        <v>447</v>
      </c>
      <c r="B449" s="5" t="s">
        <v>35</v>
      </c>
      <c r="C449" s="6">
        <v>18.5</v>
      </c>
      <c r="D449" s="6">
        <v>3.7859388972001824</v>
      </c>
      <c r="E449" s="6">
        <v>20.464534579460445</v>
      </c>
      <c r="F449" s="6">
        <f t="shared" si="6"/>
        <v>2.8751039311218345E-2</v>
      </c>
      <c r="T449" s="5">
        <v>268</v>
      </c>
      <c r="U449" s="7" t="s">
        <v>130</v>
      </c>
      <c r="V449" s="6">
        <v>6.25</v>
      </c>
      <c r="W449" s="6">
        <v>25.091499224504968</v>
      </c>
      <c r="X449" s="6">
        <v>401.46398759207949</v>
      </c>
      <c r="Y449" s="6">
        <v>9.7131889564926847E-3</v>
      </c>
    </row>
    <row r="450" spans="1:25" x14ac:dyDescent="0.25">
      <c r="A450" s="5">
        <v>448</v>
      </c>
      <c r="B450" s="5" t="s">
        <v>17</v>
      </c>
      <c r="C450" s="6">
        <v>11</v>
      </c>
      <c r="D450" s="6">
        <v>9.6263527187957685</v>
      </c>
      <c r="E450" s="6">
        <v>87.512297443597902</v>
      </c>
      <c r="F450" s="6">
        <f t="shared" si="6"/>
        <v>1.7095212563427123E-2</v>
      </c>
      <c r="T450" s="5">
        <v>480</v>
      </c>
      <c r="U450" s="7" t="s">
        <v>469</v>
      </c>
      <c r="V450" s="6">
        <v>6</v>
      </c>
      <c r="W450" s="6">
        <v>16.950909513454825</v>
      </c>
      <c r="X450" s="6">
        <v>282.51515855758038</v>
      </c>
      <c r="Y450" s="6">
        <v>9.3246613982329758E-3</v>
      </c>
    </row>
    <row r="451" spans="1:25" x14ac:dyDescent="0.25">
      <c r="A451" s="5">
        <v>449</v>
      </c>
      <c r="B451" s="5" t="s">
        <v>19</v>
      </c>
      <c r="C451" s="6">
        <v>5.75</v>
      </c>
      <c r="D451" s="6">
        <v>8.8835053141576203</v>
      </c>
      <c r="E451" s="6">
        <v>154.49574459404556</v>
      </c>
      <c r="F451" s="6">
        <f t="shared" si="6"/>
        <v>8.9361338399732686E-3</v>
      </c>
      <c r="T451" s="5">
        <v>223</v>
      </c>
      <c r="U451" s="7" t="s">
        <v>354</v>
      </c>
      <c r="V451" s="6">
        <v>5.75</v>
      </c>
      <c r="W451" s="6">
        <v>2.9860788111948193</v>
      </c>
      <c r="X451" s="6">
        <v>51.931805412083811</v>
      </c>
      <c r="Y451" s="6">
        <v>8.9361338399732686E-3</v>
      </c>
    </row>
    <row r="452" spans="1:25" x14ac:dyDescent="0.25">
      <c r="A452" s="5">
        <v>450</v>
      </c>
      <c r="B452" s="5" t="s">
        <v>23</v>
      </c>
      <c r="C452" s="6">
        <v>11.75</v>
      </c>
      <c r="D452" s="6">
        <v>9.7766729173749756</v>
      </c>
      <c r="E452" s="6">
        <v>83.205726956382762</v>
      </c>
      <c r="F452" s="6">
        <f t="shared" ref="F452:F515" si="7">C452*100/$B$566</f>
        <v>1.8260795238206246E-2</v>
      </c>
      <c r="T452" s="5">
        <v>409</v>
      </c>
      <c r="U452" s="7" t="s">
        <v>524</v>
      </c>
      <c r="V452" s="6">
        <v>5.75</v>
      </c>
      <c r="W452" s="6">
        <v>5.315072906367325</v>
      </c>
      <c r="X452" s="6">
        <v>92.436050545518697</v>
      </c>
      <c r="Y452" s="6">
        <v>8.9361338399732686E-3</v>
      </c>
    </row>
    <row r="453" spans="1:25" x14ac:dyDescent="0.25">
      <c r="A453" s="5">
        <v>451</v>
      </c>
      <c r="B453" s="5" t="s">
        <v>531</v>
      </c>
      <c r="C453" s="6">
        <v>42</v>
      </c>
      <c r="D453" s="6">
        <v>6.7330032922413858</v>
      </c>
      <c r="E453" s="6">
        <v>16.030960219622347</v>
      </c>
      <c r="F453" s="6">
        <f t="shared" si="7"/>
        <v>6.5272629787630834E-2</v>
      </c>
      <c r="T453" s="5">
        <v>449</v>
      </c>
      <c r="U453" s="7" t="s">
        <v>19</v>
      </c>
      <c r="V453" s="6">
        <v>5.75</v>
      </c>
      <c r="W453" s="6">
        <v>8.8835053141576203</v>
      </c>
      <c r="X453" s="6">
        <v>154.49574459404556</v>
      </c>
      <c r="Y453" s="6">
        <v>8.9361338399732686E-3</v>
      </c>
    </row>
    <row r="454" spans="1:25" x14ac:dyDescent="0.25">
      <c r="A454" s="5">
        <v>452</v>
      </c>
      <c r="B454" s="5" t="s">
        <v>445</v>
      </c>
      <c r="C454" s="6">
        <v>0.25</v>
      </c>
      <c r="D454" s="6">
        <v>4.5</v>
      </c>
      <c r="E454" s="6">
        <v>1800</v>
      </c>
      <c r="F454" s="6">
        <f t="shared" si="7"/>
        <v>3.8852755825970734E-4</v>
      </c>
      <c r="T454" s="5">
        <v>503</v>
      </c>
      <c r="U454" s="7" t="s">
        <v>384</v>
      </c>
      <c r="V454" s="6">
        <v>5.75</v>
      </c>
      <c r="W454" s="6">
        <v>3.7749172176353749</v>
      </c>
      <c r="X454" s="6">
        <v>65.650734219745658</v>
      </c>
      <c r="Y454" s="6">
        <v>8.9361338399732686E-3</v>
      </c>
    </row>
    <row r="455" spans="1:25" x14ac:dyDescent="0.25">
      <c r="A455" s="5">
        <v>453</v>
      </c>
      <c r="B455" s="5" t="s">
        <v>550</v>
      </c>
      <c r="C455" s="6">
        <v>137.25</v>
      </c>
      <c r="D455" s="6">
        <v>238.2315050533829</v>
      </c>
      <c r="E455" s="6">
        <v>173.57486706986003</v>
      </c>
      <c r="F455" s="6">
        <f t="shared" si="7"/>
        <v>0.21330162948457934</v>
      </c>
      <c r="T455" s="5">
        <v>508</v>
      </c>
      <c r="U455" s="7" t="s">
        <v>552</v>
      </c>
      <c r="V455" s="6">
        <v>5.75</v>
      </c>
      <c r="W455" s="6">
        <v>7.3654599313281173</v>
      </c>
      <c r="X455" s="6">
        <v>128.09495532744552</v>
      </c>
      <c r="Y455" s="6">
        <v>8.9361338399732686E-3</v>
      </c>
    </row>
    <row r="456" spans="1:25" x14ac:dyDescent="0.25">
      <c r="A456" s="5">
        <v>454</v>
      </c>
      <c r="B456" s="5" t="s">
        <v>535</v>
      </c>
      <c r="C456" s="6">
        <v>4.25</v>
      </c>
      <c r="D456" s="6">
        <v>3.3040379335998349</v>
      </c>
      <c r="E456" s="6">
        <v>77.742069025878465</v>
      </c>
      <c r="F456" s="6">
        <f t="shared" si="7"/>
        <v>6.6049684904150256E-3</v>
      </c>
      <c r="T456" s="5">
        <v>269</v>
      </c>
      <c r="U456" s="7" t="s">
        <v>386</v>
      </c>
      <c r="V456" s="6">
        <v>5.5</v>
      </c>
      <c r="W456" s="6">
        <v>20.404247923737188</v>
      </c>
      <c r="X456" s="6">
        <v>370.98632588613071</v>
      </c>
      <c r="Y456" s="6">
        <v>8.5476062817135615E-3</v>
      </c>
    </row>
    <row r="457" spans="1:25" x14ac:dyDescent="0.25">
      <c r="A457" s="5">
        <v>455</v>
      </c>
      <c r="B457" s="5" t="s">
        <v>551</v>
      </c>
      <c r="C457" s="6">
        <v>155</v>
      </c>
      <c r="D457" s="6">
        <v>145.90636266683734</v>
      </c>
      <c r="E457" s="6">
        <v>94.133137204411184</v>
      </c>
      <c r="F457" s="6">
        <f t="shared" si="7"/>
        <v>0.24088708612101856</v>
      </c>
      <c r="T457" s="5">
        <v>336</v>
      </c>
      <c r="U457" s="7" t="s">
        <v>464</v>
      </c>
      <c r="V457" s="6">
        <v>5.5</v>
      </c>
      <c r="W457" s="6">
        <v>14.27118308573843</v>
      </c>
      <c r="X457" s="6">
        <v>259.4760561043351</v>
      </c>
      <c r="Y457" s="6">
        <v>8.5476062817135615E-3</v>
      </c>
    </row>
    <row r="458" spans="1:25" x14ac:dyDescent="0.25">
      <c r="A458" s="5">
        <v>456</v>
      </c>
      <c r="B458" s="5" t="s">
        <v>325</v>
      </c>
      <c r="C458" s="6">
        <v>22</v>
      </c>
      <c r="D458" s="6">
        <v>24.508501926202399</v>
      </c>
      <c r="E458" s="6">
        <v>111.40228148273818</v>
      </c>
      <c r="F458" s="6">
        <f t="shared" si="7"/>
        <v>3.4190425126854246E-2</v>
      </c>
      <c r="T458" s="5">
        <v>446</v>
      </c>
      <c r="U458" s="7" t="s">
        <v>460</v>
      </c>
      <c r="V458" s="6">
        <v>5.5</v>
      </c>
      <c r="W458" s="6">
        <v>14.456832294800961</v>
      </c>
      <c r="X458" s="6">
        <v>262.8514962691084</v>
      </c>
      <c r="Y458" s="6">
        <v>8.5476062817135615E-3</v>
      </c>
    </row>
    <row r="459" spans="1:25" x14ac:dyDescent="0.25">
      <c r="A459" s="5">
        <v>457</v>
      </c>
      <c r="B459" s="5" t="s">
        <v>474</v>
      </c>
      <c r="C459" s="6">
        <v>55.5</v>
      </c>
      <c r="D459" s="6">
        <v>15.779733838059499</v>
      </c>
      <c r="E459" s="6">
        <v>28.431952861368465</v>
      </c>
      <c r="F459" s="6">
        <f t="shared" si="7"/>
        <v>8.6253117933655032E-2</v>
      </c>
      <c r="T459" s="5">
        <v>311</v>
      </c>
      <c r="U459" s="7" t="s">
        <v>439</v>
      </c>
      <c r="V459" s="6">
        <v>5.25</v>
      </c>
      <c r="W459" s="6">
        <v>4.2720018726587652</v>
      </c>
      <c r="X459" s="6">
        <v>81.371464241119341</v>
      </c>
      <c r="Y459" s="6">
        <v>8.1590787234538543E-3</v>
      </c>
    </row>
    <row r="460" spans="1:25" x14ac:dyDescent="0.25">
      <c r="A460" s="5">
        <v>458</v>
      </c>
      <c r="B460" s="5" t="s">
        <v>497</v>
      </c>
      <c r="C460" s="6">
        <v>30.5</v>
      </c>
      <c r="D460" s="6">
        <v>13.30413469565007</v>
      </c>
      <c r="E460" s="6">
        <v>43.620113756229742</v>
      </c>
      <c r="F460" s="6">
        <f t="shared" si="7"/>
        <v>4.74003621076843E-2</v>
      </c>
      <c r="T460" s="5">
        <v>469</v>
      </c>
      <c r="U460" s="7" t="s">
        <v>479</v>
      </c>
      <c r="V460" s="6">
        <v>5.25</v>
      </c>
      <c r="W460" s="6">
        <v>4.5734742446707477</v>
      </c>
      <c r="X460" s="6">
        <v>87.113795136585665</v>
      </c>
      <c r="Y460" s="6">
        <v>8.1590787234538543E-3</v>
      </c>
    </row>
    <row r="461" spans="1:25" x14ac:dyDescent="0.25">
      <c r="A461" s="5">
        <v>459</v>
      </c>
      <c r="B461" s="5" t="s">
        <v>185</v>
      </c>
      <c r="C461" s="6">
        <v>2.25</v>
      </c>
      <c r="D461" s="6">
        <v>7.932002689527196</v>
      </c>
      <c r="E461" s="6">
        <v>352.53345286787538</v>
      </c>
      <c r="F461" s="6">
        <f t="shared" si="7"/>
        <v>3.4967480243373664E-3</v>
      </c>
      <c r="T461" s="5">
        <v>486</v>
      </c>
      <c r="U461" s="7" t="s">
        <v>559</v>
      </c>
      <c r="V461" s="6">
        <v>5.25</v>
      </c>
      <c r="W461" s="6">
        <v>13.400870618483463</v>
      </c>
      <c r="X461" s="6">
        <v>255.25467844730406</v>
      </c>
      <c r="Y461" s="6">
        <v>8.1590787234538543E-3</v>
      </c>
    </row>
    <row r="462" spans="1:25" x14ac:dyDescent="0.25">
      <c r="A462" s="5">
        <v>460</v>
      </c>
      <c r="B462" s="5" t="s">
        <v>548</v>
      </c>
      <c r="C462" s="6">
        <v>106.5</v>
      </c>
      <c r="D462" s="6">
        <v>28.687976575562104</v>
      </c>
      <c r="E462" s="6">
        <v>26.937067207100565</v>
      </c>
      <c r="F462" s="6">
        <f t="shared" si="7"/>
        <v>0.16551273981863535</v>
      </c>
      <c r="T462" s="5">
        <v>257</v>
      </c>
      <c r="U462" s="7" t="s">
        <v>389</v>
      </c>
      <c r="V462" s="6">
        <v>5</v>
      </c>
      <c r="W462" s="6">
        <v>5.9441848333756697</v>
      </c>
      <c r="X462" s="6">
        <v>118.88369666751339</v>
      </c>
      <c r="Y462" s="6">
        <v>7.7705511651941471E-3</v>
      </c>
    </row>
    <row r="463" spans="1:25" x14ac:dyDescent="0.25">
      <c r="A463" s="5">
        <v>461</v>
      </c>
      <c r="B463" s="5" t="s">
        <v>553</v>
      </c>
      <c r="C463" s="6">
        <v>116</v>
      </c>
      <c r="D463" s="6">
        <v>8.4459063062132849</v>
      </c>
      <c r="E463" s="6">
        <v>7.2809537122528321</v>
      </c>
      <c r="F463" s="6">
        <f t="shared" si="7"/>
        <v>0.18027678703250422</v>
      </c>
      <c r="T463" s="5">
        <v>534</v>
      </c>
      <c r="U463" s="7" t="s">
        <v>434</v>
      </c>
      <c r="V463" s="6">
        <v>5</v>
      </c>
      <c r="W463" s="6">
        <v>8.5244745683629475</v>
      </c>
      <c r="X463" s="6">
        <v>170.48949136725895</v>
      </c>
      <c r="Y463" s="6">
        <v>7.7705511651941471E-3</v>
      </c>
    </row>
    <row r="464" spans="1:25" x14ac:dyDescent="0.25">
      <c r="A464" s="5">
        <v>462</v>
      </c>
      <c r="B464" s="5" t="s">
        <v>549</v>
      </c>
      <c r="C464" s="6">
        <v>133.25</v>
      </c>
      <c r="D464" s="6">
        <v>25.785978101803053</v>
      </c>
      <c r="E464" s="6">
        <v>19.351578312797788</v>
      </c>
      <c r="F464" s="6">
        <f t="shared" si="7"/>
        <v>0.20708518855242403</v>
      </c>
      <c r="T464" s="5">
        <v>240</v>
      </c>
      <c r="U464" s="7" t="s">
        <v>373</v>
      </c>
      <c r="V464" s="6">
        <v>4.75</v>
      </c>
      <c r="W464" s="6">
        <v>5.5</v>
      </c>
      <c r="X464" s="6">
        <v>115.78947368421052</v>
      </c>
      <c r="Y464" s="6">
        <v>7.3820236069344399E-3</v>
      </c>
    </row>
    <row r="465" spans="1:25" x14ac:dyDescent="0.25">
      <c r="A465" s="5">
        <v>463</v>
      </c>
      <c r="B465" s="5" t="s">
        <v>554</v>
      </c>
      <c r="C465" s="6">
        <v>213</v>
      </c>
      <c r="D465" s="6">
        <v>95.271541746035922</v>
      </c>
      <c r="E465" s="6">
        <v>44.728423354946443</v>
      </c>
      <c r="F465" s="6">
        <f t="shared" si="7"/>
        <v>0.33102547963727069</v>
      </c>
      <c r="T465" s="5">
        <v>444</v>
      </c>
      <c r="U465" s="7" t="s">
        <v>510</v>
      </c>
      <c r="V465" s="6">
        <v>4.75</v>
      </c>
      <c r="W465" s="6">
        <v>14.476993242152645</v>
      </c>
      <c r="X465" s="6">
        <v>304.7788050979504</v>
      </c>
      <c r="Y465" s="6">
        <v>7.3820236069344399E-3</v>
      </c>
    </row>
    <row r="466" spans="1:25" x14ac:dyDescent="0.25">
      <c r="A466" s="5">
        <v>464</v>
      </c>
      <c r="B466" s="5" t="s">
        <v>541</v>
      </c>
      <c r="C466" s="6">
        <v>31.5</v>
      </c>
      <c r="D466" s="6">
        <v>22.218610817660647</v>
      </c>
      <c r="E466" s="6">
        <v>70.535272437017923</v>
      </c>
      <c r="F466" s="6">
        <f t="shared" si="7"/>
        <v>4.8954472340723129E-2</v>
      </c>
      <c r="T466" s="5">
        <v>393</v>
      </c>
      <c r="U466" s="7" t="s">
        <v>218</v>
      </c>
      <c r="V466" s="6">
        <v>4.25</v>
      </c>
      <c r="W466" s="6">
        <v>4.7871355387816905</v>
      </c>
      <c r="X466" s="6">
        <v>112.63848326545154</v>
      </c>
      <c r="Y466" s="6">
        <v>6.6049684904150256E-3</v>
      </c>
    </row>
    <row r="467" spans="1:25" x14ac:dyDescent="0.25">
      <c r="A467" s="5">
        <v>465</v>
      </c>
      <c r="B467" s="5" t="s">
        <v>33</v>
      </c>
      <c r="C467" s="6">
        <v>-5.5</v>
      </c>
      <c r="D467" s="6">
        <v>58.226568964119238</v>
      </c>
      <c r="E467" s="6">
        <v>-1058.6648902567135</v>
      </c>
      <c r="F467" s="6">
        <f t="shared" si="7"/>
        <v>-8.5476062817135615E-3</v>
      </c>
      <c r="T467" s="5">
        <v>454</v>
      </c>
      <c r="U467" s="7" t="s">
        <v>535</v>
      </c>
      <c r="V467" s="6">
        <v>4.25</v>
      </c>
      <c r="W467" s="6">
        <v>3.3040379335998349</v>
      </c>
      <c r="X467" s="6">
        <v>77.742069025878465</v>
      </c>
      <c r="Y467" s="6">
        <v>6.6049684904150256E-3</v>
      </c>
    </row>
    <row r="468" spans="1:25" x14ac:dyDescent="0.25">
      <c r="A468" s="5">
        <v>466</v>
      </c>
      <c r="B468" s="5" t="s">
        <v>413</v>
      </c>
      <c r="C468" s="6">
        <v>39.5</v>
      </c>
      <c r="D468" s="6">
        <v>7.5055534994651349</v>
      </c>
      <c r="E468" s="6">
        <v>19.001401264468697</v>
      </c>
      <c r="F468" s="6">
        <f t="shared" si="7"/>
        <v>6.1387354205033766E-2</v>
      </c>
      <c r="T468" s="5">
        <v>48</v>
      </c>
      <c r="U468" s="7" t="s">
        <v>98</v>
      </c>
      <c r="V468" s="6">
        <v>4</v>
      </c>
      <c r="W468" s="6">
        <v>14.445299120013633</v>
      </c>
      <c r="X468" s="6">
        <v>361.13247800034083</v>
      </c>
      <c r="Y468" s="6">
        <v>6.2164409321553175E-3</v>
      </c>
    </row>
    <row r="469" spans="1:25" x14ac:dyDescent="0.25">
      <c r="A469" s="5">
        <v>467</v>
      </c>
      <c r="B469" s="5" t="s">
        <v>179</v>
      </c>
      <c r="C469" s="6">
        <v>12.75</v>
      </c>
      <c r="D469" s="6">
        <v>9.4295634398770911</v>
      </c>
      <c r="E469" s="6">
        <v>73.957360312761509</v>
      </c>
      <c r="F469" s="6">
        <f t="shared" si="7"/>
        <v>1.9814905471245075E-2</v>
      </c>
      <c r="T469" s="5">
        <v>243</v>
      </c>
      <c r="U469" s="7" t="s">
        <v>251</v>
      </c>
      <c r="V469" s="6">
        <v>4</v>
      </c>
      <c r="W469" s="6">
        <v>20.412414523193153</v>
      </c>
      <c r="X469" s="6">
        <v>510.31036307982885</v>
      </c>
      <c r="Y469" s="6">
        <v>6.2164409321553175E-3</v>
      </c>
    </row>
    <row r="470" spans="1:25" x14ac:dyDescent="0.25">
      <c r="A470" s="5">
        <v>468</v>
      </c>
      <c r="B470" s="5" t="s">
        <v>334</v>
      </c>
      <c r="C470" s="6">
        <v>-10</v>
      </c>
      <c r="D470" s="6">
        <v>14.071247279470288</v>
      </c>
      <c r="E470" s="6">
        <v>-140.71247279470288</v>
      </c>
      <c r="F470" s="6">
        <f t="shared" si="7"/>
        <v>-1.5541102330388294E-2</v>
      </c>
      <c r="T470" s="5">
        <v>366</v>
      </c>
      <c r="U470" s="7" t="s">
        <v>494</v>
      </c>
      <c r="V470" s="6">
        <v>3.5</v>
      </c>
      <c r="W470" s="6">
        <v>14.247806848775006</v>
      </c>
      <c r="X470" s="6">
        <v>407.08019567928585</v>
      </c>
      <c r="Y470" s="6">
        <v>5.4393858156359031E-3</v>
      </c>
    </row>
    <row r="471" spans="1:25" x14ac:dyDescent="0.25">
      <c r="A471" s="5">
        <v>469</v>
      </c>
      <c r="B471" s="5" t="s">
        <v>479</v>
      </c>
      <c r="C471" s="6">
        <v>5.25</v>
      </c>
      <c r="D471" s="6">
        <v>4.5734742446707477</v>
      </c>
      <c r="E471" s="6">
        <v>87.113795136585665</v>
      </c>
      <c r="F471" s="6">
        <f t="shared" si="7"/>
        <v>8.1590787234538543E-3</v>
      </c>
      <c r="T471" s="5">
        <v>485</v>
      </c>
      <c r="U471" s="7" t="s">
        <v>557</v>
      </c>
      <c r="V471" s="6">
        <v>3.5</v>
      </c>
      <c r="W471" s="6">
        <v>6.8556546004010439</v>
      </c>
      <c r="X471" s="6">
        <v>195.87584572574411</v>
      </c>
      <c r="Y471" s="6">
        <v>5.4393858156359031E-3</v>
      </c>
    </row>
    <row r="472" spans="1:25" x14ac:dyDescent="0.25">
      <c r="A472" s="5">
        <v>470</v>
      </c>
      <c r="B472" s="5" t="s">
        <v>59</v>
      </c>
      <c r="C472" s="6">
        <v>-62.5</v>
      </c>
      <c r="D472" s="6">
        <v>82.261777272315243</v>
      </c>
      <c r="E472" s="6">
        <v>-131.61884363570439</v>
      </c>
      <c r="F472" s="6">
        <f t="shared" si="7"/>
        <v>-9.713188956492684E-2</v>
      </c>
      <c r="T472" s="5">
        <v>138</v>
      </c>
      <c r="U472" s="7" t="s">
        <v>197</v>
      </c>
      <c r="V472" s="6">
        <v>3.25</v>
      </c>
      <c r="W472" s="6">
        <v>47.563115961845895</v>
      </c>
      <c r="X472" s="6">
        <v>1463.4804911337199</v>
      </c>
      <c r="Y472" s="6">
        <v>5.050858257376196E-3</v>
      </c>
    </row>
    <row r="473" spans="1:25" x14ac:dyDescent="0.25">
      <c r="A473" s="5">
        <v>471</v>
      </c>
      <c r="B473" s="5" t="s">
        <v>440</v>
      </c>
      <c r="C473" s="6">
        <v>198.5</v>
      </c>
      <c r="D473" s="6">
        <v>38.38836629327519</v>
      </c>
      <c r="E473" s="6">
        <v>19.339227351775914</v>
      </c>
      <c r="F473" s="6">
        <f t="shared" si="7"/>
        <v>0.30849088125820767</v>
      </c>
      <c r="T473" s="5">
        <v>52</v>
      </c>
      <c r="U473" s="7" t="s">
        <v>105</v>
      </c>
      <c r="V473" s="6">
        <v>3</v>
      </c>
      <c r="W473" s="6">
        <v>8.0415587212098796</v>
      </c>
      <c r="X473" s="6">
        <v>268.05195737366267</v>
      </c>
      <c r="Y473" s="6">
        <v>4.6623306991164879E-3</v>
      </c>
    </row>
    <row r="474" spans="1:25" x14ac:dyDescent="0.25">
      <c r="A474" s="5">
        <v>472</v>
      </c>
      <c r="B474" s="5" t="s">
        <v>305</v>
      </c>
      <c r="C474" s="6">
        <v>236.5</v>
      </c>
      <c r="D474" s="6">
        <v>107.72031687043381</v>
      </c>
      <c r="E474" s="6">
        <v>45.54770269362951</v>
      </c>
      <c r="F474" s="6">
        <f t="shared" si="7"/>
        <v>0.36754707011368315</v>
      </c>
      <c r="T474" s="5">
        <v>239</v>
      </c>
      <c r="U474" s="7" t="s">
        <v>95</v>
      </c>
      <c r="V474" s="6">
        <v>3</v>
      </c>
      <c r="W474" s="6">
        <v>9.5916630466254382</v>
      </c>
      <c r="X474" s="6">
        <v>319.72210155418128</v>
      </c>
      <c r="Y474" s="6">
        <v>4.6623306991164879E-3</v>
      </c>
    </row>
    <row r="475" spans="1:25" x14ac:dyDescent="0.25">
      <c r="A475" s="5">
        <v>473</v>
      </c>
      <c r="B475" s="5" t="s">
        <v>61</v>
      </c>
      <c r="C475" s="6">
        <v>184</v>
      </c>
      <c r="D475" s="6">
        <v>76.759364249581949</v>
      </c>
      <c r="E475" s="6">
        <v>41.717045787816275</v>
      </c>
      <c r="F475" s="6">
        <f t="shared" si="7"/>
        <v>0.2859562828791446</v>
      </c>
      <c r="T475" s="5">
        <v>41</v>
      </c>
      <c r="U475" s="7" t="s">
        <v>85</v>
      </c>
      <c r="V475" s="6">
        <v>2.75</v>
      </c>
      <c r="W475" s="6">
        <v>28.744564703609619</v>
      </c>
      <c r="X475" s="6">
        <v>1045.256898313077</v>
      </c>
      <c r="Y475" s="6">
        <v>4.2738031408567807E-3</v>
      </c>
    </row>
    <row r="476" spans="1:25" x14ac:dyDescent="0.25">
      <c r="A476" s="5">
        <v>474</v>
      </c>
      <c r="B476" s="5" t="s">
        <v>402</v>
      </c>
      <c r="C476" s="6">
        <v>-14</v>
      </c>
      <c r="D476" s="6">
        <v>89.215095882554166</v>
      </c>
      <c r="E476" s="6">
        <v>-637.25068487538681</v>
      </c>
      <c r="F476" s="6">
        <f t="shared" si="7"/>
        <v>-2.1757543262543613E-2</v>
      </c>
      <c r="T476" s="5">
        <v>26</v>
      </c>
      <c r="U476" s="7" t="s">
        <v>56</v>
      </c>
      <c r="V476" s="6">
        <v>2.5</v>
      </c>
      <c r="W476" s="6">
        <v>9</v>
      </c>
      <c r="X476" s="6">
        <v>360</v>
      </c>
      <c r="Y476" s="6">
        <v>3.8852755825970735E-3</v>
      </c>
    </row>
    <row r="477" spans="1:25" x14ac:dyDescent="0.25">
      <c r="A477" s="5">
        <v>475</v>
      </c>
      <c r="B477" s="5" t="s">
        <v>223</v>
      </c>
      <c r="C477" s="6">
        <v>114.75</v>
      </c>
      <c r="D477" s="6">
        <v>52.034443720802216</v>
      </c>
      <c r="E477" s="6">
        <v>45.345920453858142</v>
      </c>
      <c r="F477" s="6">
        <f t="shared" si="7"/>
        <v>0.17833414924120569</v>
      </c>
      <c r="T477" s="5">
        <v>199</v>
      </c>
      <c r="U477" s="7" t="s">
        <v>323</v>
      </c>
      <c r="V477" s="6">
        <v>2.5</v>
      </c>
      <c r="W477" s="6">
        <v>10.148891565092219</v>
      </c>
      <c r="X477" s="6">
        <v>405.95566260368878</v>
      </c>
      <c r="Y477" s="6">
        <v>3.8852755825970735E-3</v>
      </c>
    </row>
    <row r="478" spans="1:25" x14ac:dyDescent="0.25">
      <c r="A478" s="5">
        <v>476</v>
      </c>
      <c r="B478" s="5" t="s">
        <v>271</v>
      </c>
      <c r="C478" s="6">
        <v>180.5</v>
      </c>
      <c r="D478" s="6">
        <v>67.243339199259481</v>
      </c>
      <c r="E478" s="6">
        <v>37.253927534215777</v>
      </c>
      <c r="F478" s="6">
        <f t="shared" si="7"/>
        <v>0.28051689706350874</v>
      </c>
      <c r="T478" s="5">
        <v>55</v>
      </c>
      <c r="U478" s="7" t="s">
        <v>110</v>
      </c>
      <c r="V478" s="6">
        <v>2.25</v>
      </c>
      <c r="W478" s="6">
        <v>0.9574271077563381</v>
      </c>
      <c r="X478" s="6">
        <v>42.552315900281691</v>
      </c>
      <c r="Y478" s="6">
        <v>3.4967480243373664E-3</v>
      </c>
    </row>
    <row r="479" spans="1:25" x14ac:dyDescent="0.25">
      <c r="A479" s="5">
        <v>477</v>
      </c>
      <c r="B479" s="5" t="s">
        <v>534</v>
      </c>
      <c r="C479" s="6">
        <v>134.5</v>
      </c>
      <c r="D479" s="6">
        <v>46.579680834744529</v>
      </c>
      <c r="E479" s="6">
        <v>34.63173296263534</v>
      </c>
      <c r="F479" s="6">
        <f t="shared" si="7"/>
        <v>0.20902782634372255</v>
      </c>
      <c r="T479" s="5">
        <v>459</v>
      </c>
      <c r="U479" s="7" t="s">
        <v>185</v>
      </c>
      <c r="V479" s="6">
        <v>2.25</v>
      </c>
      <c r="W479" s="6">
        <v>7.932002689527196</v>
      </c>
      <c r="X479" s="6">
        <v>352.53345286787538</v>
      </c>
      <c r="Y479" s="6">
        <v>3.4967480243373664E-3</v>
      </c>
    </row>
    <row r="480" spans="1:25" x14ac:dyDescent="0.25">
      <c r="A480" s="5">
        <v>478</v>
      </c>
      <c r="B480" s="5" t="s">
        <v>363</v>
      </c>
      <c r="C480" s="6">
        <v>11.5</v>
      </c>
      <c r="D480" s="6">
        <v>20.436894741292441</v>
      </c>
      <c r="E480" s="6">
        <v>177.71212818515167</v>
      </c>
      <c r="F480" s="6">
        <f t="shared" si="7"/>
        <v>1.7872267679946537E-2</v>
      </c>
      <c r="T480" s="5">
        <v>236</v>
      </c>
      <c r="U480" s="7" t="s">
        <v>29</v>
      </c>
      <c r="V480" s="6">
        <v>1.75</v>
      </c>
      <c r="W480" s="6">
        <v>3.2015621187164243</v>
      </c>
      <c r="X480" s="6">
        <v>182.94640678379568</v>
      </c>
      <c r="Y480" s="6">
        <v>2.7196929078179516E-3</v>
      </c>
    </row>
    <row r="481" spans="1:25" x14ac:dyDescent="0.25">
      <c r="A481" s="5">
        <v>479</v>
      </c>
      <c r="B481" s="5" t="s">
        <v>543</v>
      </c>
      <c r="C481" s="6">
        <v>39</v>
      </c>
      <c r="D481" s="6">
        <v>16.391054470858997</v>
      </c>
      <c r="E481" s="6">
        <v>42.028344797074347</v>
      </c>
      <c r="F481" s="6">
        <f t="shared" si="7"/>
        <v>6.0610299088514348E-2</v>
      </c>
      <c r="T481" s="5">
        <v>519</v>
      </c>
      <c r="U481" s="7" t="s">
        <v>495</v>
      </c>
      <c r="V481" s="6">
        <v>0.75</v>
      </c>
      <c r="W481" s="6">
        <v>7.8898669190297497</v>
      </c>
      <c r="X481" s="6">
        <v>1051.9822558706333</v>
      </c>
      <c r="Y481" s="6">
        <v>1.165582674779122E-3</v>
      </c>
    </row>
    <row r="482" spans="1:25" x14ac:dyDescent="0.25">
      <c r="A482" s="5">
        <v>480</v>
      </c>
      <c r="B482" s="5" t="s">
        <v>469</v>
      </c>
      <c r="C482" s="6">
        <v>6</v>
      </c>
      <c r="D482" s="6">
        <v>16.950909513454825</v>
      </c>
      <c r="E482" s="6">
        <v>282.51515855758038</v>
      </c>
      <c r="F482" s="6">
        <f t="shared" si="7"/>
        <v>9.3246613982329758E-3</v>
      </c>
      <c r="T482" s="5">
        <v>59</v>
      </c>
      <c r="U482" s="7" t="s">
        <v>118</v>
      </c>
      <c r="V482" s="6">
        <v>0.25</v>
      </c>
      <c r="W482" s="6">
        <v>9.1787798753429097</v>
      </c>
      <c r="X482" s="6">
        <v>3671.5119501371637</v>
      </c>
      <c r="Y482" s="6">
        <v>3.8852755825970734E-4</v>
      </c>
    </row>
    <row r="483" spans="1:25" x14ac:dyDescent="0.25">
      <c r="A483" s="5">
        <v>481</v>
      </c>
      <c r="B483" s="5" t="s">
        <v>336</v>
      </c>
      <c r="C483" s="6">
        <v>208.75</v>
      </c>
      <c r="D483" s="6">
        <v>333.56396188237522</v>
      </c>
      <c r="E483" s="6">
        <v>159.79111946461089</v>
      </c>
      <c r="F483" s="6">
        <f t="shared" si="7"/>
        <v>0.32442051114685566</v>
      </c>
      <c r="T483" s="5">
        <v>219</v>
      </c>
      <c r="U483" s="7" t="s">
        <v>348</v>
      </c>
      <c r="V483" s="6">
        <v>0.25</v>
      </c>
      <c r="W483" s="6">
        <v>2.3629078131263039</v>
      </c>
      <c r="X483" s="6">
        <v>945.1631252505216</v>
      </c>
      <c r="Y483" s="6">
        <v>3.8852755825970734E-4</v>
      </c>
    </row>
    <row r="484" spans="1:25" x14ac:dyDescent="0.25">
      <c r="A484" s="5">
        <v>482</v>
      </c>
      <c r="B484" s="5" t="s">
        <v>533</v>
      </c>
      <c r="C484" s="6">
        <v>120.75</v>
      </c>
      <c r="D484" s="6">
        <v>39.685219750766997</v>
      </c>
      <c r="E484" s="6">
        <v>32.865606418854654</v>
      </c>
      <c r="F484" s="6">
        <f t="shared" si="7"/>
        <v>0.18765881063943865</v>
      </c>
      <c r="T484" s="5">
        <v>452</v>
      </c>
      <c r="U484" s="7" t="s">
        <v>445</v>
      </c>
      <c r="V484" s="6">
        <v>0.25</v>
      </c>
      <c r="W484" s="6">
        <v>4.5</v>
      </c>
      <c r="X484" s="6">
        <v>1800</v>
      </c>
      <c r="Y484" s="6">
        <v>3.8852755825970734E-4</v>
      </c>
    </row>
    <row r="485" spans="1:25" x14ac:dyDescent="0.25">
      <c r="A485" s="5">
        <v>483</v>
      </c>
      <c r="B485" s="5" t="s">
        <v>558</v>
      </c>
      <c r="C485" s="6">
        <v>18.75</v>
      </c>
      <c r="D485" s="6">
        <v>6.751543033509698</v>
      </c>
      <c r="E485" s="6">
        <v>36.008229512051727</v>
      </c>
      <c r="F485" s="6">
        <f t="shared" si="7"/>
        <v>2.9139566869478051E-2</v>
      </c>
      <c r="T485" s="5">
        <v>250</v>
      </c>
      <c r="U485" s="7" t="s">
        <v>383</v>
      </c>
      <c r="V485" s="6">
        <v>-0.25</v>
      </c>
      <c r="W485" s="6">
        <v>7.5</v>
      </c>
      <c r="X485" s="6">
        <v>-3000</v>
      </c>
      <c r="Y485" s="6">
        <v>-3.8852755825970734E-4</v>
      </c>
    </row>
    <row r="486" spans="1:25" x14ac:dyDescent="0.25">
      <c r="A486" s="5">
        <v>484</v>
      </c>
      <c r="B486" s="5" t="s">
        <v>476</v>
      </c>
      <c r="C486" s="6">
        <v>-22.75</v>
      </c>
      <c r="D486" s="6">
        <v>73.281989601811446</v>
      </c>
      <c r="E486" s="6">
        <v>-322.11863561235799</v>
      </c>
      <c r="F486" s="6">
        <f t="shared" si="7"/>
        <v>-3.5356007801633373E-2</v>
      </c>
      <c r="T486" s="5">
        <v>499</v>
      </c>
      <c r="U486" s="7" t="s">
        <v>487</v>
      </c>
      <c r="V486" s="6">
        <v>-0.25</v>
      </c>
      <c r="W486" s="6">
        <v>11.757976016304847</v>
      </c>
      <c r="X486" s="6">
        <v>-4703.1904065219387</v>
      </c>
      <c r="Y486" s="6">
        <v>-3.8852755825970734E-4</v>
      </c>
    </row>
    <row r="487" spans="1:25" x14ac:dyDescent="0.25">
      <c r="A487" s="5">
        <v>485</v>
      </c>
      <c r="B487" s="5" t="s">
        <v>557</v>
      </c>
      <c r="C487" s="6">
        <v>3.5</v>
      </c>
      <c r="D487" s="6">
        <v>6.8556546004010439</v>
      </c>
      <c r="E487" s="6">
        <v>195.87584572574411</v>
      </c>
      <c r="F487" s="6">
        <f t="shared" si="7"/>
        <v>5.4393858156359031E-3</v>
      </c>
      <c r="T487" s="5">
        <v>56</v>
      </c>
      <c r="U487" s="7" t="s">
        <v>112</v>
      </c>
      <c r="V487" s="6">
        <v>-0.5</v>
      </c>
      <c r="W487" s="6">
        <v>8.0622577482985491</v>
      </c>
      <c r="X487" s="6">
        <v>-1612.4515496597098</v>
      </c>
      <c r="Y487" s="6">
        <v>-7.7705511651941469E-4</v>
      </c>
    </row>
    <row r="488" spans="1:25" x14ac:dyDescent="0.25">
      <c r="A488" s="5">
        <v>486</v>
      </c>
      <c r="B488" s="5" t="s">
        <v>559</v>
      </c>
      <c r="C488" s="6">
        <v>5.25</v>
      </c>
      <c r="D488" s="6">
        <v>13.400870618483463</v>
      </c>
      <c r="E488" s="6">
        <v>255.25467844730406</v>
      </c>
      <c r="F488" s="6">
        <f t="shared" si="7"/>
        <v>8.1590787234538543E-3</v>
      </c>
      <c r="T488" s="5">
        <v>51</v>
      </c>
      <c r="U488" s="7" t="s">
        <v>103</v>
      </c>
      <c r="V488" s="6">
        <v>-1.25</v>
      </c>
      <c r="W488" s="6">
        <v>5.9090326337452783</v>
      </c>
      <c r="X488" s="6">
        <v>-472.72261069962224</v>
      </c>
      <c r="Y488" s="6">
        <v>-1.9426377912985368E-3</v>
      </c>
    </row>
    <row r="489" spans="1:25" x14ac:dyDescent="0.25">
      <c r="A489" s="5">
        <v>487</v>
      </c>
      <c r="B489" s="5" t="s">
        <v>416</v>
      </c>
      <c r="C489" s="6">
        <v>82.75</v>
      </c>
      <c r="D489" s="6">
        <v>28.01636426566921</v>
      </c>
      <c r="E489" s="6">
        <v>33.856633553678805</v>
      </c>
      <c r="F489" s="6">
        <f t="shared" si="7"/>
        <v>0.12860262178396314</v>
      </c>
      <c r="T489" s="5">
        <v>306</v>
      </c>
      <c r="U489" s="7" t="s">
        <v>227</v>
      </c>
      <c r="V489" s="6">
        <v>-2</v>
      </c>
      <c r="W489" s="6">
        <v>5.9441848333756697</v>
      </c>
      <c r="X489" s="6">
        <v>-297.20924166878348</v>
      </c>
      <c r="Y489" s="6">
        <v>-3.1082204660776588E-3</v>
      </c>
    </row>
    <row r="490" spans="1:25" x14ac:dyDescent="0.25">
      <c r="A490" s="5">
        <v>488</v>
      </c>
      <c r="B490" s="5" t="s">
        <v>506</v>
      </c>
      <c r="C490" s="6">
        <v>153.25</v>
      </c>
      <c r="D490" s="6">
        <v>57.04603404269222</v>
      </c>
      <c r="E490" s="6">
        <v>37.224165770109117</v>
      </c>
      <c r="F490" s="6">
        <f t="shared" si="7"/>
        <v>0.2381673932132006</v>
      </c>
      <c r="T490" s="5">
        <v>418</v>
      </c>
      <c r="U490" s="7" t="s">
        <v>406</v>
      </c>
      <c r="V490" s="6">
        <v>-3</v>
      </c>
      <c r="W490" s="6">
        <v>18.654758106177631</v>
      </c>
      <c r="X490" s="6">
        <v>-621.82527020592102</v>
      </c>
      <c r="Y490" s="6">
        <v>-4.6623306991164879E-3</v>
      </c>
    </row>
    <row r="491" spans="1:25" x14ac:dyDescent="0.25">
      <c r="A491" s="5">
        <v>489</v>
      </c>
      <c r="B491" s="5" t="s">
        <v>350</v>
      </c>
      <c r="C491" s="6">
        <v>60</v>
      </c>
      <c r="D491" s="6">
        <v>8.5244745683629475</v>
      </c>
      <c r="E491" s="6">
        <v>14.207457613938248</v>
      </c>
      <c r="F491" s="6">
        <f t="shared" si="7"/>
        <v>9.3246613982329765E-2</v>
      </c>
      <c r="T491" s="5">
        <v>419</v>
      </c>
      <c r="U491" s="7" t="s">
        <v>522</v>
      </c>
      <c r="V491" s="6">
        <v>-4.75</v>
      </c>
      <c r="W491" s="6">
        <v>8.6554414483991895</v>
      </c>
      <c r="X491" s="6">
        <v>-182.21981996629873</v>
      </c>
      <c r="Y491" s="6">
        <v>-7.3820236069344399E-3</v>
      </c>
    </row>
    <row r="492" spans="1:25" x14ac:dyDescent="0.25">
      <c r="A492" s="5">
        <v>490</v>
      </c>
      <c r="B492" s="5" t="s">
        <v>273</v>
      </c>
      <c r="C492" s="6">
        <v>34</v>
      </c>
      <c r="D492" s="6">
        <v>10.230672835481871</v>
      </c>
      <c r="E492" s="6">
        <v>30.090214222005503</v>
      </c>
      <c r="F492" s="6">
        <f t="shared" si="7"/>
        <v>5.2839747923320204E-2</v>
      </c>
      <c r="T492" s="5">
        <v>465</v>
      </c>
      <c r="U492" s="7" t="s">
        <v>33</v>
      </c>
      <c r="V492" s="6">
        <v>-5.5</v>
      </c>
      <c r="W492" s="6">
        <v>58.226568964119238</v>
      </c>
      <c r="X492" s="6">
        <v>-1058.6648902567135</v>
      </c>
      <c r="Y492" s="6">
        <v>-8.5476062817135615E-3</v>
      </c>
    </row>
    <row r="493" spans="1:25" x14ac:dyDescent="0.25">
      <c r="A493" s="5">
        <v>491</v>
      </c>
      <c r="B493" s="5" t="s">
        <v>555</v>
      </c>
      <c r="C493" s="6">
        <v>-116</v>
      </c>
      <c r="D493" s="6">
        <v>166.59131630030021</v>
      </c>
      <c r="E493" s="6">
        <v>-143.61320370715535</v>
      </c>
      <c r="F493" s="6">
        <f t="shared" si="7"/>
        <v>-0.18027678703250422</v>
      </c>
      <c r="T493" s="5">
        <v>384</v>
      </c>
      <c r="U493" s="7" t="s">
        <v>507</v>
      </c>
      <c r="V493" s="6">
        <v>-5.75</v>
      </c>
      <c r="W493" s="6">
        <v>64.349954674938715</v>
      </c>
      <c r="X493" s="6">
        <v>-1119.1296465206733</v>
      </c>
      <c r="Y493" s="6">
        <v>-8.9361338399732686E-3</v>
      </c>
    </row>
    <row r="494" spans="1:25" x14ac:dyDescent="0.25">
      <c r="A494" s="5">
        <v>492</v>
      </c>
      <c r="B494" s="5" t="s">
        <v>432</v>
      </c>
      <c r="C494" s="6">
        <v>31.25</v>
      </c>
      <c r="D494" s="6">
        <v>13.524668819112232</v>
      </c>
      <c r="E494" s="6">
        <v>43.278940221159147</v>
      </c>
      <c r="F494" s="6">
        <f t="shared" si="7"/>
        <v>4.856594478246342E-2</v>
      </c>
      <c r="T494" s="5">
        <v>125</v>
      </c>
      <c r="U494" s="7" t="s">
        <v>226</v>
      </c>
      <c r="V494" s="6">
        <v>-6</v>
      </c>
      <c r="W494" s="6">
        <v>31.822423959633664</v>
      </c>
      <c r="X494" s="6">
        <v>-530.37373266056113</v>
      </c>
      <c r="Y494" s="6">
        <v>-9.3246613982329758E-3</v>
      </c>
    </row>
    <row r="495" spans="1:25" x14ac:dyDescent="0.25">
      <c r="A495" s="5">
        <v>493</v>
      </c>
      <c r="B495" s="5" t="s">
        <v>236</v>
      </c>
      <c r="C495" s="6">
        <v>140.75</v>
      </c>
      <c r="D495" s="6">
        <v>59.40468556155033</v>
      </c>
      <c r="E495" s="6">
        <v>42.205815674280878</v>
      </c>
      <c r="F495" s="6">
        <f t="shared" si="7"/>
        <v>0.21874101530021525</v>
      </c>
      <c r="T495" s="5">
        <v>134</v>
      </c>
      <c r="U495" s="7" t="s">
        <v>242</v>
      </c>
      <c r="V495" s="6">
        <v>-6</v>
      </c>
      <c r="W495" s="6">
        <v>37.824154540011421</v>
      </c>
      <c r="X495" s="6">
        <v>-630.40257566685705</v>
      </c>
      <c r="Y495" s="6">
        <v>-9.3246613982329758E-3</v>
      </c>
    </row>
    <row r="496" spans="1:25" x14ac:dyDescent="0.25">
      <c r="A496" s="5">
        <v>494</v>
      </c>
      <c r="B496" s="5" t="s">
        <v>468</v>
      </c>
      <c r="C496" s="6">
        <v>14</v>
      </c>
      <c r="D496" s="6">
        <v>4.5460605656619517</v>
      </c>
      <c r="E496" s="6">
        <v>32.471861183299652</v>
      </c>
      <c r="F496" s="6">
        <f t="shared" si="7"/>
        <v>2.1757543262543613E-2</v>
      </c>
      <c r="T496" s="5">
        <v>224</v>
      </c>
      <c r="U496" s="7" t="s">
        <v>355</v>
      </c>
      <c r="V496" s="6">
        <v>-7</v>
      </c>
      <c r="W496" s="6">
        <v>24.725155880870265</v>
      </c>
      <c r="X496" s="6">
        <v>-353.21651258386095</v>
      </c>
      <c r="Y496" s="6">
        <v>-1.0878771631271806E-2</v>
      </c>
    </row>
    <row r="497" spans="1:25" x14ac:dyDescent="0.25">
      <c r="A497" s="5">
        <v>495</v>
      </c>
      <c r="B497" s="5" t="s">
        <v>437</v>
      </c>
      <c r="C497" s="6">
        <v>-83.75</v>
      </c>
      <c r="D497" s="6">
        <v>106.76883128204285</v>
      </c>
      <c r="E497" s="6">
        <v>-127.48517168005117</v>
      </c>
      <c r="F497" s="6">
        <f t="shared" si="7"/>
        <v>-0.13015673201700195</v>
      </c>
      <c r="T497" s="5">
        <v>54</v>
      </c>
      <c r="U497" s="7" t="s">
        <v>108</v>
      </c>
      <c r="V497" s="6">
        <v>-7.75</v>
      </c>
      <c r="W497" s="6">
        <v>7.6321687612368736</v>
      </c>
      <c r="X497" s="6">
        <v>-98.479596919185468</v>
      </c>
      <c r="Y497" s="6">
        <v>-1.2044354306050928E-2</v>
      </c>
    </row>
    <row r="498" spans="1:25" x14ac:dyDescent="0.25">
      <c r="A498" s="5">
        <v>496</v>
      </c>
      <c r="B498" s="5" t="s">
        <v>331</v>
      </c>
      <c r="C498" s="6">
        <v>249.5</v>
      </c>
      <c r="D498" s="6">
        <v>28.26658805020514</v>
      </c>
      <c r="E498" s="6">
        <v>11.329293807697452</v>
      </c>
      <c r="F498" s="6">
        <f t="shared" si="7"/>
        <v>0.38775050314318793</v>
      </c>
      <c r="T498" s="5">
        <v>497</v>
      </c>
      <c r="U498" s="7" t="s">
        <v>257</v>
      </c>
      <c r="V498" s="6">
        <v>-8</v>
      </c>
      <c r="W498" s="6">
        <v>81.076095942844546</v>
      </c>
      <c r="X498" s="6">
        <v>-1013.4511992855569</v>
      </c>
      <c r="Y498" s="6">
        <v>-1.2432881864310635E-2</v>
      </c>
    </row>
    <row r="499" spans="1:25" x14ac:dyDescent="0.25">
      <c r="A499" s="5">
        <v>497</v>
      </c>
      <c r="B499" s="5" t="s">
        <v>257</v>
      </c>
      <c r="C499" s="6">
        <v>-8</v>
      </c>
      <c r="D499" s="6">
        <v>81.076095942844546</v>
      </c>
      <c r="E499" s="6">
        <v>-1013.4511992855569</v>
      </c>
      <c r="F499" s="6">
        <f t="shared" si="7"/>
        <v>-1.2432881864310635E-2</v>
      </c>
      <c r="T499" s="5">
        <v>159</v>
      </c>
      <c r="U499" s="7" t="s">
        <v>277</v>
      </c>
      <c r="V499" s="6">
        <v>-8.25</v>
      </c>
      <c r="W499" s="6">
        <v>11.644025649805712</v>
      </c>
      <c r="X499" s="6">
        <v>-141.13970484612986</v>
      </c>
      <c r="Y499" s="6">
        <v>-1.2821409422570342E-2</v>
      </c>
    </row>
    <row r="500" spans="1:25" x14ac:dyDescent="0.25">
      <c r="A500" s="5">
        <v>498</v>
      </c>
      <c r="B500" s="5" t="s">
        <v>376</v>
      </c>
      <c r="C500" s="6">
        <v>30</v>
      </c>
      <c r="D500" s="6">
        <v>17.301252363147974</v>
      </c>
      <c r="E500" s="6">
        <v>57.670841210493244</v>
      </c>
      <c r="F500" s="6">
        <f t="shared" si="7"/>
        <v>4.6623306991164883E-2</v>
      </c>
      <c r="T500" s="5">
        <v>315</v>
      </c>
      <c r="U500" s="7" t="s">
        <v>37</v>
      </c>
      <c r="V500" s="6">
        <v>-10</v>
      </c>
      <c r="W500" s="6">
        <v>11.69045194450012</v>
      </c>
      <c r="X500" s="6">
        <v>-116.90451944500121</v>
      </c>
      <c r="Y500" s="6">
        <v>-1.5541102330388294E-2</v>
      </c>
    </row>
    <row r="501" spans="1:25" x14ac:dyDescent="0.25">
      <c r="A501" s="5">
        <v>499</v>
      </c>
      <c r="B501" s="5" t="s">
        <v>487</v>
      </c>
      <c r="C501" s="6">
        <v>-0.25</v>
      </c>
      <c r="D501" s="6">
        <v>11.757976016304847</v>
      </c>
      <c r="E501" s="6">
        <v>-4703.1904065219387</v>
      </c>
      <c r="F501" s="6">
        <f t="shared" si="7"/>
        <v>-3.8852755825970734E-4</v>
      </c>
      <c r="T501" s="5">
        <v>468</v>
      </c>
      <c r="U501" s="7" t="s">
        <v>334</v>
      </c>
      <c r="V501" s="6">
        <v>-10</v>
      </c>
      <c r="W501" s="6">
        <v>14.071247279470288</v>
      </c>
      <c r="X501" s="6">
        <v>-140.71247279470288</v>
      </c>
      <c r="Y501" s="6">
        <v>-1.5541102330388294E-2</v>
      </c>
    </row>
    <row r="502" spans="1:25" x14ac:dyDescent="0.25">
      <c r="A502" s="5">
        <v>500</v>
      </c>
      <c r="B502" s="5" t="s">
        <v>536</v>
      </c>
      <c r="C502" s="6">
        <v>24</v>
      </c>
      <c r="D502" s="6">
        <v>15.790292376436016</v>
      </c>
      <c r="E502" s="6">
        <v>65.792884901816734</v>
      </c>
      <c r="F502" s="6">
        <f t="shared" si="7"/>
        <v>3.7298645592931903E-2</v>
      </c>
      <c r="T502" s="5">
        <v>20</v>
      </c>
      <c r="U502" s="7" t="s">
        <v>44</v>
      </c>
      <c r="V502" s="6">
        <v>-10.75</v>
      </c>
      <c r="W502" s="6">
        <v>40.244047178847872</v>
      </c>
      <c r="X502" s="6">
        <v>-374.3632295706779</v>
      </c>
      <c r="Y502" s="6">
        <v>-1.6706685005167417E-2</v>
      </c>
    </row>
    <row r="503" spans="1:25" x14ac:dyDescent="0.25">
      <c r="A503" s="5">
        <v>501</v>
      </c>
      <c r="B503" s="5" t="s">
        <v>426</v>
      </c>
      <c r="C503" s="6">
        <v>153</v>
      </c>
      <c r="D503" s="6">
        <v>14.98888477061141</v>
      </c>
      <c r="E503" s="6">
        <v>9.7966567128179154</v>
      </c>
      <c r="F503" s="6">
        <f t="shared" si="7"/>
        <v>0.23777886565494091</v>
      </c>
      <c r="T503" s="5">
        <v>105</v>
      </c>
      <c r="U503" s="7" t="s">
        <v>198</v>
      </c>
      <c r="V503" s="6">
        <v>-10.75</v>
      </c>
      <c r="W503" s="6">
        <v>24.377243486497811</v>
      </c>
      <c r="X503" s="6">
        <v>-226.76505568835171</v>
      </c>
      <c r="Y503" s="6">
        <v>-1.6706685005167417E-2</v>
      </c>
    </row>
    <row r="504" spans="1:25" x14ac:dyDescent="0.25">
      <c r="A504" s="5">
        <v>502</v>
      </c>
      <c r="B504" s="5" t="s">
        <v>488</v>
      </c>
      <c r="C504" s="6">
        <v>47.75</v>
      </c>
      <c r="D504" s="6">
        <v>2.753785273643051</v>
      </c>
      <c r="E504" s="6">
        <v>5.7670895783100544</v>
      </c>
      <c r="F504" s="6">
        <f t="shared" si="7"/>
        <v>7.4208763627604105E-2</v>
      </c>
      <c r="T504" s="5">
        <v>253</v>
      </c>
      <c r="U504" s="7" t="s">
        <v>338</v>
      </c>
      <c r="V504" s="6">
        <v>-11.25</v>
      </c>
      <c r="W504" s="6">
        <v>19.619293225462194</v>
      </c>
      <c r="X504" s="6">
        <v>-174.39371755966394</v>
      </c>
      <c r="Y504" s="6">
        <v>-1.7483740121686832E-2</v>
      </c>
    </row>
    <row r="505" spans="1:25" x14ac:dyDescent="0.25">
      <c r="A505" s="5">
        <v>503</v>
      </c>
      <c r="B505" s="5" t="s">
        <v>384</v>
      </c>
      <c r="C505" s="6">
        <v>5.75</v>
      </c>
      <c r="D505" s="6">
        <v>3.7749172176353749</v>
      </c>
      <c r="E505" s="6">
        <v>65.650734219745658</v>
      </c>
      <c r="F505" s="6">
        <f t="shared" si="7"/>
        <v>8.9361338399732686E-3</v>
      </c>
      <c r="T505" s="5">
        <v>352</v>
      </c>
      <c r="U505" s="7" t="s">
        <v>480</v>
      </c>
      <c r="V505" s="6">
        <v>-13</v>
      </c>
      <c r="W505" s="6">
        <v>20.848661028149188</v>
      </c>
      <c r="X505" s="6">
        <v>-160.37431560114757</v>
      </c>
      <c r="Y505" s="6">
        <v>-2.0203433029504784E-2</v>
      </c>
    </row>
    <row r="506" spans="1:25" x14ac:dyDescent="0.25">
      <c r="A506" s="5">
        <v>504</v>
      </c>
      <c r="B506" s="5" t="s">
        <v>319</v>
      </c>
      <c r="C506" s="6">
        <v>61.5</v>
      </c>
      <c r="D506" s="6">
        <v>45.77116996538323</v>
      </c>
      <c r="E506" s="6">
        <v>74.424666610379234</v>
      </c>
      <c r="F506" s="6">
        <f t="shared" si="7"/>
        <v>9.5577779331888005E-2</v>
      </c>
      <c r="T506" s="5">
        <v>429</v>
      </c>
      <c r="U506" s="7" t="s">
        <v>540</v>
      </c>
      <c r="V506" s="6">
        <v>-13</v>
      </c>
      <c r="W506" s="6">
        <v>31.885210782848318</v>
      </c>
      <c r="X506" s="6">
        <v>-245.27085217575629</v>
      </c>
      <c r="Y506" s="6">
        <v>-2.0203433029504784E-2</v>
      </c>
    </row>
    <row r="507" spans="1:25" x14ac:dyDescent="0.25">
      <c r="A507" s="5">
        <v>505</v>
      </c>
      <c r="B507" s="5" t="s">
        <v>515</v>
      </c>
      <c r="C507" s="6">
        <v>144</v>
      </c>
      <c r="D507" s="6">
        <v>100.82988974836115</v>
      </c>
      <c r="E507" s="6">
        <v>70.02075676969524</v>
      </c>
      <c r="F507" s="6">
        <f t="shared" si="7"/>
        <v>0.22379187355759145</v>
      </c>
      <c r="T507" s="5">
        <v>310</v>
      </c>
      <c r="U507" s="7" t="s">
        <v>438</v>
      </c>
      <c r="V507" s="6">
        <v>-13.75</v>
      </c>
      <c r="W507" s="6">
        <v>14.522970311429637</v>
      </c>
      <c r="X507" s="6">
        <v>-105.62160226494282</v>
      </c>
      <c r="Y507" s="6">
        <v>-2.1369015704283904E-2</v>
      </c>
    </row>
    <row r="508" spans="1:25" x14ac:dyDescent="0.25">
      <c r="A508" s="5">
        <v>506</v>
      </c>
      <c r="B508" s="5" t="s">
        <v>199</v>
      </c>
      <c r="C508" s="6">
        <v>755.75</v>
      </c>
      <c r="D508" s="6">
        <v>579.06037393925226</v>
      </c>
      <c r="E508" s="6">
        <v>76.620625066391298</v>
      </c>
      <c r="F508" s="6">
        <f t="shared" si="7"/>
        <v>1.1745188086190954</v>
      </c>
      <c r="T508" s="5">
        <v>474</v>
      </c>
      <c r="U508" s="7" t="s">
        <v>402</v>
      </c>
      <c r="V508" s="6">
        <v>-14</v>
      </c>
      <c r="W508" s="6">
        <v>89.215095882554166</v>
      </c>
      <c r="X508" s="6">
        <v>-637.25068487538681</v>
      </c>
      <c r="Y508" s="6">
        <v>-2.1757543262543613E-2</v>
      </c>
    </row>
    <row r="509" spans="1:25" x14ac:dyDescent="0.25">
      <c r="A509" s="5">
        <v>507</v>
      </c>
      <c r="B509" s="5" t="s">
        <v>560</v>
      </c>
      <c r="C509" s="6">
        <v>27</v>
      </c>
      <c r="D509" s="6">
        <v>16.370705543744901</v>
      </c>
      <c r="E509" s="6">
        <v>60.632242754610743</v>
      </c>
      <c r="F509" s="6">
        <f t="shared" si="7"/>
        <v>4.1960976292048396E-2</v>
      </c>
      <c r="T509" s="5">
        <v>255</v>
      </c>
      <c r="U509" s="7" t="s">
        <v>144</v>
      </c>
      <c r="V509" s="6">
        <v>-14.75</v>
      </c>
      <c r="W509" s="6">
        <v>32.014319712695233</v>
      </c>
      <c r="X509" s="6">
        <v>-217.04623534030665</v>
      </c>
      <c r="Y509" s="6">
        <v>-2.2923125937322736E-2</v>
      </c>
    </row>
    <row r="510" spans="1:25" x14ac:dyDescent="0.25">
      <c r="A510" s="5">
        <v>508</v>
      </c>
      <c r="B510" s="5" t="s">
        <v>552</v>
      </c>
      <c r="C510" s="6">
        <v>5.75</v>
      </c>
      <c r="D510" s="6">
        <v>7.3654599313281173</v>
      </c>
      <c r="E510" s="6">
        <v>128.09495532744552</v>
      </c>
      <c r="F510" s="6">
        <f t="shared" si="7"/>
        <v>8.9361338399732686E-3</v>
      </c>
      <c r="T510" s="5">
        <v>137</v>
      </c>
      <c r="U510" s="7" t="s">
        <v>65</v>
      </c>
      <c r="V510" s="6">
        <v>-16</v>
      </c>
      <c r="W510" s="6">
        <v>74.627966161040007</v>
      </c>
      <c r="X510" s="6">
        <v>-466.42478850650002</v>
      </c>
      <c r="Y510" s="6">
        <v>-2.486576372862127E-2</v>
      </c>
    </row>
    <row r="511" spans="1:25" x14ac:dyDescent="0.25">
      <c r="A511" s="5">
        <v>509</v>
      </c>
      <c r="B511" s="5" t="s">
        <v>561</v>
      </c>
      <c r="C511" s="6">
        <v>66.75</v>
      </c>
      <c r="D511" s="6">
        <v>9.1787798753429097</v>
      </c>
      <c r="E511" s="6">
        <v>13.750981086656044</v>
      </c>
      <c r="F511" s="6">
        <f t="shared" si="7"/>
        <v>0.10373685805534187</v>
      </c>
      <c r="T511" s="5">
        <v>340</v>
      </c>
      <c r="U511" s="7" t="s">
        <v>470</v>
      </c>
      <c r="V511" s="6">
        <v>-16.5</v>
      </c>
      <c r="W511" s="6">
        <v>40.575033374395801</v>
      </c>
      <c r="X511" s="6">
        <v>-245.90929317815639</v>
      </c>
      <c r="Y511" s="6">
        <v>-2.5642818845140684E-2</v>
      </c>
    </row>
    <row r="512" spans="1:25" x14ac:dyDescent="0.25">
      <c r="A512" s="5">
        <v>510</v>
      </c>
      <c r="B512" s="5" t="s">
        <v>164</v>
      </c>
      <c r="C512" s="6">
        <v>2925.5</v>
      </c>
      <c r="D512" s="6">
        <v>168.06447175612897</v>
      </c>
      <c r="E512" s="6">
        <v>5.7448118870664482</v>
      </c>
      <c r="F512" s="6">
        <f t="shared" si="7"/>
        <v>4.5465494867550955</v>
      </c>
      <c r="T512" s="5">
        <v>109</v>
      </c>
      <c r="U512" s="7" t="s">
        <v>204</v>
      </c>
      <c r="V512" s="6">
        <v>-17</v>
      </c>
      <c r="W512" s="6">
        <v>52.044852451195077</v>
      </c>
      <c r="X512" s="6">
        <v>-306.14619088938281</v>
      </c>
      <c r="Y512" s="6">
        <v>-2.6419873961660102E-2</v>
      </c>
    </row>
    <row r="513" spans="1:25" x14ac:dyDescent="0.25">
      <c r="A513" s="5">
        <v>511</v>
      </c>
      <c r="B513" s="5" t="s">
        <v>311</v>
      </c>
      <c r="C513" s="6">
        <v>33.75</v>
      </c>
      <c r="D513" s="6">
        <v>4.9916597106239795</v>
      </c>
      <c r="E513" s="6">
        <v>14.790102846293273</v>
      </c>
      <c r="F513" s="6">
        <f t="shared" si="7"/>
        <v>5.2451220365060496E-2</v>
      </c>
      <c r="T513" s="5">
        <v>68</v>
      </c>
      <c r="U513" s="7" t="s">
        <v>135</v>
      </c>
      <c r="V513" s="6">
        <v>-17.25</v>
      </c>
      <c r="W513" s="6">
        <v>9.1423921012683174</v>
      </c>
      <c r="X513" s="6">
        <v>-52.999374500106185</v>
      </c>
      <c r="Y513" s="6">
        <v>-2.6808401519919808E-2</v>
      </c>
    </row>
    <row r="514" spans="1:25" x14ac:dyDescent="0.25">
      <c r="A514" s="5">
        <v>512</v>
      </c>
      <c r="B514" s="5" t="s">
        <v>328</v>
      </c>
      <c r="C514" s="6">
        <v>104.5</v>
      </c>
      <c r="D514" s="6">
        <v>36.783148315499041</v>
      </c>
      <c r="E514" s="6">
        <v>35.199184990908172</v>
      </c>
      <c r="F514" s="6">
        <f t="shared" si="7"/>
        <v>0.16240451935255767</v>
      </c>
      <c r="T514" s="5">
        <v>399</v>
      </c>
      <c r="U514" s="7" t="s">
        <v>518</v>
      </c>
      <c r="V514" s="6">
        <v>-17.25</v>
      </c>
      <c r="W514" s="6">
        <v>90.256578707593391</v>
      </c>
      <c r="X514" s="6">
        <v>-523.22654323242546</v>
      </c>
      <c r="Y514" s="6">
        <v>-2.6808401519919808E-2</v>
      </c>
    </row>
    <row r="515" spans="1:25" x14ac:dyDescent="0.25">
      <c r="A515" s="5">
        <v>513</v>
      </c>
      <c r="B515" s="5" t="s">
        <v>547</v>
      </c>
      <c r="C515" s="6">
        <v>7.75</v>
      </c>
      <c r="D515" s="6">
        <v>5.5602757725374259</v>
      </c>
      <c r="E515" s="6">
        <v>71.745493839192591</v>
      </c>
      <c r="F515" s="6">
        <f t="shared" si="7"/>
        <v>1.2044354306050928E-2</v>
      </c>
      <c r="T515" s="5">
        <v>277</v>
      </c>
      <c r="U515" s="7" t="s">
        <v>9</v>
      </c>
      <c r="V515" s="6">
        <v>-18.75</v>
      </c>
      <c r="W515" s="6">
        <v>89.611662187463082</v>
      </c>
      <c r="X515" s="6">
        <v>-477.92886499980307</v>
      </c>
      <c r="Y515" s="6">
        <v>-2.9139566869478051E-2</v>
      </c>
    </row>
    <row r="516" spans="1:25" x14ac:dyDescent="0.25">
      <c r="A516" s="5">
        <v>514</v>
      </c>
      <c r="B516" s="5" t="s">
        <v>563</v>
      </c>
      <c r="C516" s="6">
        <v>313.75</v>
      </c>
      <c r="D516" s="6">
        <v>476.81818687350142</v>
      </c>
      <c r="E516" s="6">
        <v>151.973924103108</v>
      </c>
      <c r="F516" s="6">
        <f t="shared" ref="F516:F564" si="8">C516*100/$B$566</f>
        <v>0.48760208561593271</v>
      </c>
      <c r="T516" s="5">
        <v>245</v>
      </c>
      <c r="U516" s="7" t="s">
        <v>379</v>
      </c>
      <c r="V516" s="6">
        <v>-19.75</v>
      </c>
      <c r="W516" s="6">
        <v>46.671725916233264</v>
      </c>
      <c r="X516" s="6">
        <v>-236.31253628472538</v>
      </c>
      <c r="Y516" s="6">
        <v>-3.0693677102516883E-2</v>
      </c>
    </row>
    <row r="517" spans="1:25" x14ac:dyDescent="0.25">
      <c r="A517" s="5">
        <v>515</v>
      </c>
      <c r="B517" s="5" t="s">
        <v>503</v>
      </c>
      <c r="C517" s="6">
        <v>34.25</v>
      </c>
      <c r="D517" s="6">
        <v>11.354147553500733</v>
      </c>
      <c r="E517" s="6">
        <v>33.150795776644472</v>
      </c>
      <c r="F517" s="6">
        <f t="shared" si="8"/>
        <v>5.3228275481579906E-2</v>
      </c>
      <c r="T517" s="5">
        <v>394</v>
      </c>
      <c r="U517" s="7" t="s">
        <v>458</v>
      </c>
      <c r="V517" s="6">
        <v>-19.75</v>
      </c>
      <c r="W517" s="6">
        <v>38.913365313218542</v>
      </c>
      <c r="X517" s="6">
        <v>-197.02969778844832</v>
      </c>
      <c r="Y517" s="6">
        <v>-3.0693677102516883E-2</v>
      </c>
    </row>
    <row r="518" spans="1:25" x14ac:dyDescent="0.25">
      <c r="A518" s="5">
        <v>516</v>
      </c>
      <c r="B518" s="5" t="s">
        <v>241</v>
      </c>
      <c r="C518" s="6">
        <v>14.5</v>
      </c>
      <c r="D518" s="6">
        <v>13.127579111676811</v>
      </c>
      <c r="E518" s="6">
        <v>90.535028356391805</v>
      </c>
      <c r="F518" s="6">
        <f t="shared" si="8"/>
        <v>2.2534598379063027E-2</v>
      </c>
      <c r="T518" s="5">
        <v>43</v>
      </c>
      <c r="U518" s="7" t="s">
        <v>89</v>
      </c>
      <c r="V518" s="6">
        <v>-22.25</v>
      </c>
      <c r="W518" s="6">
        <v>107.69207646495323</v>
      </c>
      <c r="X518" s="6">
        <v>-484.00933242675609</v>
      </c>
      <c r="Y518" s="6">
        <v>-3.4578952685113955E-2</v>
      </c>
    </row>
    <row r="519" spans="1:25" x14ac:dyDescent="0.25">
      <c r="A519" s="5">
        <v>517</v>
      </c>
      <c r="B519" s="5" t="s">
        <v>452</v>
      </c>
      <c r="C519" s="6">
        <v>7</v>
      </c>
      <c r="D519" s="6">
        <v>9.8994949366116654</v>
      </c>
      <c r="E519" s="6">
        <v>141.42135623730951</v>
      </c>
      <c r="F519" s="6">
        <f t="shared" si="8"/>
        <v>1.0878771631271806E-2</v>
      </c>
      <c r="T519" s="5">
        <v>484</v>
      </c>
      <c r="U519" s="7" t="s">
        <v>476</v>
      </c>
      <c r="V519" s="6">
        <v>-22.75</v>
      </c>
      <c r="W519" s="6">
        <v>73.281989601811446</v>
      </c>
      <c r="X519" s="6">
        <v>-322.11863561235799</v>
      </c>
      <c r="Y519" s="6">
        <v>-3.5356007801633373E-2</v>
      </c>
    </row>
    <row r="520" spans="1:25" x14ac:dyDescent="0.25">
      <c r="A520" s="5">
        <v>518</v>
      </c>
      <c r="B520" s="5" t="s">
        <v>485</v>
      </c>
      <c r="C520" s="6">
        <v>-44.75</v>
      </c>
      <c r="D520" s="6">
        <v>13.175102782647782</v>
      </c>
      <c r="E520" s="6">
        <v>-29.441570464017389</v>
      </c>
      <c r="F520" s="6">
        <f t="shared" si="8"/>
        <v>-6.9546432928487611E-2</v>
      </c>
      <c r="T520" s="5">
        <v>261</v>
      </c>
      <c r="U520" s="7" t="s">
        <v>395</v>
      </c>
      <c r="V520" s="6">
        <v>-26.25</v>
      </c>
      <c r="W520" s="6">
        <v>44.776295812256137</v>
      </c>
      <c r="X520" s="6">
        <v>-170.57636499907102</v>
      </c>
      <c r="Y520" s="6">
        <v>-4.079539361726927E-2</v>
      </c>
    </row>
    <row r="521" spans="1:25" x14ac:dyDescent="0.25">
      <c r="A521" s="5">
        <v>519</v>
      </c>
      <c r="B521" s="5" t="s">
        <v>495</v>
      </c>
      <c r="C521" s="6">
        <v>0.75</v>
      </c>
      <c r="D521" s="6">
        <v>7.8898669190297497</v>
      </c>
      <c r="E521" s="6">
        <v>1051.9822558706333</v>
      </c>
      <c r="F521" s="6">
        <f t="shared" si="8"/>
        <v>1.165582674779122E-3</v>
      </c>
      <c r="T521" s="5">
        <v>249</v>
      </c>
      <c r="U521" s="7" t="s">
        <v>322</v>
      </c>
      <c r="V521" s="6">
        <v>-26.75</v>
      </c>
      <c r="W521" s="6">
        <v>100.43364310163535</v>
      </c>
      <c r="X521" s="6">
        <v>-375.45287140798263</v>
      </c>
      <c r="Y521" s="6">
        <v>-4.1572448733788687E-2</v>
      </c>
    </row>
    <row r="522" spans="1:25" x14ac:dyDescent="0.25">
      <c r="A522" s="5">
        <v>520</v>
      </c>
      <c r="B522" s="5" t="s">
        <v>245</v>
      </c>
      <c r="C522" s="6">
        <v>-82</v>
      </c>
      <c r="D522" s="6">
        <v>59.486693189877904</v>
      </c>
      <c r="E522" s="6">
        <v>-72.544747792534025</v>
      </c>
      <c r="F522" s="6">
        <f t="shared" si="8"/>
        <v>-0.12743703910918402</v>
      </c>
      <c r="T522" s="5">
        <v>382</v>
      </c>
      <c r="U522" s="7" t="s">
        <v>505</v>
      </c>
      <c r="V522" s="6">
        <v>-27.5</v>
      </c>
      <c r="W522" s="6">
        <v>190.24633154588466</v>
      </c>
      <c r="X522" s="6">
        <v>-691.80484198503507</v>
      </c>
      <c r="Y522" s="6">
        <v>-4.2738031408567807E-2</v>
      </c>
    </row>
    <row r="523" spans="1:25" x14ac:dyDescent="0.25">
      <c r="A523" s="5">
        <v>521</v>
      </c>
      <c r="B523" s="5" t="s">
        <v>532</v>
      </c>
      <c r="C523" s="6">
        <v>160.75</v>
      </c>
      <c r="D523" s="6">
        <v>98.979374955930425</v>
      </c>
      <c r="E523" s="6">
        <v>61.573483642880511</v>
      </c>
      <c r="F523" s="6">
        <f t="shared" si="8"/>
        <v>0.24982321996099183</v>
      </c>
      <c r="T523" s="5">
        <v>233</v>
      </c>
      <c r="U523" s="7" t="s">
        <v>307</v>
      </c>
      <c r="V523" s="6">
        <v>-28</v>
      </c>
      <c r="W523" s="6">
        <v>6.2716292407422598</v>
      </c>
      <c r="X523" s="6">
        <v>-22.398675859793787</v>
      </c>
      <c r="Y523" s="6">
        <v>-4.3515086525087225E-2</v>
      </c>
    </row>
    <row r="524" spans="1:25" x14ac:dyDescent="0.25">
      <c r="A524" s="5">
        <v>522</v>
      </c>
      <c r="B524" s="5" t="s">
        <v>546</v>
      </c>
      <c r="C524" s="6">
        <v>174.75</v>
      </c>
      <c r="D524" s="6">
        <v>39.10136400007891</v>
      </c>
      <c r="E524" s="6">
        <v>22.375601716783354</v>
      </c>
      <c r="F524" s="6">
        <f t="shared" si="8"/>
        <v>0.27158076322353547</v>
      </c>
      <c r="T524" s="5">
        <v>554</v>
      </c>
      <c r="U524" s="7" t="s">
        <v>82</v>
      </c>
      <c r="V524" s="6">
        <v>-30.75</v>
      </c>
      <c r="W524" s="6">
        <v>9.9456858318904615</v>
      </c>
      <c r="X524" s="6">
        <v>-32.343693762245408</v>
      </c>
      <c r="Y524" s="6">
        <v>-4.7788889665944002E-2</v>
      </c>
    </row>
    <row r="525" spans="1:25" x14ac:dyDescent="0.25">
      <c r="A525" s="5">
        <v>523</v>
      </c>
      <c r="B525" s="5" t="s">
        <v>47</v>
      </c>
      <c r="C525" s="6">
        <v>19369.25</v>
      </c>
      <c r="D525" s="6">
        <v>1091.7574135310463</v>
      </c>
      <c r="E525" s="6">
        <v>5.6365497555715702</v>
      </c>
      <c r="F525" s="6">
        <f t="shared" si="8"/>
        <v>30.101949631287347</v>
      </c>
      <c r="T525" s="5">
        <v>440</v>
      </c>
      <c r="U525" s="7" t="s">
        <v>189</v>
      </c>
      <c r="V525" s="6">
        <v>-31</v>
      </c>
      <c r="W525" s="6">
        <v>17.757627469156269</v>
      </c>
      <c r="X525" s="6">
        <v>-57.282669255342803</v>
      </c>
      <c r="Y525" s="6">
        <v>-4.8177417224203711E-2</v>
      </c>
    </row>
    <row r="526" spans="1:25" x14ac:dyDescent="0.25">
      <c r="A526" s="5">
        <v>524</v>
      </c>
      <c r="B526" s="5" t="s">
        <v>41</v>
      </c>
      <c r="C526" s="6">
        <v>26114</v>
      </c>
      <c r="D526" s="6">
        <v>1417.906908086705</v>
      </c>
      <c r="E526" s="6">
        <v>5.429681044982404</v>
      </c>
      <c r="F526" s="6">
        <f t="shared" si="8"/>
        <v>40.584034625575995</v>
      </c>
      <c r="T526" s="5">
        <v>401</v>
      </c>
      <c r="U526" s="7" t="s">
        <v>519</v>
      </c>
      <c r="V526" s="6">
        <v>-31.5</v>
      </c>
      <c r="W526" s="6">
        <v>44.305755833751441</v>
      </c>
      <c r="X526" s="6">
        <v>-140.65319312302043</v>
      </c>
      <c r="Y526" s="6">
        <v>-4.8954472340723129E-2</v>
      </c>
    </row>
    <row r="527" spans="1:25" x14ac:dyDescent="0.25">
      <c r="A527" s="5">
        <v>525</v>
      </c>
      <c r="B527" s="5" t="s">
        <v>362</v>
      </c>
      <c r="C527" s="6">
        <v>49.75</v>
      </c>
      <c r="D527" s="6">
        <v>11.470977871713176</v>
      </c>
      <c r="E527" s="6">
        <v>23.057241953192314</v>
      </c>
      <c r="F527" s="6">
        <f t="shared" si="8"/>
        <v>7.7316984093681762E-2</v>
      </c>
      <c r="T527" s="5">
        <v>114</v>
      </c>
      <c r="U527" s="7" t="s">
        <v>213</v>
      </c>
      <c r="V527" s="6">
        <v>-35.25</v>
      </c>
      <c r="W527" s="6">
        <v>57.465206864675949</v>
      </c>
      <c r="X527" s="6">
        <v>-163.02186344588921</v>
      </c>
      <c r="Y527" s="6">
        <v>-5.4782385714618735E-2</v>
      </c>
    </row>
    <row r="528" spans="1:25" x14ac:dyDescent="0.25">
      <c r="A528" s="5">
        <v>526</v>
      </c>
      <c r="B528" s="5" t="s">
        <v>191</v>
      </c>
      <c r="C528" s="6">
        <v>1068.75</v>
      </c>
      <c r="D528" s="6">
        <v>102.6787060040526</v>
      </c>
      <c r="E528" s="6">
        <v>9.6073643044727586</v>
      </c>
      <c r="F528" s="6">
        <f t="shared" si="8"/>
        <v>1.6609553115602489</v>
      </c>
      <c r="T528" s="5">
        <v>376</v>
      </c>
      <c r="U528" s="7" t="s">
        <v>499</v>
      </c>
      <c r="V528" s="6">
        <v>-36</v>
      </c>
      <c r="W528" s="6">
        <v>24.344746182013619</v>
      </c>
      <c r="X528" s="6">
        <v>-67.624294950037836</v>
      </c>
      <c r="Y528" s="6">
        <v>-5.5947968389397862E-2</v>
      </c>
    </row>
    <row r="529" spans="1:25" x14ac:dyDescent="0.25">
      <c r="A529" s="5">
        <v>527</v>
      </c>
      <c r="B529" s="5" t="s">
        <v>356</v>
      </c>
      <c r="C529" s="6">
        <v>257.75</v>
      </c>
      <c r="D529" s="6">
        <v>7.8898669190297497</v>
      </c>
      <c r="E529" s="6">
        <v>3.061054090797187</v>
      </c>
      <c r="F529" s="6">
        <f t="shared" si="8"/>
        <v>0.4005719125657583</v>
      </c>
      <c r="T529" s="5">
        <v>39</v>
      </c>
      <c r="U529" s="7" t="s">
        <v>81</v>
      </c>
      <c r="V529" s="6">
        <v>-40.75</v>
      </c>
      <c r="W529" s="6">
        <v>12.203141671990318</v>
      </c>
      <c r="X529" s="6">
        <v>-29.946359931264585</v>
      </c>
      <c r="Y529" s="6">
        <v>-6.3329991996332297E-2</v>
      </c>
    </row>
    <row r="530" spans="1:25" x14ac:dyDescent="0.25">
      <c r="A530" s="5">
        <v>528</v>
      </c>
      <c r="B530" s="5" t="s">
        <v>564</v>
      </c>
      <c r="C530" s="6">
        <v>899</v>
      </c>
      <c r="D530" s="6">
        <v>566.49860252843223</v>
      </c>
      <c r="E530" s="6">
        <v>63.014305064341741</v>
      </c>
      <c r="F530" s="6">
        <f t="shared" si="8"/>
        <v>1.3971450995019077</v>
      </c>
      <c r="T530" s="5">
        <v>535</v>
      </c>
      <c r="U530" s="7" t="s">
        <v>526</v>
      </c>
      <c r="V530" s="6">
        <v>-41.5</v>
      </c>
      <c r="W530" s="6">
        <v>61.070996935261064</v>
      </c>
      <c r="X530" s="6">
        <v>-147.1590287596652</v>
      </c>
      <c r="Y530" s="6">
        <v>-6.4495574671111416E-2</v>
      </c>
    </row>
    <row r="531" spans="1:25" x14ac:dyDescent="0.25">
      <c r="A531" s="5">
        <v>529</v>
      </c>
      <c r="B531" s="5" t="s">
        <v>562</v>
      </c>
      <c r="C531" s="6">
        <v>239.25</v>
      </c>
      <c r="D531" s="6">
        <v>13.889444433333777</v>
      </c>
      <c r="E531" s="6">
        <v>5.8054104214561235</v>
      </c>
      <c r="F531" s="6">
        <f t="shared" si="8"/>
        <v>0.37182087325453994</v>
      </c>
      <c r="T531" s="5">
        <v>518</v>
      </c>
      <c r="U531" s="7" t="s">
        <v>485</v>
      </c>
      <c r="V531" s="6">
        <v>-44.75</v>
      </c>
      <c r="W531" s="6">
        <v>13.175102782647782</v>
      </c>
      <c r="X531" s="6">
        <v>-29.441570464017389</v>
      </c>
      <c r="Y531" s="6">
        <v>-6.9546432928487611E-2</v>
      </c>
    </row>
    <row r="532" spans="1:25" x14ac:dyDescent="0.25">
      <c r="A532" s="5">
        <v>530</v>
      </c>
      <c r="B532" s="5" t="s">
        <v>517</v>
      </c>
      <c r="C532" s="6">
        <v>269</v>
      </c>
      <c r="D532" s="6">
        <v>47.349762407006857</v>
      </c>
      <c r="E532" s="6">
        <v>17.602142158738609</v>
      </c>
      <c r="F532" s="6">
        <f t="shared" si="8"/>
        <v>0.4180556526874451</v>
      </c>
      <c r="T532" s="5">
        <v>73</v>
      </c>
      <c r="U532" s="7" t="s">
        <v>145</v>
      </c>
      <c r="V532" s="6">
        <v>-46</v>
      </c>
      <c r="W532" s="6">
        <v>39.757598854390928</v>
      </c>
      <c r="X532" s="6">
        <v>-86.429562726936794</v>
      </c>
      <c r="Y532" s="6">
        <v>-7.1489070719786149E-2</v>
      </c>
    </row>
    <row r="533" spans="1:25" x14ac:dyDescent="0.25">
      <c r="A533" s="5">
        <v>531</v>
      </c>
      <c r="B533" s="5" t="s">
        <v>478</v>
      </c>
      <c r="C533" s="6">
        <v>602.5</v>
      </c>
      <c r="D533" s="6">
        <v>306.2248629139487</v>
      </c>
      <c r="E533" s="6">
        <v>50.825703388207252</v>
      </c>
      <c r="F533" s="6">
        <f t="shared" si="8"/>
        <v>0.93635141540589473</v>
      </c>
      <c r="T533" s="5">
        <v>222</v>
      </c>
      <c r="U533" s="7" t="s">
        <v>352</v>
      </c>
      <c r="V533" s="6">
        <v>-48.25</v>
      </c>
      <c r="W533" s="6">
        <v>57.366511717784149</v>
      </c>
      <c r="X533" s="6">
        <v>-118.89432480369773</v>
      </c>
      <c r="Y533" s="6">
        <v>-7.4985818744123522E-2</v>
      </c>
    </row>
    <row r="534" spans="1:25" x14ac:dyDescent="0.25">
      <c r="A534" s="5">
        <v>532</v>
      </c>
      <c r="B534" s="5" t="s">
        <v>313</v>
      </c>
      <c r="C534" s="6">
        <v>170</v>
      </c>
      <c r="D534" s="6">
        <v>24.535688292770594</v>
      </c>
      <c r="E534" s="6">
        <v>14.432757819276819</v>
      </c>
      <c r="F534" s="6">
        <f t="shared" si="8"/>
        <v>0.26419873961660101</v>
      </c>
      <c r="T534" s="5">
        <v>17</v>
      </c>
      <c r="U534" s="7" t="s">
        <v>38</v>
      </c>
      <c r="V534" s="6">
        <v>-49.5</v>
      </c>
      <c r="W534" s="6">
        <v>26.032031550892579</v>
      </c>
      <c r="X534" s="6">
        <v>-52.589962729075921</v>
      </c>
      <c r="Y534" s="6">
        <v>-7.692845653542206E-2</v>
      </c>
    </row>
    <row r="535" spans="1:25" x14ac:dyDescent="0.25">
      <c r="A535" s="5">
        <v>533</v>
      </c>
      <c r="B535" s="5" t="s">
        <v>539</v>
      </c>
      <c r="C535" s="6">
        <v>17</v>
      </c>
      <c r="D535" s="6">
        <v>16.792855623746664</v>
      </c>
      <c r="E535" s="6">
        <v>98.781503669098015</v>
      </c>
      <c r="F535" s="6">
        <f t="shared" si="8"/>
        <v>2.6419873961660102E-2</v>
      </c>
      <c r="T535" s="5">
        <v>161</v>
      </c>
      <c r="U535" s="7" t="s">
        <v>225</v>
      </c>
      <c r="V535" s="6">
        <v>-50.25</v>
      </c>
      <c r="W535" s="6">
        <v>16.173538058610841</v>
      </c>
      <c r="X535" s="6">
        <v>-32.186145390270333</v>
      </c>
      <c r="Y535" s="6">
        <v>-7.809403921020118E-2</v>
      </c>
    </row>
    <row r="536" spans="1:25" x14ac:dyDescent="0.25">
      <c r="A536" s="5">
        <v>534</v>
      </c>
      <c r="B536" s="5" t="s">
        <v>434</v>
      </c>
      <c r="C536" s="6">
        <v>5</v>
      </c>
      <c r="D536" s="6">
        <v>8.5244745683629475</v>
      </c>
      <c r="E536" s="6">
        <v>170.48949136725895</v>
      </c>
      <c r="F536" s="6">
        <f t="shared" si="8"/>
        <v>7.7705511651941471E-3</v>
      </c>
      <c r="T536" s="5">
        <v>112</v>
      </c>
      <c r="U536" s="7" t="s">
        <v>209</v>
      </c>
      <c r="V536" s="6">
        <v>-59</v>
      </c>
      <c r="W536" s="6">
        <v>94.378669906570167</v>
      </c>
      <c r="X536" s="6">
        <v>-159.96384729927149</v>
      </c>
      <c r="Y536" s="6">
        <v>-9.1692503749290943E-2</v>
      </c>
    </row>
    <row r="537" spans="1:25" x14ac:dyDescent="0.25">
      <c r="A537" s="5">
        <v>535</v>
      </c>
      <c r="B537" s="5" t="s">
        <v>526</v>
      </c>
      <c r="C537" s="6">
        <v>-41.5</v>
      </c>
      <c r="D537" s="6">
        <v>61.070996935261064</v>
      </c>
      <c r="E537" s="6">
        <v>-147.1590287596652</v>
      </c>
      <c r="F537" s="6">
        <f t="shared" si="8"/>
        <v>-6.4495574671111416E-2</v>
      </c>
      <c r="T537" s="5">
        <v>470</v>
      </c>
      <c r="U537" s="7" t="s">
        <v>59</v>
      </c>
      <c r="V537" s="6">
        <v>-62.5</v>
      </c>
      <c r="W537" s="6">
        <v>82.261777272315243</v>
      </c>
      <c r="X537" s="6">
        <v>-131.61884363570439</v>
      </c>
      <c r="Y537" s="6">
        <v>-9.713188956492684E-2</v>
      </c>
    </row>
    <row r="538" spans="1:25" x14ac:dyDescent="0.25">
      <c r="A538" s="5">
        <v>536</v>
      </c>
      <c r="B538" s="5" t="s">
        <v>247</v>
      </c>
      <c r="C538" s="6">
        <v>18.25</v>
      </c>
      <c r="D538" s="6">
        <v>10.90489186863706</v>
      </c>
      <c r="E538" s="6">
        <v>59.752832156915396</v>
      </c>
      <c r="F538" s="6">
        <f t="shared" si="8"/>
        <v>2.8362511752958636E-2</v>
      </c>
      <c r="T538" s="5">
        <v>267</v>
      </c>
      <c r="U538" s="7" t="s">
        <v>39</v>
      </c>
      <c r="V538" s="6">
        <v>-64.25</v>
      </c>
      <c r="W538" s="6">
        <v>233.94069761373288</v>
      </c>
      <c r="X538" s="6">
        <v>-364.11003519647142</v>
      </c>
      <c r="Y538" s="6">
        <v>-9.9851582472744796E-2</v>
      </c>
    </row>
    <row r="539" spans="1:25" x14ac:dyDescent="0.25">
      <c r="A539" s="5">
        <v>537</v>
      </c>
      <c r="B539" s="5" t="s">
        <v>556</v>
      </c>
      <c r="C539" s="6">
        <v>-68.75</v>
      </c>
      <c r="D539" s="6">
        <v>81.319841777186625</v>
      </c>
      <c r="E539" s="6">
        <v>-118.28340622136236</v>
      </c>
      <c r="F539" s="6">
        <f t="shared" si="8"/>
        <v>-0.10684507852141953</v>
      </c>
      <c r="T539" s="5">
        <v>558</v>
      </c>
      <c r="U539" s="7" t="s">
        <v>565</v>
      </c>
      <c r="V539" s="6">
        <v>-66.5</v>
      </c>
      <c r="W539" s="6">
        <v>156.52582321563855</v>
      </c>
      <c r="X539" s="6">
        <v>-235.37717776787753</v>
      </c>
      <c r="Y539" s="6">
        <v>-0.10334833049708216</v>
      </c>
    </row>
    <row r="540" spans="1:25" x14ac:dyDescent="0.25">
      <c r="A540" s="5">
        <v>538</v>
      </c>
      <c r="B540" s="5" t="s">
        <v>419</v>
      </c>
      <c r="C540" s="6">
        <v>19</v>
      </c>
      <c r="D540" s="6">
        <v>15.684387141358123</v>
      </c>
      <c r="E540" s="6">
        <v>82.549406007148008</v>
      </c>
      <c r="F540" s="6">
        <f t="shared" si="8"/>
        <v>2.952809442773776E-2</v>
      </c>
      <c r="T540" s="5">
        <v>279</v>
      </c>
      <c r="U540" s="7" t="s">
        <v>274</v>
      </c>
      <c r="V540" s="6">
        <v>-66.75</v>
      </c>
      <c r="W540" s="6">
        <v>45.073088792907605</v>
      </c>
      <c r="X540" s="6">
        <v>-67.525226656041355</v>
      </c>
      <c r="Y540" s="6">
        <v>-0.10373685805534187</v>
      </c>
    </row>
    <row r="541" spans="1:25" x14ac:dyDescent="0.25">
      <c r="A541" s="5">
        <v>539</v>
      </c>
      <c r="B541" s="5" t="s">
        <v>374</v>
      </c>
      <c r="C541" s="6">
        <v>487</v>
      </c>
      <c r="D541" s="6">
        <v>57.049685947134421</v>
      </c>
      <c r="E541" s="6">
        <v>11.714514568200087</v>
      </c>
      <c r="F541" s="6">
        <f t="shared" si="8"/>
        <v>0.75685168348990994</v>
      </c>
      <c r="T541" s="5">
        <v>537</v>
      </c>
      <c r="U541" s="7" t="s">
        <v>556</v>
      </c>
      <c r="V541" s="6">
        <v>-68.75</v>
      </c>
      <c r="W541" s="6">
        <v>81.319841777186625</v>
      </c>
      <c r="X541" s="6">
        <v>-118.28340622136236</v>
      </c>
      <c r="Y541" s="6">
        <v>-0.10684507852141953</v>
      </c>
    </row>
    <row r="542" spans="1:25" x14ac:dyDescent="0.25">
      <c r="A542" s="5">
        <v>540</v>
      </c>
      <c r="B542" s="5" t="s">
        <v>123</v>
      </c>
      <c r="C542" s="6">
        <v>81.75</v>
      </c>
      <c r="D542" s="6">
        <v>105.42414334487144</v>
      </c>
      <c r="E542" s="6">
        <v>128.95919675213634</v>
      </c>
      <c r="F542" s="6">
        <f t="shared" si="8"/>
        <v>0.12704851155092431</v>
      </c>
      <c r="T542" s="5">
        <v>334</v>
      </c>
      <c r="U542" s="7" t="s">
        <v>462</v>
      </c>
      <c r="V542" s="6">
        <v>-71</v>
      </c>
      <c r="W542" s="6">
        <v>96.522881570468385</v>
      </c>
      <c r="X542" s="6">
        <v>-135.94772052178647</v>
      </c>
      <c r="Y542" s="6">
        <v>-0.11034182654575689</v>
      </c>
    </row>
    <row r="543" spans="1:25" x14ac:dyDescent="0.25">
      <c r="A543" s="5">
        <v>541</v>
      </c>
      <c r="B543" s="5" t="s">
        <v>92</v>
      </c>
      <c r="C543" s="6">
        <v>948.5</v>
      </c>
      <c r="D543" s="6">
        <v>103.74809235193997</v>
      </c>
      <c r="E543" s="6">
        <v>10.938122546329993</v>
      </c>
      <c r="F543" s="6">
        <f t="shared" si="8"/>
        <v>1.4740735560373297</v>
      </c>
      <c r="T543" s="5">
        <v>520</v>
      </c>
      <c r="U543" s="7" t="s">
        <v>245</v>
      </c>
      <c r="V543" s="6">
        <v>-82</v>
      </c>
      <c r="W543" s="6">
        <v>59.486693189877904</v>
      </c>
      <c r="X543" s="6">
        <v>-72.544747792534025</v>
      </c>
      <c r="Y543" s="6">
        <v>-0.12743703910918402</v>
      </c>
    </row>
    <row r="544" spans="1:25" x14ac:dyDescent="0.25">
      <c r="A544" s="5">
        <v>542</v>
      </c>
      <c r="B544" s="5" t="s">
        <v>312</v>
      </c>
      <c r="C544" s="6">
        <v>250.75</v>
      </c>
      <c r="D544" s="6">
        <v>18.39157415774952</v>
      </c>
      <c r="E544" s="6">
        <v>7.3346257857425812</v>
      </c>
      <c r="F544" s="6">
        <f t="shared" si="8"/>
        <v>0.38969314093448648</v>
      </c>
      <c r="T544" s="5">
        <v>15</v>
      </c>
      <c r="U544" s="7" t="s">
        <v>34</v>
      </c>
      <c r="V544" s="6">
        <v>-83</v>
      </c>
      <c r="W544" s="6">
        <v>93.355949640787941</v>
      </c>
      <c r="X544" s="6">
        <v>-112.47704775998548</v>
      </c>
      <c r="Y544" s="6">
        <v>-0.12899114934222283</v>
      </c>
    </row>
    <row r="545" spans="1:25" x14ac:dyDescent="0.25">
      <c r="A545" s="5">
        <v>543</v>
      </c>
      <c r="B545" s="5" t="s">
        <v>175</v>
      </c>
      <c r="C545" s="6">
        <v>265.75</v>
      </c>
      <c r="D545" s="6">
        <v>43.957365708149524</v>
      </c>
      <c r="E545" s="6">
        <v>16.540871385945259</v>
      </c>
      <c r="F545" s="6">
        <f t="shared" si="8"/>
        <v>0.41300479443006893</v>
      </c>
      <c r="T545" s="5">
        <v>495</v>
      </c>
      <c r="U545" s="7" t="s">
        <v>437</v>
      </c>
      <c r="V545" s="6">
        <v>-83.75</v>
      </c>
      <c r="W545" s="6">
        <v>106.76883128204285</v>
      </c>
      <c r="X545" s="6">
        <v>-127.48517168005117</v>
      </c>
      <c r="Y545" s="6">
        <v>-0.13015673201700195</v>
      </c>
    </row>
    <row r="546" spans="1:25" x14ac:dyDescent="0.25">
      <c r="A546" s="5">
        <v>544</v>
      </c>
      <c r="B546" s="5" t="s">
        <v>243</v>
      </c>
      <c r="C546" s="6">
        <v>479</v>
      </c>
      <c r="D546" s="6">
        <v>48.235533237092618</v>
      </c>
      <c r="E546" s="6">
        <v>10.070048692503677</v>
      </c>
      <c r="F546" s="6">
        <f t="shared" si="8"/>
        <v>0.74441880162559926</v>
      </c>
      <c r="T546" s="5">
        <v>405</v>
      </c>
      <c r="U546" s="7" t="s">
        <v>521</v>
      </c>
      <c r="V546" s="6">
        <v>-95.5</v>
      </c>
      <c r="W546" s="6">
        <v>165.70958531921642</v>
      </c>
      <c r="X546" s="6">
        <v>-173.51789038661406</v>
      </c>
      <c r="Y546" s="6">
        <v>-0.14841752725520821</v>
      </c>
    </row>
    <row r="547" spans="1:25" x14ac:dyDescent="0.25">
      <c r="A547" s="5">
        <v>545</v>
      </c>
      <c r="B547" s="5" t="s">
        <v>104</v>
      </c>
      <c r="C547" s="6">
        <v>70</v>
      </c>
      <c r="D547" s="6">
        <v>34.621765793596758</v>
      </c>
      <c r="E547" s="6">
        <v>49.459665419423942</v>
      </c>
      <c r="F547" s="6">
        <f t="shared" si="8"/>
        <v>0.10878771631271807</v>
      </c>
      <c r="T547" s="5">
        <v>202</v>
      </c>
      <c r="U547" s="7" t="s">
        <v>327</v>
      </c>
      <c r="V547" s="6">
        <v>-112.5</v>
      </c>
      <c r="W547" s="6">
        <v>97.435448716915474</v>
      </c>
      <c r="X547" s="6">
        <v>-86.609287748369312</v>
      </c>
      <c r="Y547" s="6">
        <v>-0.1748374012168683</v>
      </c>
    </row>
    <row r="548" spans="1:25" x14ac:dyDescent="0.25">
      <c r="A548" s="5">
        <v>546</v>
      </c>
      <c r="B548" s="5" t="s">
        <v>67</v>
      </c>
      <c r="C548" s="6">
        <v>4751</v>
      </c>
      <c r="D548" s="6">
        <v>634.26440333139726</v>
      </c>
      <c r="E548" s="6">
        <v>13.350124254502152</v>
      </c>
      <c r="F548" s="6">
        <f t="shared" si="8"/>
        <v>7.383577717167479</v>
      </c>
      <c r="T548" s="5">
        <v>158</v>
      </c>
      <c r="U548" s="7" t="s">
        <v>276</v>
      </c>
      <c r="V548" s="6">
        <v>-113.5</v>
      </c>
      <c r="W548" s="6">
        <v>116.71189599465286</v>
      </c>
      <c r="X548" s="6">
        <v>-102.82986431246948</v>
      </c>
      <c r="Y548" s="6">
        <v>-0.17639151144990714</v>
      </c>
    </row>
    <row r="549" spans="1:25" x14ac:dyDescent="0.25">
      <c r="A549" s="5">
        <v>547</v>
      </c>
      <c r="B549" s="5" t="s">
        <v>364</v>
      </c>
      <c r="C549" s="6">
        <v>560.25</v>
      </c>
      <c r="D549" s="6">
        <v>41.76421913552317</v>
      </c>
      <c r="E549" s="6">
        <v>7.4545683419050732</v>
      </c>
      <c r="F549" s="6">
        <f t="shared" si="8"/>
        <v>0.87069025806000422</v>
      </c>
      <c r="T549" s="5">
        <v>491</v>
      </c>
      <c r="U549" s="7" t="s">
        <v>555</v>
      </c>
      <c r="V549" s="6">
        <v>-116</v>
      </c>
      <c r="W549" s="6">
        <v>166.59131630030021</v>
      </c>
      <c r="X549" s="6">
        <v>-143.61320370715535</v>
      </c>
      <c r="Y549" s="6">
        <v>-0.18027678703250422</v>
      </c>
    </row>
    <row r="550" spans="1:25" x14ac:dyDescent="0.25">
      <c r="A550" s="5">
        <v>548</v>
      </c>
      <c r="B550" s="5" t="s">
        <v>566</v>
      </c>
      <c r="C550" s="6">
        <v>161</v>
      </c>
      <c r="D550" s="6">
        <v>44.339598554790726</v>
      </c>
      <c r="E550" s="6">
        <v>27.540123325956973</v>
      </c>
      <c r="F550" s="6">
        <f t="shared" si="8"/>
        <v>0.25021174751925152</v>
      </c>
      <c r="T550" s="5">
        <v>378</v>
      </c>
      <c r="U550" s="7" t="s">
        <v>412</v>
      </c>
      <c r="V550" s="6">
        <v>-117.25</v>
      </c>
      <c r="W550" s="6">
        <v>124.01982368422665</v>
      </c>
      <c r="X550" s="6">
        <v>-105.77383683089693</v>
      </c>
      <c r="Y550" s="6">
        <v>-0.18221942482380274</v>
      </c>
    </row>
    <row r="551" spans="1:25" x14ac:dyDescent="0.25">
      <c r="A551" s="5">
        <v>549</v>
      </c>
      <c r="B551" s="5" t="s">
        <v>161</v>
      </c>
      <c r="C551" s="6">
        <v>285.5</v>
      </c>
      <c r="D551" s="6">
        <v>22.54624876411447</v>
      </c>
      <c r="E551" s="6">
        <v>7.8971098998649634</v>
      </c>
      <c r="F551" s="6">
        <f t="shared" si="8"/>
        <v>0.44369847153258579</v>
      </c>
      <c r="T551" s="5">
        <v>293</v>
      </c>
      <c r="U551" s="7" t="s">
        <v>424</v>
      </c>
      <c r="V551" s="6">
        <v>-117.75</v>
      </c>
      <c r="W551" s="6">
        <v>113.77865939328576</v>
      </c>
      <c r="X551" s="6">
        <v>-96.627311586654571</v>
      </c>
      <c r="Y551" s="6">
        <v>-0.18299647994032217</v>
      </c>
    </row>
    <row r="552" spans="1:25" x14ac:dyDescent="0.25">
      <c r="A552" s="5">
        <v>550</v>
      </c>
      <c r="B552" s="5" t="s">
        <v>567</v>
      </c>
      <c r="C552" s="6">
        <v>673.75</v>
      </c>
      <c r="D552" s="6">
        <v>48.21047603996459</v>
      </c>
      <c r="E552" s="6">
        <v>7.1555437536125543</v>
      </c>
      <c r="F552" s="6">
        <f t="shared" si="8"/>
        <v>1.0470817695099113</v>
      </c>
      <c r="T552" s="5">
        <v>312</v>
      </c>
      <c r="U552" s="7" t="s">
        <v>441</v>
      </c>
      <c r="V552" s="6">
        <v>-117.75</v>
      </c>
      <c r="W552" s="6">
        <v>23.767975653527301</v>
      </c>
      <c r="X552" s="6">
        <v>-20.185117327836348</v>
      </c>
      <c r="Y552" s="6">
        <v>-0.18299647994032217</v>
      </c>
    </row>
    <row r="553" spans="1:25" x14ac:dyDescent="0.25">
      <c r="A553" s="5">
        <v>551</v>
      </c>
      <c r="B553" s="5" t="s">
        <v>346</v>
      </c>
      <c r="C553" s="6">
        <v>121.75</v>
      </c>
      <c r="D553" s="6">
        <v>10.874281585465774</v>
      </c>
      <c r="E553" s="6">
        <v>8.9316481194790747</v>
      </c>
      <c r="F553" s="6">
        <f t="shared" si="8"/>
        <v>0.18921292087247749</v>
      </c>
      <c r="T553" s="5">
        <v>244</v>
      </c>
      <c r="U553" s="7" t="s">
        <v>378</v>
      </c>
      <c r="V553" s="6">
        <v>-121</v>
      </c>
      <c r="W553" s="6">
        <v>165.55563012675427</v>
      </c>
      <c r="X553" s="6">
        <v>-136.82283481549939</v>
      </c>
      <c r="Y553" s="6">
        <v>-0.18804733819769837</v>
      </c>
    </row>
    <row r="554" spans="1:25" x14ac:dyDescent="0.25">
      <c r="A554" s="5">
        <v>552</v>
      </c>
      <c r="B554" s="5" t="s">
        <v>233</v>
      </c>
      <c r="C554" s="6">
        <v>130</v>
      </c>
      <c r="D554" s="6">
        <v>21.463146709340332</v>
      </c>
      <c r="E554" s="6">
        <v>16.510112853338715</v>
      </c>
      <c r="F554" s="6">
        <f t="shared" si="8"/>
        <v>0.20203433029504783</v>
      </c>
      <c r="T554" s="5">
        <v>23</v>
      </c>
      <c r="U554" s="7" t="s">
        <v>50</v>
      </c>
      <c r="V554" s="6">
        <v>-132.25</v>
      </c>
      <c r="W554" s="6">
        <v>162.09128086770531</v>
      </c>
      <c r="X554" s="6">
        <v>-122.56429555214011</v>
      </c>
      <c r="Y554" s="6">
        <v>-0.20553107831938519</v>
      </c>
    </row>
    <row r="555" spans="1:25" x14ac:dyDescent="0.25">
      <c r="A555" s="5">
        <v>553</v>
      </c>
      <c r="B555" s="5" t="s">
        <v>293</v>
      </c>
      <c r="C555" s="6">
        <v>87.25</v>
      </c>
      <c r="D555" s="6">
        <v>21.077238908357991</v>
      </c>
      <c r="E555" s="6">
        <v>24.157293877774201</v>
      </c>
      <c r="F555" s="6">
        <f t="shared" si="8"/>
        <v>0.13559611783263786</v>
      </c>
      <c r="T555" s="5">
        <v>242</v>
      </c>
      <c r="U555" s="7" t="s">
        <v>377</v>
      </c>
      <c r="V555" s="6">
        <v>-132.75</v>
      </c>
      <c r="W555" s="6">
        <v>204.25535488696497</v>
      </c>
      <c r="X555" s="6">
        <v>-153.86467411447455</v>
      </c>
      <c r="Y555" s="6">
        <v>-0.20630813343590459</v>
      </c>
    </row>
    <row r="556" spans="1:25" x14ac:dyDescent="0.25">
      <c r="A556" s="5">
        <v>554</v>
      </c>
      <c r="B556" s="5" t="s">
        <v>82</v>
      </c>
      <c r="C556" s="6">
        <v>-30.75</v>
      </c>
      <c r="D556" s="6">
        <v>9.9456858318904615</v>
      </c>
      <c r="E556" s="6">
        <v>-32.343693762245408</v>
      </c>
      <c r="F556" s="6">
        <f t="shared" si="8"/>
        <v>-4.7788889665944002E-2</v>
      </c>
      <c r="T556" s="5">
        <v>407</v>
      </c>
      <c r="U556" s="7" t="s">
        <v>278</v>
      </c>
      <c r="V556" s="6">
        <v>-143</v>
      </c>
      <c r="W556" s="6">
        <v>190.37681931719874</v>
      </c>
      <c r="X556" s="6">
        <v>-133.13064287915998</v>
      </c>
      <c r="Y556" s="6">
        <v>-0.22223776332455261</v>
      </c>
    </row>
    <row r="557" spans="1:25" x14ac:dyDescent="0.25">
      <c r="A557" s="5">
        <v>555</v>
      </c>
      <c r="B557" s="5" t="s">
        <v>397</v>
      </c>
      <c r="C557" s="6">
        <v>48</v>
      </c>
      <c r="D557" s="6">
        <v>22.847319317591726</v>
      </c>
      <c r="E557" s="6">
        <v>47.598581911649433</v>
      </c>
      <c r="F557" s="6">
        <f t="shared" si="8"/>
        <v>7.4597291185863807E-2</v>
      </c>
      <c r="T557" s="5">
        <v>431</v>
      </c>
      <c r="U557" s="7" t="s">
        <v>423</v>
      </c>
      <c r="V557" s="6">
        <v>-151.5</v>
      </c>
      <c r="W557" s="6">
        <v>60.180284700777769</v>
      </c>
      <c r="X557" s="6">
        <v>-39.72296019853318</v>
      </c>
      <c r="Y557" s="6">
        <v>-0.23544770030538267</v>
      </c>
    </row>
    <row r="558" spans="1:25" x14ac:dyDescent="0.25">
      <c r="A558" s="5">
        <v>556</v>
      </c>
      <c r="B558" s="5" t="s">
        <v>475</v>
      </c>
      <c r="C558" s="6">
        <v>71.75</v>
      </c>
      <c r="D558" s="6">
        <v>21.013884299037464</v>
      </c>
      <c r="E558" s="6">
        <v>29.287643622351865</v>
      </c>
      <c r="F558" s="6">
        <f t="shared" si="8"/>
        <v>0.11150740922053601</v>
      </c>
      <c r="T558" s="5">
        <v>25</v>
      </c>
      <c r="U558" s="7" t="s">
        <v>54</v>
      </c>
      <c r="V558" s="6">
        <v>-153</v>
      </c>
      <c r="W558" s="6">
        <v>110.15746305478656</v>
      </c>
      <c r="X558" s="6">
        <v>-71.99834186587357</v>
      </c>
      <c r="Y558" s="6">
        <v>-0.23777886565494091</v>
      </c>
    </row>
    <row r="559" spans="1:25" x14ac:dyDescent="0.25">
      <c r="A559" s="5">
        <v>557</v>
      </c>
      <c r="B559" s="5" t="s">
        <v>491</v>
      </c>
      <c r="C559" s="6">
        <v>57.5</v>
      </c>
      <c r="D559" s="6">
        <v>42.727820757284903</v>
      </c>
      <c r="E559" s="6">
        <v>74.30925349093026</v>
      </c>
      <c r="F559" s="6">
        <f t="shared" si="8"/>
        <v>8.936133839973269E-2</v>
      </c>
      <c r="T559" s="5">
        <v>45</v>
      </c>
      <c r="U559" s="7" t="s">
        <v>7</v>
      </c>
      <c r="V559" s="6">
        <v>-165.25</v>
      </c>
      <c r="W559" s="6">
        <v>29.488698400121585</v>
      </c>
      <c r="X559" s="6">
        <v>-17.844900695988855</v>
      </c>
      <c r="Y559" s="6">
        <v>-0.25681671600966655</v>
      </c>
    </row>
    <row r="560" spans="1:25" x14ac:dyDescent="0.25">
      <c r="A560" s="5">
        <v>558</v>
      </c>
      <c r="B560" s="5" t="s">
        <v>565</v>
      </c>
      <c r="C560" s="6">
        <v>-66.5</v>
      </c>
      <c r="D560" s="6">
        <v>156.52582321563855</v>
      </c>
      <c r="E560" s="6">
        <v>-235.37717776787753</v>
      </c>
      <c r="F560" s="6">
        <f t="shared" si="8"/>
        <v>-0.10334833049708216</v>
      </c>
      <c r="T560" s="5">
        <v>263</v>
      </c>
      <c r="U560" s="7" t="s">
        <v>398</v>
      </c>
      <c r="V560" s="6">
        <v>-176</v>
      </c>
      <c r="W560" s="6">
        <v>114.69379524048659</v>
      </c>
      <c r="X560" s="6">
        <v>-65.166929113912843</v>
      </c>
      <c r="Y560" s="6">
        <v>-0.27352340101483397</v>
      </c>
    </row>
    <row r="561" spans="1:25" x14ac:dyDescent="0.25">
      <c r="A561" s="5">
        <v>559</v>
      </c>
      <c r="B561" s="5" t="s">
        <v>340</v>
      </c>
      <c r="C561" s="6">
        <v>35.25</v>
      </c>
      <c r="D561" s="6">
        <v>4.5734742446707477</v>
      </c>
      <c r="E561" s="6">
        <v>12.974395020342547</v>
      </c>
      <c r="F561" s="6">
        <f t="shared" si="8"/>
        <v>5.4782385714618735E-2</v>
      </c>
      <c r="T561" s="5">
        <v>94</v>
      </c>
      <c r="U561" s="7" t="s">
        <v>178</v>
      </c>
      <c r="V561" s="6">
        <v>-195.75</v>
      </c>
      <c r="W561" s="6">
        <v>122.82338268152907</v>
      </c>
      <c r="X561" s="6">
        <v>-62.745023081240909</v>
      </c>
      <c r="Y561" s="6">
        <v>-0.30421707811735088</v>
      </c>
    </row>
    <row r="562" spans="1:25" x14ac:dyDescent="0.25">
      <c r="A562" s="5">
        <v>560</v>
      </c>
      <c r="B562" s="5" t="s">
        <v>286</v>
      </c>
      <c r="C562" s="6">
        <v>79.5</v>
      </c>
      <c r="D562" s="6">
        <v>16.583123951777001</v>
      </c>
      <c r="E562" s="6">
        <v>20.859275411040255</v>
      </c>
      <c r="F562" s="6">
        <f t="shared" si="8"/>
        <v>0.12355176352658694</v>
      </c>
      <c r="T562" s="5">
        <v>265</v>
      </c>
      <c r="U562" s="7" t="s">
        <v>400</v>
      </c>
      <c r="V562" s="6">
        <v>-251.5</v>
      </c>
      <c r="W562" s="6">
        <v>223.02839878963096</v>
      </c>
      <c r="X562" s="6">
        <v>-88.679283812974532</v>
      </c>
      <c r="Y562" s="6">
        <v>-0.3908587236092656</v>
      </c>
    </row>
    <row r="563" spans="1:25" x14ac:dyDescent="0.25">
      <c r="A563" s="5">
        <v>561</v>
      </c>
      <c r="B563" s="5" t="s">
        <v>473</v>
      </c>
      <c r="C563" s="6">
        <v>29.5</v>
      </c>
      <c r="D563" s="6">
        <v>10.723805294763608</v>
      </c>
      <c r="E563" s="6">
        <v>36.351882355130876</v>
      </c>
      <c r="F563" s="6">
        <f t="shared" si="8"/>
        <v>4.5846251874645472E-2</v>
      </c>
      <c r="T563" s="5">
        <v>47</v>
      </c>
      <c r="U563" s="7" t="s">
        <v>96</v>
      </c>
      <c r="V563" s="6">
        <v>-268.25</v>
      </c>
      <c r="W563" s="6">
        <v>204.78179443821008</v>
      </c>
      <c r="X563" s="6">
        <v>-76.339904729994444</v>
      </c>
      <c r="Y563" s="6">
        <v>-0.41689007001266598</v>
      </c>
    </row>
    <row r="564" spans="1:25" x14ac:dyDescent="0.25">
      <c r="A564" s="5">
        <v>562</v>
      </c>
      <c r="B564" s="5" t="s">
        <v>414</v>
      </c>
      <c r="C564" s="6">
        <v>11.5</v>
      </c>
      <c r="D564" s="6">
        <v>4.6547466812563139</v>
      </c>
      <c r="E564" s="6">
        <v>40.476058097880994</v>
      </c>
      <c r="F564" s="6">
        <f t="shared" si="8"/>
        <v>1.7872267679946537E-2</v>
      </c>
      <c r="T564" s="5">
        <v>70</v>
      </c>
      <c r="U564" s="7" t="s">
        <v>139</v>
      </c>
      <c r="V564" s="6">
        <v>-308.75</v>
      </c>
      <c r="W564" s="6">
        <v>62.77141068989927</v>
      </c>
      <c r="X564" s="6">
        <v>-20.330821276080734</v>
      </c>
      <c r="Y564" s="6">
        <v>-0.47983153445073862</v>
      </c>
    </row>
    <row r="566" spans="1:25" x14ac:dyDescent="0.25">
      <c r="A566" s="11" t="s">
        <v>568</v>
      </c>
      <c r="B566" s="12">
        <f>MAX(C3:C564)</f>
        <v>64345.5</v>
      </c>
      <c r="C566" s="1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P2+pA-LS_complex</vt:lpstr>
      <vt:lpstr>pA_LS_only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Bowen</dc:creator>
  <cp:lastModifiedBy>Weining Wu</cp:lastModifiedBy>
  <dcterms:created xsi:type="dcterms:W3CDTF">2019-10-31T21:15:59Z</dcterms:created>
  <dcterms:modified xsi:type="dcterms:W3CDTF">2021-09-28T15:17:18Z</dcterms:modified>
</cp:coreProperties>
</file>